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revisionLog9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_rels/revisionHeaders.xml.rels" ContentType="application/vnd.openxmlformats-package.relationships+xml"/>
  <Override PartName="/xl/revisions/revisionLog1.xml" ContentType="application/vnd.openxmlformats-officedocument.spreadsheetml.revisionLog+xml"/>
  <Override PartName="/xl/revisions/userNames.xml" ContentType="application/vnd.openxmlformats-officedocument.spreadsheetml.userNames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1.xml" ContentType="application/vnd.openxmlformats-officedocument.spreadsheetml.revisionLog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3" firstSheet="0" activeTab="1"/>
  </bookViews>
  <sheets>
    <sheet name="Legends + explanations" sheetId="1" state="visible" r:id="rId2"/>
    <sheet name="S1 Y2H data" sheetId="2" state="visible" r:id="rId3"/>
    <sheet name="S2 All PPIs" sheetId="3" state="visible" r:id="rId4"/>
    <sheet name="S3 Verifications" sheetId="4" state="visible" r:id="rId5"/>
    <sheet name="S4 VZV proteins" sheetId="5" state="visible" r:id="rId6"/>
  </sheets>
  <externalReferences>
    <externalReference r:id="rId7"/>
  </externalReferences>
  <definedNames>
    <definedName function="false" hidden="false" localSheetId="4" name="OLE_LINK4" vbProcedure="false">'S4 VZV proteins'!$B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5" uniqueCount="1170">
  <si>
    <t xml:space="preserve">Stellberger, Häuser, Haas &amp; Uetz: Additional File 1: Supplementary Tables 1-4</t>
  </si>
  <si>
    <t xml:space="preserve">Table S1 Y2H data: all interactions found in this study.</t>
  </si>
  <si>
    <t xml:space="preserve">Note that this table is redundant in certain ways. The list contains a total of 405</t>
  </si>
  <si>
    <t xml:space="preserve">interactions which are all different in terms of interacting proteins. For example, the two interactions</t>
  </si>
  <si>
    <t xml:space="preserve">between ORF1 and ORF60C (lines  9 and 10) are listed separately because they involve</t>
  </si>
  <si>
    <t xml:space="preserve">different constructs (full-length ORF1 in line 9 and an N-terminal fragment of ORF1 in line 10).</t>
  </si>
  <si>
    <r>
      <rPr>
        <sz val="10"/>
        <rFont val="Arial"/>
        <family val="0"/>
      </rPr>
      <t xml:space="preserve">Such redundancies are indicated by "</t>
    </r>
    <r>
      <rPr>
        <b val="true"/>
        <sz val="10"/>
        <rFont val="Arial"/>
        <family val="0"/>
      </rPr>
      <t xml:space="preserve">red</t>
    </r>
    <r>
      <rPr>
        <sz val="10"/>
        <rFont val="Arial"/>
        <family val="0"/>
      </rPr>
      <t xml:space="preserve">" in the column </t>
    </r>
    <r>
      <rPr>
        <b val="true"/>
        <sz val="10"/>
        <rFont val="Arial"/>
        <family val="0"/>
      </rPr>
      <t xml:space="preserve">PPIs.</t>
    </r>
  </si>
  <si>
    <r>
      <rPr>
        <sz val="10"/>
        <rFont val="Arial"/>
        <family val="0"/>
      </rPr>
      <t xml:space="preserve">All interacting protein pairs irrespective of constructs are listed in </t>
    </r>
    <r>
      <rPr>
        <b val="true"/>
        <sz val="10"/>
        <rFont val="Arial"/>
        <family val="0"/>
      </rPr>
      <t xml:space="preserve">VZV_pairs.</t>
    </r>
    <r>
      <rPr>
        <sz val="10"/>
        <rFont val="Arial"/>
        <family val="0"/>
      </rPr>
      <t xml:space="preserve"> This column is redundant because</t>
    </r>
  </si>
  <si>
    <t xml:space="preserve">the same protein pairs may occur multiple times (as in rows 9 and 10).</t>
  </si>
  <si>
    <t xml:space="preserve">Y2H signals that were clearly contaminations or clearly unspecific (i.e. appearing with many unrelated baits)</t>
  </si>
  <si>
    <t xml:space="preserve">were considered as false positives and left out from this table.</t>
  </si>
  <si>
    <t xml:space="preserve">column</t>
  </si>
  <si>
    <t xml:space="preserve">explanation</t>
  </si>
  <si>
    <t xml:space="preserve">VZV_bait</t>
  </si>
  <si>
    <t xml:space="preserve">bait protein</t>
  </si>
  <si>
    <t xml:space="preserve">VZV_prey</t>
  </si>
  <si>
    <t xml:space="preserve">prey protein</t>
  </si>
  <si>
    <t xml:space="preserve">permutation</t>
  </si>
  <si>
    <t xml:space="preserve">configuration in which this interaction was found (either NN, NC, CN, CC, or subsets thereof)</t>
  </si>
  <si>
    <t xml:space="preserve">perm_count</t>
  </si>
  <si>
    <t xml:space="preserve">number of permutations this protein pair was found in, e.g. 2 when found as NN and CC</t>
  </si>
  <si>
    <t xml:space="preserve">PPIs</t>
  </si>
  <si>
    <t xml:space="preserve">number of interactions a certain protein pair was found in. For instance, ORF1 and ORF60 are found in 2 different construct pairs, ORF1-ORF60C and ORF1N-ORF60C, shown on 2 different lines)</t>
  </si>
  <si>
    <t xml:space="preserve">VZV_pairs</t>
  </si>
  <si>
    <t xml:space="preserve">all pairs of interacting proteins are listed so that the smaller ORF number is always shown first, in order to allow searches for redundant interactions. For example, see rows 7 and 8.</t>
  </si>
  <si>
    <t xml:space="preserve">LC_interologs</t>
  </si>
  <si>
    <t xml:space="preserve">Interologs of published interactions</t>
  </si>
  <si>
    <t xml:space="preserve">PMID</t>
  </si>
  <si>
    <t xml:space="preserve">PubMed IDs of LC_interologs</t>
  </si>
  <si>
    <t xml:space="preserve">Y2H_interolog</t>
  </si>
  <si>
    <t xml:space="preserve">Interologs from large-scale Y2H screens conducted by our lab (Uetz et al. 2006 and Fossum et al. 2009)</t>
  </si>
  <si>
    <t xml:space="preserve">This column also indicates verified interactions from this study that have been found in additional constructs or directions (such as inverted bait/preys)</t>
  </si>
  <si>
    <t xml:space="preserve">verification</t>
  </si>
  <si>
    <t xml:space="preserve">Source of verification data: LC = literature-curated data from Fossum et al., Y2H = Y2H data from Fossum et al., red = redundant data from this study (additional constructs/directions etc.)</t>
  </si>
  <si>
    <t xml:space="preserve">Interactions that are found by a different permutation are labelled "perm-red". </t>
  </si>
  <si>
    <t xml:space="preserve">Table S2 All PPIs</t>
  </si>
  <si>
    <t xml:space="preserve">This table contains all published herpesviral interactions.</t>
  </si>
  <si>
    <t xml:space="preserve">The left half contains large-scale Y2H data from our lab, including</t>
  </si>
  <si>
    <t xml:space="preserve">2 studies published previously (Uetz et al. 2006, Fossum et al. 2009).</t>
  </si>
  <si>
    <t xml:space="preserve">The right half contains herpesviral interactions curated from the literature</t>
  </si>
  <si>
    <t xml:space="preserve">(including their PubMed IDs)</t>
  </si>
  <si>
    <t xml:space="preserve">Table S3 Verification of permutated Y2H constructs</t>
  </si>
  <si>
    <t xml:space="preserve">See worksheet for more explanations.</t>
  </si>
  <si>
    <t xml:space="preserve">Table S4: all VZV proteins and fragments used in this study</t>
  </si>
  <si>
    <r>
      <rPr>
        <b val="true"/>
        <sz val="10"/>
        <rFont val="Arial"/>
        <family val="0"/>
      </rPr>
      <t xml:space="preserve">Supplementary Table S1: All interactions detected in this study. </t>
    </r>
    <r>
      <rPr>
        <sz val="10"/>
        <rFont val="Arial"/>
        <family val="0"/>
      </rPr>
      <t xml:space="preserve">For abbrevations see legend on the first sheet of this file.</t>
    </r>
  </si>
  <si>
    <t xml:space="preserve">perm_coun t</t>
  </si>
  <si>
    <t xml:space="preserve">ORF24N</t>
  </si>
  <si>
    <t xml:space="preserve">ORF1N</t>
  </si>
  <si>
    <t xml:space="preserve">CN</t>
  </si>
  <si>
    <t xml:space="preserve">ORF1-ORF24</t>
  </si>
  <si>
    <t xml:space="preserve">ORF25</t>
  </si>
  <si>
    <t xml:space="preserve">NN CN CC</t>
  </si>
  <si>
    <t xml:space="preserve">ORF1-ORF25</t>
  </si>
  <si>
    <t xml:space="preserve">ORF27</t>
  </si>
  <si>
    <t xml:space="preserve">NN</t>
  </si>
  <si>
    <t xml:space="preserve">ORF1-ORF27</t>
  </si>
  <si>
    <t xml:space="preserve">ORF3</t>
  </si>
  <si>
    <t xml:space="preserve">ORF1-ORF3</t>
  </si>
  <si>
    <t xml:space="preserve">ORF43</t>
  </si>
  <si>
    <t xml:space="preserve">NC</t>
  </si>
  <si>
    <t xml:space="preserve">ORF1-ORF43</t>
  </si>
  <si>
    <t xml:space="preserve">ORF1</t>
  </si>
  <si>
    <t xml:space="preserve">ORF60C</t>
  </si>
  <si>
    <t xml:space="preserve">ORF1-ORF60</t>
  </si>
  <si>
    <t xml:space="preserve">redundant construct</t>
  </si>
  <si>
    <t xml:space="preserve">red</t>
  </si>
  <si>
    <t xml:space="preserve">red 2</t>
  </si>
  <si>
    <t xml:space="preserve">perm-red</t>
  </si>
  <si>
    <t xml:space="preserve">ORF62</t>
  </si>
  <si>
    <t xml:space="preserve">ORF1-ORF62</t>
  </si>
  <si>
    <t xml:space="preserve">ORF10</t>
  </si>
  <si>
    <t xml:space="preserve">ORF32</t>
  </si>
  <si>
    <t xml:space="preserve">CC</t>
  </si>
  <si>
    <t xml:space="preserve">ORF10-ORF32</t>
  </si>
  <si>
    <t xml:space="preserve">ORF56C</t>
  </si>
  <si>
    <t xml:space="preserve">ORF10-ORF56</t>
  </si>
  <si>
    <t xml:space="preserve">ORF57</t>
  </si>
  <si>
    <t xml:space="preserve">NN NC CN CC</t>
  </si>
  <si>
    <t xml:space="preserve">ORF10-ORF57</t>
  </si>
  <si>
    <t xml:space="preserve">ORF11</t>
  </si>
  <si>
    <t xml:space="preserve">ORF13</t>
  </si>
  <si>
    <t xml:space="preserve">ORF11-ORF13</t>
  </si>
  <si>
    <t xml:space="preserve">ORF11-ORF27</t>
  </si>
  <si>
    <t xml:space="preserve">ORF38</t>
  </si>
  <si>
    <t xml:space="preserve">ORF11-ORF38</t>
  </si>
  <si>
    <t xml:space="preserve">HSV1_UL47-HSV1_UL21</t>
  </si>
  <si>
    <t xml:space="preserve">Y2H</t>
  </si>
  <si>
    <t xml:space="preserve">ORF12</t>
  </si>
  <si>
    <t xml:space="preserve">ORF12-ORF12</t>
  </si>
  <si>
    <t xml:space="preserve">ORF16</t>
  </si>
  <si>
    <t xml:space="preserve">ORF12-ORF16</t>
  </si>
  <si>
    <t xml:space="preserve">ORF12-ORF24</t>
  </si>
  <si>
    <t xml:space="preserve">ORF12-ORF25</t>
  </si>
  <si>
    <t xml:space="preserve">HSV1_UL46-HSV1_UL33, redundant construct</t>
  </si>
  <si>
    <t xml:space="preserve">Y2H red</t>
  </si>
  <si>
    <t xml:space="preserve">ORF12C</t>
  </si>
  <si>
    <t xml:space="preserve">CN CC</t>
  </si>
  <si>
    <t xml:space="preserve">ORF12-ORF27</t>
  </si>
  <si>
    <t xml:space="preserve">ORF33</t>
  </si>
  <si>
    <t xml:space="preserve">ORF12-ORF33</t>
  </si>
  <si>
    <t xml:space="preserve">ORF33.5</t>
  </si>
  <si>
    <t xml:space="preserve">ORF12-ORF33.5</t>
  </si>
  <si>
    <t xml:space="preserve">ORF37N</t>
  </si>
  <si>
    <t xml:space="preserve">ORF12-ORF37</t>
  </si>
  <si>
    <t xml:space="preserve">ORF12-ORF38</t>
  </si>
  <si>
    <t xml:space="preserve">HSV1_UL46-HSV1_UL21</t>
  </si>
  <si>
    <t xml:space="preserve">LC</t>
  </si>
  <si>
    <t xml:space="preserve">ORF39</t>
  </si>
  <si>
    <t xml:space="preserve">ORF12-ORF39</t>
  </si>
  <si>
    <t xml:space="preserve">ORF42</t>
  </si>
  <si>
    <t xml:space="preserve">ORF12-ORF42</t>
  </si>
  <si>
    <t xml:space="preserve">NN CN</t>
  </si>
  <si>
    <t xml:space="preserve">ORF12-ORF60</t>
  </si>
  <si>
    <t xml:space="preserve">ORF65</t>
  </si>
  <si>
    <t xml:space="preserve">ORF12-ORF65</t>
  </si>
  <si>
    <t xml:space="preserve">ORF9</t>
  </si>
  <si>
    <t xml:space="preserve">ORF12-ORF9</t>
  </si>
  <si>
    <t xml:space="preserve">HSV1_UL46-HSV1_UL49</t>
  </si>
  <si>
    <t xml:space="preserve">ORF6</t>
  </si>
  <si>
    <t xml:space="preserve">ORF13-ORF6</t>
  </si>
  <si>
    <t xml:space="preserve">ORF14</t>
  </si>
  <si>
    <t xml:space="preserve">ORF35</t>
  </si>
  <si>
    <t xml:space="preserve">ORF14-ORF35</t>
  </si>
  <si>
    <t xml:space="preserve">ORF64</t>
  </si>
  <si>
    <t xml:space="preserve">ORF14N</t>
  </si>
  <si>
    <t xml:space="preserve">ORF14-ORF64</t>
  </si>
  <si>
    <t xml:space="preserve">ORF15</t>
  </si>
  <si>
    <t xml:space="preserve">ORF15-ORF24</t>
  </si>
  <si>
    <t xml:space="preserve">ORF15F</t>
  </si>
  <si>
    <t xml:space="preserve">ORF15-ORF25</t>
  </si>
  <si>
    <t xml:space="preserve">HSV1_UL43-HSV1_UL33, redundant construct</t>
  </si>
  <si>
    <t xml:space="preserve">ORF15N</t>
  </si>
  <si>
    <t xml:space="preserve">NN NC</t>
  </si>
  <si>
    <t xml:space="preserve">ORF15-ORF42</t>
  </si>
  <si>
    <t xml:space="preserve">ORF15-ORF60</t>
  </si>
  <si>
    <t xml:space="preserve">ORF68F</t>
  </si>
  <si>
    <t xml:space="preserve">ORF15-ORF68</t>
  </si>
  <si>
    <t xml:space="preserve">ORF15-ORF9</t>
  </si>
  <si>
    <t xml:space="preserve">ORF16-ORF16</t>
  </si>
  <si>
    <t xml:space="preserve">EBV_BMRF1-EBV_BMRF1, KSHV_59-KSHV_59</t>
  </si>
  <si>
    <t xml:space="preserve">ORF19</t>
  </si>
  <si>
    <t xml:space="preserve">ORF16-ORF19</t>
  </si>
  <si>
    <t xml:space="preserve">ORF16-ORF24</t>
  </si>
  <si>
    <t xml:space="preserve">ORF16-ORF3</t>
  </si>
  <si>
    <t xml:space="preserve">ORF16-ORF33</t>
  </si>
  <si>
    <t xml:space="preserve">ORF16-ORF37</t>
  </si>
  <si>
    <t xml:space="preserve">ORF16-ORF38</t>
  </si>
  <si>
    <t xml:space="preserve">redundant direction</t>
  </si>
  <si>
    <t xml:space="preserve">ORF16-ORF42</t>
  </si>
  <si>
    <t xml:space="preserve">ORF58</t>
  </si>
  <si>
    <t xml:space="preserve">ORF16-ORF58</t>
  </si>
  <si>
    <t xml:space="preserve">ORF16-ORF62</t>
  </si>
  <si>
    <t xml:space="preserve">ORF16-ORF64</t>
  </si>
  <si>
    <t xml:space="preserve">ORF8</t>
  </si>
  <si>
    <t xml:space="preserve">ORF16-ORF8</t>
  </si>
  <si>
    <t xml:space="preserve">ORF39N</t>
  </si>
  <si>
    <t xml:space="preserve">ORF17</t>
  </si>
  <si>
    <t xml:space="preserve">ORF17-ORF39</t>
  </si>
  <si>
    <t xml:space="preserve">ORF18C</t>
  </si>
  <si>
    <t xml:space="preserve">ORF18-ORF18</t>
  </si>
  <si>
    <t xml:space="preserve">EBV_BaRF1-EBV_BaRF1</t>
  </si>
  <si>
    <t xml:space="preserve">HSV1_UL40-HSV1_UL40, KSHV_60-KSHV_60, redundant construct</t>
  </si>
  <si>
    <t xml:space="preserve">LC Y2H red</t>
  </si>
  <si>
    <t xml:space="preserve">ORF18N</t>
  </si>
  <si>
    <t xml:space="preserve">ORF18-ORF19</t>
  </si>
  <si>
    <t xml:space="preserve">HSV1_UL39-HSV1_UL40</t>
  </si>
  <si>
    <t xml:space="preserve">KSHV_61-KSHV_60, redundant construct</t>
  </si>
  <si>
    <t xml:space="preserve">NN CC</t>
  </si>
  <si>
    <t xml:space="preserve">ORF23</t>
  </si>
  <si>
    <t xml:space="preserve">ORF18-ORF23</t>
  </si>
  <si>
    <t xml:space="preserve">red 3</t>
  </si>
  <si>
    <t xml:space="preserve">ORF18-ORF24</t>
  </si>
  <si>
    <t xml:space="preserve">ORF18</t>
  </si>
  <si>
    <t xml:space="preserve">ORF18-ORF25</t>
  </si>
  <si>
    <t xml:space="preserve">HSV1_UL40-HSV1_UL33, KSHV_67.5-KSHV_60, redundant construct</t>
  </si>
  <si>
    <t xml:space="preserve">ORF26</t>
  </si>
  <si>
    <t xml:space="preserve">ORF18-ORF26</t>
  </si>
  <si>
    <t xml:space="preserve">KSHV_68-KSHV_60, redundant construct</t>
  </si>
  <si>
    <t xml:space="preserve">ORF28</t>
  </si>
  <si>
    <t xml:space="preserve">ORF18-ORF28</t>
  </si>
  <si>
    <t xml:space="preserve">HSV1_UL30-HSV1_UL40, redundant construct</t>
  </si>
  <si>
    <t xml:space="preserve">ORF29</t>
  </si>
  <si>
    <t xml:space="preserve">ORF18-ORF29</t>
  </si>
  <si>
    <t xml:space="preserve">NC CC</t>
  </si>
  <si>
    <t xml:space="preserve">ORF18-ORF33</t>
  </si>
  <si>
    <t xml:space="preserve">ORF18-ORF33.5</t>
  </si>
  <si>
    <t xml:space="preserve">ORF18-ORF37</t>
  </si>
  <si>
    <t xml:space="preserve">ORF41</t>
  </si>
  <si>
    <t xml:space="preserve">ORF18-ORF41</t>
  </si>
  <si>
    <t xml:space="preserve">ORF18-ORF43</t>
  </si>
  <si>
    <t xml:space="preserve">ORF53</t>
  </si>
  <si>
    <t xml:space="preserve">ORF18-ORF53</t>
  </si>
  <si>
    <t xml:space="preserve">ORF18-ORF56</t>
  </si>
  <si>
    <t xml:space="preserve">ORF18-ORF57</t>
  </si>
  <si>
    <t xml:space="preserve">ORF18-ORF58</t>
  </si>
  <si>
    <t xml:space="preserve">ORF18-ORF60</t>
  </si>
  <si>
    <t xml:space="preserve">ORF18-ORF62</t>
  </si>
  <si>
    <t xml:space="preserve">ORF18-ORF65</t>
  </si>
  <si>
    <t xml:space="preserve">ORF68</t>
  </si>
  <si>
    <t xml:space="preserve">ORF18-ORF68</t>
  </si>
  <si>
    <t xml:space="preserve">ORF9a</t>
  </si>
  <si>
    <t xml:space="preserve">ORF18-ORF9a</t>
  </si>
  <si>
    <t xml:space="preserve">EBV_BaRF1-EBV_BLRF1</t>
  </si>
  <si>
    <t xml:space="preserve">S/L C</t>
  </si>
  <si>
    <t xml:space="preserve">ORF18-S/L</t>
  </si>
  <si>
    <t xml:space="preserve">ORF19-ORF19</t>
  </si>
  <si>
    <t xml:space="preserve">MCMV_M45-MCMV_M45, KSHV_61-KSHV_61</t>
  </si>
  <si>
    <t xml:space="preserve">ORF19-ORF24</t>
  </si>
  <si>
    <t xml:space="preserve">ORF19-ORF25</t>
  </si>
  <si>
    <t xml:space="preserve">MCMV_M45-MCMV_M51</t>
  </si>
  <si>
    <t xml:space="preserve">ORF19-ORF26</t>
  </si>
  <si>
    <t xml:space="preserve">ORF19-ORF27</t>
  </si>
  <si>
    <t xml:space="preserve">ORF19-ORF38</t>
  </si>
  <si>
    <t xml:space="preserve">ORF19-ORF39</t>
  </si>
  <si>
    <t xml:space="preserve">ORF19-ORF41</t>
  </si>
  <si>
    <t xml:space="preserve">ORF19-ORF42</t>
  </si>
  <si>
    <t xml:space="preserve">ORF19-ORF43</t>
  </si>
  <si>
    <t xml:space="preserve">ORF48</t>
  </si>
  <si>
    <t xml:space="preserve">ORF19-ORF48</t>
  </si>
  <si>
    <t xml:space="preserve">ORF19-ORF53</t>
  </si>
  <si>
    <t xml:space="preserve">ORF19-ORF57</t>
  </si>
  <si>
    <t xml:space="preserve">ORF19-ORF58</t>
  </si>
  <si>
    <t xml:space="preserve">ORF19-ORF60</t>
  </si>
  <si>
    <t xml:space="preserve">ORF19-ORF62</t>
  </si>
  <si>
    <t xml:space="preserve">ORF19-ORF68</t>
  </si>
  <si>
    <t xml:space="preserve">ORF19-ORF8</t>
  </si>
  <si>
    <t xml:space="preserve">MCMV_M45-MCMV_M72</t>
  </si>
  <si>
    <t xml:space="preserve">ORF19-ORF9a</t>
  </si>
  <si>
    <t xml:space="preserve">ORF2</t>
  </si>
  <si>
    <t xml:space="preserve">ORF2-ORF25</t>
  </si>
  <si>
    <t xml:space="preserve">ORF2-ORF56</t>
  </si>
  <si>
    <t xml:space="preserve">ORF4</t>
  </si>
  <si>
    <t xml:space="preserve">ORF20</t>
  </si>
  <si>
    <t xml:space="preserve">ORF20-ORF4</t>
  </si>
  <si>
    <t xml:space="preserve">ORF21</t>
  </si>
  <si>
    <t xml:space="preserve">ORF22N</t>
  </si>
  <si>
    <t xml:space="preserve">ORF21-ORF22</t>
  </si>
  <si>
    <t xml:space="preserve">HSV1_UL36-HSV1_UL37, KSHV_63-KSHV_64</t>
  </si>
  <si>
    <t xml:space="preserve">EBV_BOLF1-EBV_BPLF1</t>
  </si>
  <si>
    <t xml:space="preserve">LC Y2H</t>
  </si>
  <si>
    <t xml:space="preserve">ORF21-ORF23</t>
  </si>
  <si>
    <t xml:space="preserve">HSV1_UL35-HSV1_UL37</t>
  </si>
  <si>
    <t xml:space="preserve">KSHV_65-KSHV_63</t>
  </si>
  <si>
    <t xml:space="preserve">ORF21-ORF24</t>
  </si>
  <si>
    <t xml:space="preserve">ORF21-ORF27</t>
  </si>
  <si>
    <t xml:space="preserve">ORF21-ORF3</t>
  </si>
  <si>
    <t xml:space="preserve">ORF21-ORF33</t>
  </si>
  <si>
    <t xml:space="preserve">ORF21-ORF33.5</t>
  </si>
  <si>
    <t xml:space="preserve">ORF34</t>
  </si>
  <si>
    <t xml:space="preserve">ORF21-ORF34</t>
  </si>
  <si>
    <t xml:space="preserve">ORF21-ORF42</t>
  </si>
  <si>
    <t xml:space="preserve">ORF21-ORF43</t>
  </si>
  <si>
    <t xml:space="preserve">ORF21-ORF60</t>
  </si>
  <si>
    <t xml:space="preserve">KSHV_63-KSHV_47</t>
  </si>
  <si>
    <t xml:space="preserve">ORF21-ORF64</t>
  </si>
  <si>
    <t xml:space="preserve">ORF21-ORF65</t>
  </si>
  <si>
    <t xml:space="preserve">ORF22-ORF24</t>
  </si>
  <si>
    <t xml:space="preserve">ORF22-ORF33</t>
  </si>
  <si>
    <t xml:space="preserve">ORF22-ORF33.5</t>
  </si>
  <si>
    <t xml:space="preserve">EBV_BPLF1-EBV_BDRF1</t>
  </si>
  <si>
    <t xml:space="preserve">ORF22-ORF38</t>
  </si>
  <si>
    <t xml:space="preserve">EBV_BPLF1-EBV_BTRF1</t>
  </si>
  <si>
    <t xml:space="preserve">ORF22-ORF41</t>
  </si>
  <si>
    <t xml:space="preserve">KSHV_64-KSHV_26</t>
  </si>
  <si>
    <t xml:space="preserve">ORF22-ORF43</t>
  </si>
  <si>
    <t xml:space="preserve">ORF22-ORF65</t>
  </si>
  <si>
    <t xml:space="preserve">ORF22-ORF68</t>
  </si>
  <si>
    <t xml:space="preserve">ORF22-ORF9a</t>
  </si>
  <si>
    <t xml:space="preserve">ORF23-ORF24</t>
  </si>
  <si>
    <t xml:space="preserve">ORF23-ORF25</t>
  </si>
  <si>
    <t xml:space="preserve">MCMV_M48.2-MCMV_M51, EBV_BFRF3-EBV_BFRF4</t>
  </si>
  <si>
    <t xml:space="preserve">ORF23-ORF26</t>
  </si>
  <si>
    <t xml:space="preserve">ORF23-ORF27</t>
  </si>
  <si>
    <t xml:space="preserve">ORF23-ORF3</t>
  </si>
  <si>
    <t xml:space="preserve">ORF23-ORF33</t>
  </si>
  <si>
    <t xml:space="preserve">ORF23-ORF39</t>
  </si>
  <si>
    <t xml:space="preserve">ORF23-ORF60</t>
  </si>
  <si>
    <t xml:space="preserve">NC CN CC</t>
  </si>
  <si>
    <t xml:space="preserve">ORF23-ORF65</t>
  </si>
  <si>
    <t xml:space="preserve">ORF23-ORF68</t>
  </si>
  <si>
    <t xml:space="preserve">ORF7</t>
  </si>
  <si>
    <t xml:space="preserve">ORF23-ORF7</t>
  </si>
  <si>
    <t xml:space="preserve">HSV1_UL35-HSV1_UL51</t>
  </si>
  <si>
    <t xml:space="preserve">ORF23-ORF9</t>
  </si>
  <si>
    <t xml:space="preserve">ORF23-ORF9a</t>
  </si>
  <si>
    <t xml:space="preserve">ORF24-ORF24</t>
  </si>
  <si>
    <t xml:space="preserve">EBV_BFRF1-EBV_BFRF1</t>
  </si>
  <si>
    <t xml:space="preserve">ORF24-ORF25</t>
  </si>
  <si>
    <t xml:space="preserve">EBV_BFRF1-EBV_BFRF4</t>
  </si>
  <si>
    <t xml:space="preserve">ORF24-ORF26</t>
  </si>
  <si>
    <t xml:space="preserve">ORF24</t>
  </si>
  <si>
    <t xml:space="preserve">ORF24-ORF27</t>
  </si>
  <si>
    <t xml:space="preserve">HSV1_UL34-HSV1_UL31</t>
  </si>
  <si>
    <t xml:space="preserve">HSV1_UL31-HSV1_UL34, redundant direction construct</t>
  </si>
  <si>
    <t xml:space="preserve">red 4</t>
  </si>
  <si>
    <t xml:space="preserve">EBV_BFRF1-EBV_BFLF2</t>
  </si>
  <si>
    <t xml:space="preserve">MCMV_M53-MCMV_M50</t>
  </si>
  <si>
    <t xml:space="preserve">ORF24-ORF34</t>
  </si>
  <si>
    <t xml:space="preserve">ORF24-ORF38</t>
  </si>
  <si>
    <t xml:space="preserve">ORF24-ORF39</t>
  </si>
  <si>
    <t xml:space="preserve">ORF24-ORF41</t>
  </si>
  <si>
    <t xml:space="preserve">MCMV_M85-MCMV_M50</t>
  </si>
  <si>
    <t xml:space="preserve">ORF24-ORF42</t>
  </si>
  <si>
    <t xml:space="preserve">ORF46</t>
  </si>
  <si>
    <t xml:space="preserve">ORF24-ORF46</t>
  </si>
  <si>
    <t xml:space="preserve">HSV1_UL34-HSV1_UL14</t>
  </si>
  <si>
    <t xml:space="preserve">ORF52</t>
  </si>
  <si>
    <t xml:space="preserve">ORF24-ORF52</t>
  </si>
  <si>
    <t xml:space="preserve">ORF24-ORF53</t>
  </si>
  <si>
    <t xml:space="preserve">ORF24-ORF57</t>
  </si>
  <si>
    <t xml:space="preserve">ORF24-ORF58</t>
  </si>
  <si>
    <t xml:space="preserve">ORF24-ORF60</t>
  </si>
  <si>
    <t xml:space="preserve">EBV_BKRF2-EBV_BFRF1</t>
  </si>
  <si>
    <t xml:space="preserve">ORF24-ORF62</t>
  </si>
  <si>
    <t xml:space="preserve">ORF24-ORF64</t>
  </si>
  <si>
    <t xml:space="preserve">ORF66</t>
  </si>
  <si>
    <t xml:space="preserve">ORF24-ORF66</t>
  </si>
  <si>
    <t xml:space="preserve">HSV1_UL34-HSV1_US3</t>
  </si>
  <si>
    <t xml:space="preserve">ORF67C</t>
  </si>
  <si>
    <t xml:space="preserve">ORF24-ORF67</t>
  </si>
  <si>
    <t xml:space="preserve">ORF24-ORF9a</t>
  </si>
  <si>
    <t xml:space="preserve">NN NC CC</t>
  </si>
  <si>
    <t xml:space="preserve">ORF25-ORF25</t>
  </si>
  <si>
    <t xml:space="preserve">HSV1_UL33-HSV1_UL33, MCMV_M51-MCMV_M51, EBV_BFRF4-EBV_BFRF4</t>
  </si>
  <si>
    <t xml:space="preserve">ORF25-ORF26</t>
  </si>
  <si>
    <t xml:space="preserve">ORF25-ORF27</t>
  </si>
  <si>
    <t xml:space="preserve">MCMV_M53-MCMV_M51, EBV_BFLF2-EBV_BFRF4, KSHV_67.5-KSHV_69</t>
  </si>
  <si>
    <t xml:space="preserve">ORF25-ORF28</t>
  </si>
  <si>
    <t xml:space="preserve">HSV1_UL30-HSV1_UL33, MCMV_M51-MCMV_M54, EBV_BALF5-EBV_BFRF4, KSHV_67.5-KSHV_9</t>
  </si>
  <si>
    <t xml:space="preserve">ORF25-ORF29</t>
  </si>
  <si>
    <t xml:space="preserve">EBV_BALF2-EBV_BFRF4</t>
  </si>
  <si>
    <t xml:space="preserve">ORF25-ORF3</t>
  </si>
  <si>
    <t xml:space="preserve">HSV1_UL55-HSV1_UL33</t>
  </si>
  <si>
    <t xml:space="preserve">ORF30</t>
  </si>
  <si>
    <t xml:space="preserve">ORF25-ORF30</t>
  </si>
  <si>
    <t xml:space="preserve">HSV1_UL28-HSV1_UL33</t>
  </si>
  <si>
    <t xml:space="preserve">HSV1_UL28-HSV1_UL33, EBV_BFRF4-EBV_BALF3</t>
  </si>
  <si>
    <t xml:space="preserve">ORF31N</t>
  </si>
  <si>
    <t xml:space="preserve">ORF25-ORF31</t>
  </si>
  <si>
    <t xml:space="preserve">EBV_BALF4-EBV_BFRF4, redundant construct</t>
  </si>
  <si>
    <t xml:space="preserve">ORF31C</t>
  </si>
  <si>
    <t xml:space="preserve">ORF25-ORF32</t>
  </si>
  <si>
    <t xml:space="preserve">ORF25-ORF33</t>
  </si>
  <si>
    <t xml:space="preserve">ORF25-ORF33.5</t>
  </si>
  <si>
    <t xml:space="preserve">EBV_BdRF1-EBV_BFRF4, EBV_BFRF4-EBV_BDRF1</t>
  </si>
  <si>
    <t xml:space="preserve">ORF36</t>
  </si>
  <si>
    <t xml:space="preserve">ORF25-ORF36</t>
  </si>
  <si>
    <t xml:space="preserve">ORF25-ORF38</t>
  </si>
  <si>
    <t xml:space="preserve">EBV_BFRF4-EBV_BTRF1, KSHV_67.5-KSHV_23</t>
  </si>
  <si>
    <t xml:space="preserve">ORF25-ORF39</t>
  </si>
  <si>
    <t xml:space="preserve">ORF25-ORF41</t>
  </si>
  <si>
    <t xml:space="preserve">ORF25-ORF42</t>
  </si>
  <si>
    <t xml:space="preserve">ORF25-ORF43</t>
  </si>
  <si>
    <t xml:space="preserve">HSV1_UL17-HSV1_UL33, MCMV_M93-MCMV_M51, EBV_BGLF1-EBV_BFRF4</t>
  </si>
  <si>
    <t xml:space="preserve">ORF44</t>
  </si>
  <si>
    <t xml:space="preserve">ORF25-ORF44</t>
  </si>
  <si>
    <t xml:space="preserve">HSV1_UL16-HSV1_UL33</t>
  </si>
  <si>
    <t xml:space="preserve">ORF25-ORF48</t>
  </si>
  <si>
    <t xml:space="preserve">ORF49</t>
  </si>
  <si>
    <t xml:space="preserve">NN NC CN</t>
  </si>
  <si>
    <t xml:space="preserve">ORF25-ORF49</t>
  </si>
  <si>
    <t xml:space="preserve">ORF50</t>
  </si>
  <si>
    <t xml:space="preserve">ORF25-ORF50</t>
  </si>
  <si>
    <t xml:space="preserve">MCMV_M100-MCMV_M51,  EBV_BFRF4-EBV_BBRF3, redundant construct</t>
  </si>
  <si>
    <t xml:space="preserve">ORF50C</t>
  </si>
  <si>
    <t xml:space="preserve">ORF51</t>
  </si>
  <si>
    <t xml:space="preserve">ORF25-ORF51</t>
  </si>
  <si>
    <t xml:space="preserve">HSV1_UL9-HSV1_UL33</t>
  </si>
  <si>
    <t xml:space="preserve">ORF25-ORF52</t>
  </si>
  <si>
    <t xml:space="preserve">EBV_BBLF2-EBV_BFRF4</t>
  </si>
  <si>
    <t xml:space="preserve">ORF55</t>
  </si>
  <si>
    <t xml:space="preserve">ORF25-ORF55</t>
  </si>
  <si>
    <t xml:space="preserve">EBV_BBLF4-EBV_BFRF4</t>
  </si>
  <si>
    <t xml:space="preserve">ORF25-ORF57</t>
  </si>
  <si>
    <t xml:space="preserve">ORF25-ORF58</t>
  </si>
  <si>
    <t xml:space="preserve">ORF59</t>
  </si>
  <si>
    <t xml:space="preserve">ORF25-ORF59</t>
  </si>
  <si>
    <t xml:space="preserve">HSV1_UL2-HSV1_UL33</t>
  </si>
  <si>
    <t xml:space="preserve">ORF25-ORF6</t>
  </si>
  <si>
    <t xml:space="preserve">ORF25-ORF60</t>
  </si>
  <si>
    <t xml:space="preserve">EBV_BKRF2-EBV_BFRF4</t>
  </si>
  <si>
    <t xml:space="preserve">ORF25-ORF62</t>
  </si>
  <si>
    <t xml:space="preserve">ORF25-ORF64</t>
  </si>
  <si>
    <t xml:space="preserve">HSV1_US10-HSV1_UL33</t>
  </si>
  <si>
    <t xml:space="preserve">ORF25-ORF65</t>
  </si>
  <si>
    <t xml:space="preserve">ORF65N</t>
  </si>
  <si>
    <t xml:space="preserve">ORF67</t>
  </si>
  <si>
    <t xml:space="preserve">ORF25-ORF67</t>
  </si>
  <si>
    <t xml:space="preserve">ORF68C</t>
  </si>
  <si>
    <t xml:space="preserve">ORF25-ORF68</t>
  </si>
  <si>
    <t xml:space="preserve">ORF25-ORF8</t>
  </si>
  <si>
    <t xml:space="preserve">MCMV_M72-MCMV_M51</t>
  </si>
  <si>
    <t xml:space="preserve">ORF25-ORF9</t>
  </si>
  <si>
    <t xml:space="preserve">ORF25-ORF9a</t>
  </si>
  <si>
    <t xml:space="preserve">HSV1_UL49A-HSV1_UL33, redundant construct</t>
  </si>
  <si>
    <t xml:space="preserve">ORF9aN</t>
  </si>
  <si>
    <t xml:space="preserve">S/L</t>
  </si>
  <si>
    <t xml:space="preserve">ORF25-S/L</t>
  </si>
  <si>
    <t xml:space="preserve">ORF26-ORF26</t>
  </si>
  <si>
    <t xml:space="preserve">EBV_BFLF1-EBV_BFLF1</t>
  </si>
  <si>
    <t xml:space="preserve">ORF26-ORF28</t>
  </si>
  <si>
    <t xml:space="preserve">KSHV_68-KSHV_9</t>
  </si>
  <si>
    <t xml:space="preserve">ORF26-ORF29</t>
  </si>
  <si>
    <t xml:space="preserve">ORF26-ORF33</t>
  </si>
  <si>
    <t xml:space="preserve">ORF26-ORF38</t>
  </si>
  <si>
    <t xml:space="preserve">ORF26-ORF39</t>
  </si>
  <si>
    <t xml:space="preserve">ORF26-ORF42</t>
  </si>
  <si>
    <t xml:space="preserve">ORF26-ORF43</t>
  </si>
  <si>
    <t xml:space="preserve">ORF26-ORF53</t>
  </si>
  <si>
    <t xml:space="preserve">ORF26-ORF56</t>
  </si>
  <si>
    <t xml:space="preserve">ORF26-ORF60</t>
  </si>
  <si>
    <t xml:space="preserve">ORF26-ORF62</t>
  </si>
  <si>
    <t xml:space="preserve">ORF26-ORF68</t>
  </si>
  <si>
    <t xml:space="preserve">redundant construct direction</t>
  </si>
  <si>
    <t xml:space="preserve">ORF26-ORF9</t>
  </si>
  <si>
    <t xml:space="preserve">ORF26-ORF9a</t>
  </si>
  <si>
    <t xml:space="preserve">ORF26-S/L</t>
  </si>
  <si>
    <t xml:space="preserve">ORF27-ORF27</t>
  </si>
  <si>
    <t xml:space="preserve">ORF27-ORF33</t>
  </si>
  <si>
    <t xml:space="preserve">ORF27-ORF33.5</t>
  </si>
  <si>
    <t xml:space="preserve">EBV_BFLF2-EBV_BDRF1</t>
  </si>
  <si>
    <t xml:space="preserve">ORF27-ORF38</t>
  </si>
  <si>
    <t xml:space="preserve">ORF27-ORF4</t>
  </si>
  <si>
    <t xml:space="preserve">ORF27-ORF42</t>
  </si>
  <si>
    <t xml:space="preserve">ORF27-ORF50</t>
  </si>
  <si>
    <t xml:space="preserve">ORF27-ORF60</t>
  </si>
  <si>
    <t xml:space="preserve">ORF27-ORF64</t>
  </si>
  <si>
    <t xml:space="preserve">ORF27-ORF65</t>
  </si>
  <si>
    <t xml:space="preserve">ORF27-ORF68</t>
  </si>
  <si>
    <t xml:space="preserve">ORF27-ORF9a</t>
  </si>
  <si>
    <t xml:space="preserve">ORF28-ORF3</t>
  </si>
  <si>
    <t xml:space="preserve">ORF28-ORF38</t>
  </si>
  <si>
    <t xml:space="preserve">ORF28-ORF4</t>
  </si>
  <si>
    <t xml:space="preserve">ORF28-ORF56</t>
  </si>
  <si>
    <t xml:space="preserve">ORF28-ORF60</t>
  </si>
  <si>
    <t xml:space="preserve">KSHV_47-KSHV_9</t>
  </si>
  <si>
    <t xml:space="preserve">ORF28-ORF68</t>
  </si>
  <si>
    <t xml:space="preserve">ORF28-ORF9a</t>
  </si>
  <si>
    <t xml:space="preserve">ORF29-ORF56</t>
  </si>
  <si>
    <t xml:space="preserve">ORF29-ORF60</t>
  </si>
  <si>
    <t xml:space="preserve">ORF29-ORF65</t>
  </si>
  <si>
    <t xml:space="preserve">ORF29-ORF68</t>
  </si>
  <si>
    <t xml:space="preserve">ORF29-ORF9a</t>
  </si>
  <si>
    <t xml:space="preserve">ORF3-ORF3</t>
  </si>
  <si>
    <t xml:space="preserve">ORF3-ORF33</t>
  </si>
  <si>
    <t xml:space="preserve">ORF3-ORF34</t>
  </si>
  <si>
    <t xml:space="preserve">ORF3-ORF38</t>
  </si>
  <si>
    <t xml:space="preserve">ORF3-ORF39</t>
  </si>
  <si>
    <t xml:space="preserve">ORF3-ORF41</t>
  </si>
  <si>
    <t xml:space="preserve">ORF3-ORF46</t>
  </si>
  <si>
    <t xml:space="preserve">ORF3-ORF53</t>
  </si>
  <si>
    <t xml:space="preserve">ORF3-ORF60</t>
  </si>
  <si>
    <t xml:space="preserve">ORF3-ORF62</t>
  </si>
  <si>
    <t xml:space="preserve">ORF31</t>
  </si>
  <si>
    <t xml:space="preserve">ORF45</t>
  </si>
  <si>
    <t xml:space="preserve">ORF31-ORF45</t>
  </si>
  <si>
    <t xml:space="preserve">ORF61</t>
  </si>
  <si>
    <t xml:space="preserve">ORF31-ORF61</t>
  </si>
  <si>
    <t xml:space="preserve">ORF32-ORF38</t>
  </si>
  <si>
    <t xml:space="preserve">ORF32-ORF39</t>
  </si>
  <si>
    <t xml:space="preserve">ORF32-ORF9</t>
  </si>
  <si>
    <t xml:space="preserve">ORF33.5-ORF41</t>
  </si>
  <si>
    <t xml:space="preserve">ORF33.5-ORF50</t>
  </si>
  <si>
    <t xml:space="preserve">EBV_BdRF1-EBV_BBRF3</t>
  </si>
  <si>
    <t xml:space="preserve">ORF56</t>
  </si>
  <si>
    <t xml:space="preserve">ORF33.5-ORF56</t>
  </si>
  <si>
    <t xml:space="preserve">ORF33.5-ORF60</t>
  </si>
  <si>
    <t xml:space="preserve">ORF33.5-ORF66</t>
  </si>
  <si>
    <t xml:space="preserve">ORF33-ORF33</t>
  </si>
  <si>
    <t xml:space="preserve">MCMV_M80-MCMV_M80</t>
  </si>
  <si>
    <t xml:space="preserve">ORF33-ORF33.5</t>
  </si>
  <si>
    <t xml:space="preserve">HSV1_UL26.5-HSV1_UL26</t>
  </si>
  <si>
    <t xml:space="preserve">LC  red</t>
  </si>
  <si>
    <t xml:space="preserve">ORF33-ORF41</t>
  </si>
  <si>
    <t xml:space="preserve">ORF33-ORF53</t>
  </si>
  <si>
    <t xml:space="preserve">ORF33-ORF56</t>
  </si>
  <si>
    <t xml:space="preserve">ORF33-ORF60</t>
  </si>
  <si>
    <t xml:space="preserve">ORF33-ORF66</t>
  </si>
  <si>
    <t xml:space="preserve">ORF33-ORF68</t>
  </si>
  <si>
    <t xml:space="preserve">ORF34-ORF42</t>
  </si>
  <si>
    <t xml:space="preserve">ORF34-ORF60</t>
  </si>
  <si>
    <t xml:space="preserve">ORF34-ORF8</t>
  </si>
  <si>
    <t xml:space="preserve">ORF35-ORF41</t>
  </si>
  <si>
    <t xml:space="preserve">ORF35-ORF65</t>
  </si>
  <si>
    <t xml:space="preserve">ORF36-ORF36</t>
  </si>
  <si>
    <t xml:space="preserve">KSHV_21-KSHV_21</t>
  </si>
  <si>
    <t xml:space="preserve">ORF36-S/L</t>
  </si>
  <si>
    <t xml:space="preserve">ORF37-ORF39</t>
  </si>
  <si>
    <t xml:space="preserve">ORF37-ORF9</t>
  </si>
  <si>
    <t xml:space="preserve">ORF38-ORF39</t>
  </si>
  <si>
    <t xml:space="preserve">HSV1_UL21-HSV1_UL20</t>
  </si>
  <si>
    <t xml:space="preserve">ORF38-ORF4</t>
  </si>
  <si>
    <t xml:space="preserve">KSHV_23-KSHV_57</t>
  </si>
  <si>
    <t xml:space="preserve">ORF38-ORF42</t>
  </si>
  <si>
    <t xml:space="preserve">ORF38-ORF44</t>
  </si>
  <si>
    <t xml:space="preserve">HSV1_UL16-HSV1_UL21, redundant direction</t>
  </si>
  <si>
    <t xml:space="preserve">ORF38-ORF46</t>
  </si>
  <si>
    <t xml:space="preserve">ORF38-ORF49</t>
  </si>
  <si>
    <t xml:space="preserve">EBV_BBLF1-EBV_BTRF1</t>
  </si>
  <si>
    <t xml:space="preserve">ORF38-ORF57</t>
  </si>
  <si>
    <t xml:space="preserve">ORF38-ORF58</t>
  </si>
  <si>
    <t xml:space="preserve">ORF38-ORF61</t>
  </si>
  <si>
    <t xml:space="preserve">ORF38-ORF65</t>
  </si>
  <si>
    <t xml:space="preserve">ORF38-ORF67</t>
  </si>
  <si>
    <t xml:space="preserve">ORF38-ORF9</t>
  </si>
  <si>
    <t xml:space="preserve">ORF39-ORF39</t>
  </si>
  <si>
    <t xml:space="preserve">ORF39-ORF41</t>
  </si>
  <si>
    <t xml:space="preserve">ORF39-ORF42</t>
  </si>
  <si>
    <t xml:space="preserve">ORF39-ORF50</t>
  </si>
  <si>
    <t xml:space="preserve">ORF39-ORF57</t>
  </si>
  <si>
    <t xml:space="preserve">ORF39-ORF58</t>
  </si>
  <si>
    <t xml:space="preserve">ORF39-ORF65</t>
  </si>
  <si>
    <t xml:space="preserve">ORF39-ORF68</t>
  </si>
  <si>
    <t xml:space="preserve">ORF39-ORF8</t>
  </si>
  <si>
    <t xml:space="preserve">ORF39-ORF9a</t>
  </si>
  <si>
    <t xml:space="preserve">ORF4-ORF4</t>
  </si>
  <si>
    <t xml:space="preserve">HSV1_UL54-HSV1_UL54, KSHV_57-KSHV_57</t>
  </si>
  <si>
    <t xml:space="preserve">HSV1_UL54-HSV1_UL54, MCMV_M69-MCMV_M69, KSHV_57-KSHV_57</t>
  </si>
  <si>
    <t xml:space="preserve">ORF4-ORF41</t>
  </si>
  <si>
    <t xml:space="preserve">ORF4-ORF62</t>
  </si>
  <si>
    <t xml:space="preserve">HSV1_UL54-HSV1_RS1, VZV_ORF4-VZV_ORF62</t>
  </si>
  <si>
    <t xml:space="preserve">ORF4-ORF9a</t>
  </si>
  <si>
    <t xml:space="preserve">ORF41-ORF42</t>
  </si>
  <si>
    <t xml:space="preserve">ORF41-ORF56</t>
  </si>
  <si>
    <t xml:space="preserve">ORF41-ORF60</t>
  </si>
  <si>
    <t xml:space="preserve">ORF42-ORF42</t>
  </si>
  <si>
    <t xml:space="preserve">HSV1_UL15-HSV1_UL15</t>
  </si>
  <si>
    <t xml:space="preserve">ORF42-ORF53</t>
  </si>
  <si>
    <t xml:space="preserve">HSV1_UL7-HSV1_UL15, MCMV_M103-MCMV_M89</t>
  </si>
  <si>
    <t xml:space="preserve">ORF42-ORF57</t>
  </si>
  <si>
    <t xml:space="preserve">ORF42-ORF60</t>
  </si>
  <si>
    <t xml:space="preserve">ORF42-ORF68</t>
  </si>
  <si>
    <t xml:space="preserve">ORF42-ORF9</t>
  </si>
  <si>
    <t xml:space="preserve">ORF42-ORF9a</t>
  </si>
  <si>
    <t xml:space="preserve">HSV1_UL49A-HSV1_UL15, redundant construct</t>
  </si>
  <si>
    <t xml:space="preserve">ORF43-ORF56</t>
  </si>
  <si>
    <t xml:space="preserve">ORF43-ORF60</t>
  </si>
  <si>
    <t xml:space="preserve">ORF43-ORF65</t>
  </si>
  <si>
    <t xml:space="preserve">ORF43-ORF9</t>
  </si>
  <si>
    <t xml:space="preserve">ORF43-ORF9a</t>
  </si>
  <si>
    <t xml:space="preserve">ORF44-ORF49</t>
  </si>
  <si>
    <t xml:space="preserve">HSV1_UL11-HSV1_UL16</t>
  </si>
  <si>
    <t xml:space="preserve">HSV1_UL11-HSV1_UL16, MCMV_M94-MCMV_M99, EBV_BBLF1-EBV_BGLF2, redundant direction</t>
  </si>
  <si>
    <t xml:space="preserve">ORF44-ORF53</t>
  </si>
  <si>
    <t xml:space="preserve">HSV1_UL7-HSV1_UL16</t>
  </si>
  <si>
    <t xml:space="preserve">ORF44-ORF61</t>
  </si>
  <si>
    <t xml:space="preserve">ORF44-ORF62</t>
  </si>
  <si>
    <t xml:space="preserve">ORF46-ORF57</t>
  </si>
  <si>
    <t xml:space="preserve">ORF50-ORF50</t>
  </si>
  <si>
    <t xml:space="preserve">ORF50-ORF61</t>
  </si>
  <si>
    <t xml:space="preserve">ORF50-ORF62</t>
  </si>
  <si>
    <t xml:space="preserve">ORF50-ORF66</t>
  </si>
  <si>
    <t xml:space="preserve">ORF50-ORF9a</t>
  </si>
  <si>
    <t xml:space="preserve">EBV_BLRF1-EBV_BBRF3</t>
  </si>
  <si>
    <t xml:space="preserve">HSV1_UL10-HSV1_UL49A</t>
  </si>
  <si>
    <t xml:space="preserve">ORF53-ORF60</t>
  </si>
  <si>
    <t xml:space="preserve">ORF53-ORF7</t>
  </si>
  <si>
    <t xml:space="preserve">EBV_BSRF1-EBV_BBRF2</t>
  </si>
  <si>
    <t xml:space="preserve">ORF55-ORF61</t>
  </si>
  <si>
    <t xml:space="preserve">ORF56-ORF60</t>
  </si>
  <si>
    <t xml:space="preserve">ORF56-ORF62</t>
  </si>
  <si>
    <t xml:space="preserve">ORF56-ORF65</t>
  </si>
  <si>
    <t xml:space="preserve">ORF56-ORF9a</t>
  </si>
  <si>
    <t xml:space="preserve">ORF57-ORF62</t>
  </si>
  <si>
    <t xml:space="preserve">ORF57-ORF9a</t>
  </si>
  <si>
    <t xml:space="preserve">ORF58-ORF60</t>
  </si>
  <si>
    <t xml:space="preserve">ORF60</t>
  </si>
  <si>
    <t xml:space="preserve">ORF60-ORF60</t>
  </si>
  <si>
    <t xml:space="preserve">ORF60-ORF62</t>
  </si>
  <si>
    <t xml:space="preserve">ORF60-ORF65</t>
  </si>
  <si>
    <t xml:space="preserve">ORF60-ORF68</t>
  </si>
  <si>
    <t xml:space="preserve">ORF60-ORF9a</t>
  </si>
  <si>
    <t xml:space="preserve">ORF61-ORF61</t>
  </si>
  <si>
    <t xml:space="preserve">HSV1_RL2-HSV1_RL2</t>
  </si>
  <si>
    <t xml:space="preserve">ORF62-ORF68</t>
  </si>
  <si>
    <t xml:space="preserve">ORF62-ORF9</t>
  </si>
  <si>
    <t xml:space="preserve">VZV_ORF9-VZV_ORF62</t>
  </si>
  <si>
    <t xml:space="preserve">ORF62-ORF9a</t>
  </si>
  <si>
    <t xml:space="preserve">ORF62-S/L</t>
  </si>
  <si>
    <t xml:space="preserve">ORF63</t>
  </si>
  <si>
    <t xml:space="preserve">ORF63-ORF63</t>
  </si>
  <si>
    <t xml:space="preserve">ORF64-ORF64</t>
  </si>
  <si>
    <t xml:space="preserve">ORF64-ORF65</t>
  </si>
  <si>
    <t xml:space="preserve">ORF64-ORF68</t>
  </si>
  <si>
    <t xml:space="preserve">ORF64-ORF9</t>
  </si>
  <si>
    <t xml:space="preserve">ORF67-ORF67</t>
  </si>
  <si>
    <t xml:space="preserve">ORF67-ORF68</t>
  </si>
  <si>
    <t xml:space="preserve">HSV1_US7-HSV1_US8, VZV_ORF67-VZV_ORF68</t>
  </si>
  <si>
    <t xml:space="preserve">ORF67-ORF8</t>
  </si>
  <si>
    <t xml:space="preserve">ORF67-ORF9a</t>
  </si>
  <si>
    <t xml:space="preserve">ORF7-ORF7</t>
  </si>
  <si>
    <t xml:space="preserve">ORF8-ORF8</t>
  </si>
  <si>
    <t xml:space="preserve">ORF9-ORF9a</t>
  </si>
  <si>
    <t xml:space="preserve">ORF9a-ORF9a</t>
  </si>
  <si>
    <t xml:space="preserve">HSV1_UL49A-HSV1_UL49A</t>
  </si>
  <si>
    <t xml:space="preserve">(incl. 11 interologs)</t>
  </si>
  <si>
    <t xml:space="preserve">interologs</t>
  </si>
  <si>
    <t xml:space="preserve">Supplementary Table S2: All herpesviral protein-protein interactions</t>
  </si>
  <si>
    <t xml:space="preserve">Y2H Interaction Set</t>
  </si>
  <si>
    <t xml:space="preserve">Literature Curated Interaction Set</t>
  </si>
  <si>
    <t xml:space="preserve">Species</t>
  </si>
  <si>
    <t xml:space="preserve">Bait_ID</t>
  </si>
  <si>
    <t xml:space="preserve">Prey_ID</t>
  </si>
  <si>
    <t xml:space="preserve">Reference</t>
  </si>
  <si>
    <t xml:space="preserve">ORFA_ID</t>
  </si>
  <si>
    <t xml:space="preserve">ORFB_ID</t>
  </si>
  <si>
    <t xml:space="preserve">LC Reference (PMID)</t>
  </si>
  <si>
    <t xml:space="preserve">Reference (SS: Small Scale Study; LS: Large Scale Study)</t>
  </si>
  <si>
    <t xml:space="preserve">Reference Set</t>
  </si>
  <si>
    <t xml:space="preserve">VZV</t>
  </si>
  <si>
    <t xml:space="preserve">Uetz et al.; this study </t>
  </si>
  <si>
    <t xml:space="preserve">HSV-1</t>
  </si>
  <si>
    <t xml:space="preserve">UL5</t>
  </si>
  <si>
    <t xml:space="preserve">UL52</t>
  </si>
  <si>
    <t xml:space="preserve">10075707;10501495</t>
  </si>
  <si>
    <t xml:space="preserve">LC Fossum et al.</t>
  </si>
  <si>
    <t xml:space="preserve">Uetz et al.</t>
  </si>
  <si>
    <t xml:space="preserve">UL30</t>
  </si>
  <si>
    <t xml:space="preserve">UL42</t>
  </si>
  <si>
    <t xml:space="preserve">10998337;11333878;15157875;2173776;7964622;8380085;8380091;8382792;8396660</t>
  </si>
  <si>
    <t xml:space="preserve">this study </t>
  </si>
  <si>
    <t xml:space="preserve">UL9</t>
  </si>
  <si>
    <t xml:space="preserve">UL29</t>
  </si>
  <si>
    <t xml:space="preserve">12758170;8397405</t>
  </si>
  <si>
    <t xml:space="preserve">UL19</t>
  </si>
  <si>
    <t xml:space="preserve">UL26</t>
  </si>
  <si>
    <t xml:space="preserve">10497121;8661404</t>
  </si>
  <si>
    <t xml:space="preserve">10497121;De Sai et al. (LS)</t>
  </si>
  <si>
    <t xml:space="preserve">UL26.5</t>
  </si>
  <si>
    <t xml:space="preserve">10497121;8523566;8661404;8995652;9188587</t>
  </si>
  <si>
    <t xml:space="preserve">10497121;8523566;De Sai et al. (LS);8995652;9188587</t>
  </si>
  <si>
    <t xml:space="preserve">UL8</t>
  </si>
  <si>
    <t xml:space="preserve">10501495;7931156;9344911</t>
  </si>
  <si>
    <t xml:space="preserve">UL34</t>
  </si>
  <si>
    <t xml:space="preserve">UL31</t>
  </si>
  <si>
    <t xml:space="preserve">10627546;11507225;15731273</t>
  </si>
  <si>
    <t xml:space="preserve">Ye et al. (SS);Reynolds et al. (SS);Liang et al. (SS)</t>
  </si>
  <si>
    <t xml:space="preserve">Ye et al. (SS)</t>
  </si>
  <si>
    <t xml:space="preserve">UL15</t>
  </si>
  <si>
    <t xml:space="preserve">UL28</t>
  </si>
  <si>
    <t xml:space="preserve">11086131;17035316</t>
  </si>
  <si>
    <t xml:space="preserve">Abbotts et al. (SS);Jacobson et al. (SS)</t>
  </si>
  <si>
    <t xml:space="preserve">Abbotts et al. (SS)</t>
  </si>
  <si>
    <t xml:space="preserve">UL33</t>
  </si>
  <si>
    <t xml:space="preserve">Jacobson et al. (SS)</t>
  </si>
  <si>
    <t xml:space="preserve">UL25</t>
  </si>
  <si>
    <t xml:space="preserve">UL38</t>
  </si>
  <si>
    <t xml:space="preserve">US7</t>
  </si>
  <si>
    <t xml:space="preserve">US8</t>
  </si>
  <si>
    <t xml:space="preserve">Basu et al. (SS)</t>
  </si>
  <si>
    <t xml:space="preserve">8661404;9188587</t>
  </si>
  <si>
    <t xml:space="preserve">De Sai et al. (LS);9188587</t>
  </si>
  <si>
    <t xml:space="preserve">De Sai et al. (LS)</t>
  </si>
  <si>
    <t xml:space="preserve">UL41</t>
  </si>
  <si>
    <t xml:space="preserve">UL48</t>
  </si>
  <si>
    <t xml:space="preserve">8139019;8642633;12584313;15564467</t>
  </si>
  <si>
    <t xml:space="preserve">UL6</t>
  </si>
  <si>
    <t xml:space="preserve">UL39</t>
  </si>
  <si>
    <t xml:space="preserve">UL40</t>
  </si>
  <si>
    <t xml:space="preserve">1322407;3012359</t>
  </si>
  <si>
    <t xml:space="preserve">Filatov et al. (SS);Dutia et al. (SS)</t>
  </si>
  <si>
    <t xml:space="preserve">UL42 </t>
  </si>
  <si>
    <t xml:space="preserve">7931156;9344911</t>
  </si>
  <si>
    <t xml:space="preserve">UL22</t>
  </si>
  <si>
    <t xml:space="preserve">14675620;15857998</t>
  </si>
  <si>
    <t xml:space="preserve">UL12</t>
  </si>
  <si>
    <t xml:space="preserve">UL12.5</t>
  </si>
  <si>
    <t xml:space="preserve">UL54</t>
  </si>
  <si>
    <t xml:space="preserve">US6</t>
  </si>
  <si>
    <t xml:space="preserve">UL49</t>
  </si>
  <si>
    <t xml:space="preserve">UL11</t>
  </si>
  <si>
    <t xml:space="preserve">UL16</t>
  </si>
  <si>
    <t xml:space="preserve">16014918;18602131</t>
  </si>
  <si>
    <t xml:space="preserve">Vittone et al. (LS);Lee et al. (LS)</t>
  </si>
  <si>
    <t xml:space="preserve">UL36</t>
  </si>
  <si>
    <t xml:space="preserve">UL37</t>
  </si>
  <si>
    <t xml:space="preserve">UL46</t>
  </si>
  <si>
    <t xml:space="preserve">UL47</t>
  </si>
  <si>
    <t xml:space="preserve">Vittone et al. (LS)</t>
  </si>
  <si>
    <t xml:space="preserve">16014918;16189010;18602131;16160145</t>
  </si>
  <si>
    <t xml:space="preserve">Vittone et al. (LS);16189010;Lee et al. (LS);16160145</t>
  </si>
  <si>
    <t xml:space="preserve">US11</t>
  </si>
  <si>
    <t xml:space="preserve">UL27</t>
  </si>
  <si>
    <t xml:space="preserve">Lee et al. (LS)</t>
  </si>
  <si>
    <t xml:space="preserve">RS1</t>
  </si>
  <si>
    <t xml:space="preserve">RL2</t>
  </si>
  <si>
    <t xml:space="preserve">Yao et al. (SS)</t>
  </si>
  <si>
    <t xml:space="preserve">8151788;7966607</t>
  </si>
  <si>
    <t xml:space="preserve">Ciufo et al. (SS);Yao et al. (SS)</t>
  </si>
  <si>
    <t xml:space="preserve">UL18</t>
  </si>
  <si>
    <t xml:space="preserve">8661404;18602131</t>
  </si>
  <si>
    <t xml:space="preserve">De Sai et al. (LS);Lee et al. (LS)</t>
  </si>
  <si>
    <t xml:space="preserve">Panagiotidis et al. (SS)</t>
  </si>
  <si>
    <t xml:space="preserve">UL1</t>
  </si>
  <si>
    <t xml:space="preserve">UL13</t>
  </si>
  <si>
    <t xml:space="preserve">UL35</t>
  </si>
  <si>
    <t xml:space="preserve">Zhi et al. (SS)</t>
  </si>
  <si>
    <t xml:space="preserve">US3</t>
  </si>
  <si>
    <t xml:space="preserve">UL21</t>
  </si>
  <si>
    <t xml:space="preserve">UL14</t>
  </si>
  <si>
    <t xml:space="preserve">UL51</t>
  </si>
  <si>
    <t xml:space="preserve">UL4</t>
  </si>
  <si>
    <t xml:space="preserve">UL56</t>
  </si>
  <si>
    <t xml:space="preserve">US10</t>
  </si>
  <si>
    <t xml:space="preserve">UL10</t>
  </si>
  <si>
    <t xml:space="preserve">US9</t>
  </si>
  <si>
    <t xml:space="preserve">EBV</t>
  </si>
  <si>
    <t xml:space="preserve">BSLF1</t>
  </si>
  <si>
    <t xml:space="preserve">BBLF4</t>
  </si>
  <si>
    <t xml:space="preserve">BBLF2/BBLF3</t>
  </si>
  <si>
    <t xml:space="preserve">BLRF1</t>
  </si>
  <si>
    <t xml:space="preserve">BBRF3</t>
  </si>
  <si>
    <t xml:space="preserve">Lake et al. (SS)</t>
  </si>
  <si>
    <t xml:space="preserve">BZLF1</t>
  </si>
  <si>
    <t xml:space="preserve">11507224;9765394</t>
  </si>
  <si>
    <t xml:space="preserve">BFRF1</t>
  </si>
  <si>
    <t xml:space="preserve">BFLF2</t>
  </si>
  <si>
    <t xml:space="preserve">15003866;15731265;17446270</t>
  </si>
  <si>
    <t xml:space="preserve">Lake et al. (SS);Gonnella et al. (SS);Calderwood et al. (LS)</t>
  </si>
  <si>
    <t xml:space="preserve">BGLF5</t>
  </si>
  <si>
    <t xml:space="preserve">BMRF1</t>
  </si>
  <si>
    <t xml:space="preserve">BSLF2</t>
  </si>
  <si>
    <t xml:space="preserve">BMLF1</t>
  </si>
  <si>
    <t xml:space="preserve">EBNA1</t>
  </si>
  <si>
    <t xml:space="preserve">11684888;17446270</t>
  </si>
  <si>
    <t xml:space="preserve">11684888;Calderwood et al. (LS)</t>
  </si>
  <si>
    <t xml:space="preserve">BALF5</t>
  </si>
  <si>
    <t xml:space="preserve">BXLF2</t>
  </si>
  <si>
    <t xml:space="preserve">BZLF2</t>
  </si>
  <si>
    <t xml:space="preserve">BCRF1</t>
  </si>
  <si>
    <t xml:space="preserve">EBNA-LP</t>
  </si>
  <si>
    <t xml:space="preserve">11773378;14732686</t>
  </si>
  <si>
    <t xml:space="preserve">Makhov et al. (SS)</t>
  </si>
  <si>
    <t xml:space="preserve">EBNA2</t>
  </si>
  <si>
    <t xml:space="preserve">BRLF1</t>
  </si>
  <si>
    <t xml:space="preserve">BaRF1</t>
  </si>
  <si>
    <t xml:space="preserve">Calderwood et al. (LS)</t>
  </si>
  <si>
    <t xml:space="preserve">BcLF1</t>
  </si>
  <si>
    <t xml:space="preserve">BFRF3</t>
  </si>
  <si>
    <t xml:space="preserve">BGLF2</t>
  </si>
  <si>
    <t xml:space="preserve">BGLF4</t>
  </si>
  <si>
    <t xml:space="preserve">BXLF1</t>
  </si>
  <si>
    <t xml:space="preserve">BNRF1</t>
  </si>
  <si>
    <t xml:space="preserve">BLRF2</t>
  </si>
  <si>
    <t xml:space="preserve">LF2</t>
  </si>
  <si>
    <t xml:space="preserve">BNRF2</t>
  </si>
  <si>
    <t xml:space="preserve">BLRF3</t>
  </si>
  <si>
    <t xml:space="preserve">BPLF1</t>
  </si>
  <si>
    <t xml:space="preserve">BDLF2</t>
  </si>
  <si>
    <t xml:space="preserve">EBNA3A</t>
  </si>
  <si>
    <t xml:space="preserve">BORF2</t>
  </si>
  <si>
    <t xml:space="preserve">BRRF2</t>
  </si>
  <si>
    <t xml:space="preserve">LMP2A</t>
  </si>
  <si>
    <t xml:space="preserve">EBNA3C</t>
  </si>
  <si>
    <t xml:space="preserve">BNLF2a</t>
  </si>
  <si>
    <t xml:space="preserve">BALF1</t>
  </si>
  <si>
    <t xml:space="preserve">BILF1</t>
  </si>
  <si>
    <t xml:space="preserve">BBRF1</t>
  </si>
  <si>
    <t xml:space="preserve">BSRF1</t>
  </si>
  <si>
    <t xml:space="preserve">BdRF1</t>
  </si>
  <si>
    <t xml:space="preserve">BTRF1</t>
  </si>
  <si>
    <t xml:space="preserve">LMP1</t>
  </si>
  <si>
    <t xml:space="preserve">BKRF2</t>
  </si>
  <si>
    <t xml:space="preserve">BLLF1</t>
  </si>
  <si>
    <t xml:space="preserve">BBLF1</t>
  </si>
  <si>
    <t xml:space="preserve">BLLF2</t>
  </si>
  <si>
    <t xml:space="preserve">EBNA3B</t>
  </si>
  <si>
    <t xml:space="preserve">BXRF1</t>
  </si>
  <si>
    <t xml:space="preserve">BNLF2b</t>
  </si>
  <si>
    <t xml:space="preserve">BDLF1</t>
  </si>
  <si>
    <t xml:space="preserve">BALF4</t>
  </si>
  <si>
    <t xml:space="preserve">MCMV</t>
  </si>
  <si>
    <t xml:space="preserve">M123</t>
  </si>
  <si>
    <t xml:space="preserve">M112/113</t>
  </si>
  <si>
    <t xml:space="preserve">m139</t>
  </si>
  <si>
    <t xml:space="preserve">m141</t>
  </si>
  <si>
    <t xml:space="preserve">m142</t>
  </si>
  <si>
    <t xml:space="preserve">m143</t>
  </si>
  <si>
    <t xml:space="preserve">M53</t>
  </si>
  <si>
    <t xml:space="preserve">M50</t>
  </si>
  <si>
    <t xml:space="preserve">Schnee et al. (SS)</t>
  </si>
  <si>
    <t xml:space="preserve">MCMB</t>
  </si>
  <si>
    <t xml:space="preserve">M45</t>
  </si>
  <si>
    <t xml:space="preserve">M48</t>
  </si>
  <si>
    <t xml:space="preserve">LC Whitehurst</t>
  </si>
  <si>
    <t xml:space="preserve">VZV_ORF63</t>
  </si>
  <si>
    <t xml:space="preserve">VZV_ORF62</t>
  </si>
  <si>
    <t xml:space="preserve">11483768;14722273;12429517</t>
  </si>
  <si>
    <t xml:space="preserve">VZV_ORF37</t>
  </si>
  <si>
    <t xml:space="preserve">VZV_ORF60</t>
  </si>
  <si>
    <t xml:space="preserve">VZV_ORF66</t>
  </si>
  <si>
    <t xml:space="preserve">VZV_ORF67</t>
  </si>
  <si>
    <t xml:space="preserve">VZV_ORF68</t>
  </si>
  <si>
    <t xml:space="preserve">Berarducci et al. (SS)</t>
  </si>
  <si>
    <t xml:space="preserve">VZV_ORF4</t>
  </si>
  <si>
    <t xml:space="preserve">Spengler et al. (SS)</t>
  </si>
  <si>
    <t xml:space="preserve">VZV_ORF9</t>
  </si>
  <si>
    <t xml:space="preserve">Cilloniz et al. (SS)</t>
  </si>
  <si>
    <t xml:space="preserve">VZV_ORF42</t>
  </si>
  <si>
    <t xml:space="preserve">VZV_ORF30</t>
  </si>
  <si>
    <t xml:space="preserve">KSHV</t>
  </si>
  <si>
    <t xml:space="preserve">K8</t>
  </si>
  <si>
    <t xml:space="preserve">Malik et al. (SS)</t>
  </si>
  <si>
    <t xml:space="preserve">Chen et al. (SS)</t>
  </si>
  <si>
    <t xml:space="preserve">K12</t>
  </si>
  <si>
    <t xml:space="preserve">Rozen et al. (LS)</t>
  </si>
  <si>
    <t xml:space="preserve">Uetz et al.; this study</t>
  </si>
  <si>
    <t xml:space="preserve">Fossum et al.</t>
  </si>
  <si>
    <t xml:space="preserve">UL2</t>
  </si>
  <si>
    <t xml:space="preserve">UL53</t>
  </si>
  <si>
    <t xml:space="preserve">UL3</t>
  </si>
  <si>
    <t xml:space="preserve">UL7</t>
  </si>
  <si>
    <t xml:space="preserve">UL45</t>
  </si>
  <si>
    <t xml:space="preserve">US2</t>
  </si>
  <si>
    <t xml:space="preserve">UL49A</t>
  </si>
  <si>
    <t xml:space="preserve">US8A</t>
  </si>
  <si>
    <t xml:space="preserve">UL17</t>
  </si>
  <si>
    <t xml:space="preserve">UL20</t>
  </si>
  <si>
    <t xml:space="preserve">UL23</t>
  </si>
  <si>
    <t xml:space="preserve">UL43</t>
  </si>
  <si>
    <t xml:space="preserve">UL44</t>
  </si>
  <si>
    <t xml:space="preserve">US1</t>
  </si>
  <si>
    <t xml:space="preserve">UL55</t>
  </si>
  <si>
    <t xml:space="preserve">US4</t>
  </si>
  <si>
    <t xml:space="preserve">US5</t>
  </si>
  <si>
    <t xml:space="preserve">M1</t>
  </si>
  <si>
    <t xml:space="preserve">M88</t>
  </si>
  <si>
    <t xml:space="preserve">M3</t>
  </si>
  <si>
    <t xml:space="preserve">M9</t>
  </si>
  <si>
    <t xml:space="preserve">M10</t>
  </si>
  <si>
    <t xml:space="preserve">M55</t>
  </si>
  <si>
    <t xml:space="preserve">M72</t>
  </si>
  <si>
    <t xml:space="preserve">M80</t>
  </si>
  <si>
    <t xml:space="preserve">M106</t>
  </si>
  <si>
    <t xml:space="preserve">M119.2</t>
  </si>
  <si>
    <t xml:space="preserve">M119.3</t>
  </si>
  <si>
    <t xml:space="preserve">M7</t>
  </si>
  <si>
    <t xml:space="preserve">M125</t>
  </si>
  <si>
    <t xml:space="preserve">M163</t>
  </si>
  <si>
    <t xml:space="preserve">M164</t>
  </si>
  <si>
    <t xml:space="preserve">M169</t>
  </si>
  <si>
    <t xml:space="preserve">M8</t>
  </si>
  <si>
    <t xml:space="preserve">M95</t>
  </si>
  <si>
    <t xml:space="preserve">M11</t>
  </si>
  <si>
    <t xml:space="preserve">M26</t>
  </si>
  <si>
    <t xml:space="preserve">M87</t>
  </si>
  <si>
    <t xml:space="preserve">M93</t>
  </si>
  <si>
    <t xml:space="preserve">M126</t>
  </si>
  <si>
    <t xml:space="preserve">M162</t>
  </si>
  <si>
    <t xml:space="preserve">M168</t>
  </si>
  <si>
    <t xml:space="preserve">M14</t>
  </si>
  <si>
    <t xml:space="preserve">M17</t>
  </si>
  <si>
    <t xml:space="preserve">M13</t>
  </si>
  <si>
    <t xml:space="preserve">M48.2</t>
  </si>
  <si>
    <t xml:space="preserve">M107</t>
  </si>
  <si>
    <t xml:space="preserve">M18</t>
  </si>
  <si>
    <t xml:space="preserve">M20</t>
  </si>
  <si>
    <t xml:space="preserve">M40</t>
  </si>
  <si>
    <t xml:space="preserve">M22</t>
  </si>
  <si>
    <t xml:space="preserve">M128</t>
  </si>
  <si>
    <t xml:space="preserve">M134</t>
  </si>
  <si>
    <t xml:space="preserve">M142</t>
  </si>
  <si>
    <t xml:space="preserve">M144</t>
  </si>
  <si>
    <t xml:space="preserve">M23.1</t>
  </si>
  <si>
    <t xml:space="preserve">M29.1</t>
  </si>
  <si>
    <t xml:space="preserve">M51</t>
  </si>
  <si>
    <t xml:space="preserve">M25.1a</t>
  </si>
  <si>
    <t xml:space="preserve">M25.2</t>
  </si>
  <si>
    <t xml:space="preserve">M69</t>
  </si>
  <si>
    <t xml:space="preserve">M28</t>
  </si>
  <si>
    <t xml:space="preserve">M30</t>
  </si>
  <si>
    <t xml:space="preserve">M97</t>
  </si>
  <si>
    <t xml:space="preserve">M127</t>
  </si>
  <si>
    <t xml:space="preserve">M32</t>
  </si>
  <si>
    <t xml:space="preserve">M35</t>
  </si>
  <si>
    <t xml:space="preserve">M36</t>
  </si>
  <si>
    <t xml:space="preserve">M37</t>
  </si>
  <si>
    <t xml:space="preserve">M146</t>
  </si>
  <si>
    <t xml:space="preserve">M41</t>
  </si>
  <si>
    <t xml:space="preserve">M147</t>
  </si>
  <si>
    <t xml:space="preserve">M43</t>
  </si>
  <si>
    <t xml:space="preserve">M103</t>
  </si>
  <si>
    <t xml:space="preserve">M94</t>
  </si>
  <si>
    <t xml:space="preserve">M137</t>
  </si>
  <si>
    <t xml:space="preserve">M48.1</t>
  </si>
  <si>
    <t xml:space="preserve">M86</t>
  </si>
  <si>
    <t xml:space="preserve">M91</t>
  </si>
  <si>
    <t xml:space="preserve">M54</t>
  </si>
  <si>
    <t xml:space="preserve">M52</t>
  </si>
  <si>
    <t xml:space="preserve">M75</t>
  </si>
  <si>
    <t xml:space="preserve">M56</t>
  </si>
  <si>
    <t xml:space="preserve">M89</t>
  </si>
  <si>
    <t xml:space="preserve">M73</t>
  </si>
  <si>
    <t xml:space="preserve">M77</t>
  </si>
  <si>
    <t xml:space="preserve">M84</t>
  </si>
  <si>
    <t xml:space="preserve">M33</t>
  </si>
  <si>
    <t xml:space="preserve">M85</t>
  </si>
  <si>
    <t xml:space="preserve">M90</t>
  </si>
  <si>
    <t xml:space="preserve">M99</t>
  </si>
  <si>
    <t xml:space="preserve">M98</t>
  </si>
  <si>
    <t xml:space="preserve">M114</t>
  </si>
  <si>
    <t xml:space="preserve">M100</t>
  </si>
  <si>
    <t xml:space="preserve">M73.5</t>
  </si>
  <si>
    <t xml:space="preserve">M108</t>
  </si>
  <si>
    <t xml:space="preserve">M117.1</t>
  </si>
  <si>
    <t xml:space="preserve">M119.1</t>
  </si>
  <si>
    <t xml:space="preserve">M152</t>
  </si>
  <si>
    <t xml:space="preserve">M155</t>
  </si>
  <si>
    <t xml:space="preserve">M12</t>
  </si>
  <si>
    <t xml:space="preserve">M71</t>
  </si>
  <si>
    <t xml:space="preserve">M136</t>
  </si>
  <si>
    <t xml:space="preserve">M119.4</t>
  </si>
  <si>
    <t xml:space="preserve">M119.5</t>
  </si>
  <si>
    <t xml:space="preserve">M120</t>
  </si>
  <si>
    <t xml:space="preserve">M124</t>
  </si>
  <si>
    <t xml:space="preserve">M124.1</t>
  </si>
  <si>
    <t xml:space="preserve">M78</t>
  </si>
  <si>
    <t xml:space="preserve">M130</t>
  </si>
  <si>
    <t xml:space="preserve">M131</t>
  </si>
  <si>
    <t xml:space="preserve">M135</t>
  </si>
  <si>
    <t xml:space="preserve">M138</t>
  </si>
  <si>
    <t xml:space="preserve">M2</t>
  </si>
  <si>
    <t xml:space="preserve">M139</t>
  </si>
  <si>
    <t xml:space="preserve">M140</t>
  </si>
  <si>
    <t xml:space="preserve">M141</t>
  </si>
  <si>
    <t xml:space="preserve">M143</t>
  </si>
  <si>
    <t xml:space="preserve">M161</t>
  </si>
  <si>
    <t xml:space="preserve">M150</t>
  </si>
  <si>
    <t xml:space="preserve">M151</t>
  </si>
  <si>
    <t xml:space="preserve">M154</t>
  </si>
  <si>
    <t xml:space="preserve">M159</t>
  </si>
  <si>
    <t xml:space="preserve">M170</t>
  </si>
  <si>
    <t xml:space="preserve">A73</t>
  </si>
  <si>
    <t xml:space="preserve">BALF3</t>
  </si>
  <si>
    <t xml:space="preserve">BARF0</t>
  </si>
  <si>
    <t xml:space="preserve">BBLF2</t>
  </si>
  <si>
    <t xml:space="preserve">BDRF1</t>
  </si>
  <si>
    <t xml:space="preserve">BFRF4</t>
  </si>
  <si>
    <t xml:space="preserve">BGLF3</t>
  </si>
  <si>
    <t xml:space="preserve">BALF2</t>
  </si>
  <si>
    <t xml:space="preserve">BORF1</t>
  </si>
  <si>
    <t xml:space="preserve">BDLF4</t>
  </si>
  <si>
    <t xml:space="preserve">BKRF3</t>
  </si>
  <si>
    <t xml:space="preserve">BOLF1</t>
  </si>
  <si>
    <t xml:space="preserve">BARF1</t>
  </si>
  <si>
    <t xml:space="preserve">BBLF3</t>
  </si>
  <si>
    <t xml:space="preserve">BBRF2</t>
  </si>
  <si>
    <t xml:space="preserve">BDLF3</t>
  </si>
  <si>
    <t xml:space="preserve">BERF3</t>
  </si>
  <si>
    <t xml:space="preserve">BFLF1</t>
  </si>
  <si>
    <t xml:space="preserve">BGLF1</t>
  </si>
  <si>
    <t xml:space="preserve">BHRF1</t>
  </si>
  <si>
    <t xml:space="preserve">BMRF2</t>
  </si>
  <si>
    <t xml:space="preserve">LMP2B</t>
  </si>
  <si>
    <t xml:space="preserve">RPMS1</t>
  </si>
  <si>
    <t xml:space="preserve">K15</t>
  </si>
  <si>
    <t xml:space="preserve">29b</t>
  </si>
  <si>
    <t xml:space="preserve">K09</t>
  </si>
  <si>
    <t xml:space="preserve">K11</t>
  </si>
  <si>
    <t xml:space="preserve">K08.1</t>
  </si>
  <si>
    <t xml:space="preserve">K10.5</t>
  </si>
  <si>
    <t xml:space="preserve">67.5</t>
  </si>
  <si>
    <t xml:space="preserve">K08</t>
  </si>
  <si>
    <t xml:space="preserve">K01</t>
  </si>
  <si>
    <t xml:space="preserve">K03</t>
  </si>
  <si>
    <t xml:space="preserve">K07</t>
  </si>
  <si>
    <t xml:space="preserve">K05</t>
  </si>
  <si>
    <t xml:space="preserve">K10</t>
  </si>
  <si>
    <t xml:space="preserve">Supplementary Table S3</t>
  </si>
  <si>
    <t xml:space="preserve">Verification of permutated Y2H constructs</t>
  </si>
  <si>
    <r>
      <rPr>
        <b val="true"/>
        <sz val="10"/>
        <rFont val="Arial"/>
        <family val="0"/>
      </rPr>
      <t xml:space="preserve">A. Permutations and contribution to interaction data.</t>
    </r>
    <r>
      <rPr>
        <sz val="10"/>
        <rFont val="Arial"/>
        <family val="0"/>
      </rPr>
      <t xml:space="preserve"> </t>
    </r>
    <r>
      <rPr>
        <b val="true"/>
        <sz val="10"/>
        <rFont val="Arial"/>
        <family val="0"/>
      </rPr>
      <t xml:space="preserve">PPIs</t>
    </r>
    <r>
      <rPr>
        <sz val="10"/>
        <rFont val="Arial"/>
        <family val="0"/>
      </rPr>
      <t xml:space="preserve"> is the number of interactions </t>
    </r>
  </si>
  <si>
    <r>
      <rPr>
        <sz val="10"/>
        <rFont val="Arial"/>
        <family val="0"/>
      </rPr>
      <t xml:space="preserve">found with this </t>
    </r>
    <r>
      <rPr>
        <b val="true"/>
        <sz val="10"/>
        <rFont val="Arial"/>
        <family val="0"/>
      </rPr>
      <t xml:space="preserve">combination.</t>
    </r>
    <r>
      <rPr>
        <sz val="10"/>
        <rFont val="Arial"/>
        <family val="0"/>
      </rPr>
      <t xml:space="preserve"> </t>
    </r>
    <r>
      <rPr>
        <b val="true"/>
        <sz val="10"/>
        <rFont val="Arial"/>
        <family val="0"/>
      </rPr>
      <t xml:space="preserve">Other combinations</t>
    </r>
    <r>
      <rPr>
        <sz val="10"/>
        <rFont val="Arial"/>
        <family val="0"/>
      </rPr>
      <t xml:space="preserve"> are all interactions not found with </t>
    </r>
    <r>
      <rPr>
        <b val="true"/>
        <sz val="10"/>
        <rFont val="Arial"/>
        <family val="0"/>
      </rPr>
      <t xml:space="preserve">combination.</t>
    </r>
  </si>
  <si>
    <t xml:space="preserve">For example, NN found 182, all other combinations found 223 in addition to those found by NN.</t>
  </si>
  <si>
    <r>
      <rPr>
        <sz val="10"/>
        <rFont val="Arial"/>
        <family val="0"/>
      </rPr>
      <t xml:space="preserve">The </t>
    </r>
    <r>
      <rPr>
        <b val="true"/>
        <sz val="10"/>
        <rFont val="Arial"/>
        <family val="0"/>
      </rPr>
      <t xml:space="preserve">"fold increase"</t>
    </r>
    <r>
      <rPr>
        <sz val="10"/>
        <rFont val="Arial"/>
        <family val="0"/>
      </rPr>
      <t xml:space="preserve"> is the ratio of other combinations over </t>
    </r>
    <r>
      <rPr>
        <b val="true"/>
        <sz val="10"/>
        <rFont val="Arial"/>
        <family val="0"/>
      </rPr>
      <t xml:space="preserve">PPIs,</t>
    </r>
    <r>
      <rPr>
        <sz val="10"/>
        <rFont val="Arial"/>
        <family val="0"/>
      </rPr>
      <t xml:space="preserve"> I.e. the fold increase of interactions</t>
    </r>
  </si>
  <si>
    <t xml:space="preserve">that are found when additional combinations are used in addition to the one indicated.</t>
  </si>
  <si>
    <r>
      <rPr>
        <b val="true"/>
        <sz val="10"/>
        <rFont val="Arial"/>
        <family val="0"/>
      </rPr>
      <t xml:space="preserve">PPIs</t>
    </r>
    <r>
      <rPr>
        <sz val="10"/>
        <rFont val="Arial"/>
        <family val="0"/>
      </rPr>
      <t xml:space="preserve"> + </t>
    </r>
    <r>
      <rPr>
        <b val="true"/>
        <sz val="10"/>
        <rFont val="Arial"/>
        <family val="0"/>
      </rPr>
      <t xml:space="preserve">other combinations</t>
    </r>
    <r>
      <rPr>
        <sz val="10"/>
        <rFont val="Arial"/>
        <family val="0"/>
      </rPr>
      <t xml:space="preserve"> is always 405.</t>
    </r>
  </si>
  <si>
    <t xml:space="preserve">Combination</t>
  </si>
  <si>
    <t xml:space="preserve">other comb.</t>
  </si>
  <si>
    <t xml:space="preserve">fold increase</t>
  </si>
  <si>
    <r>
      <rPr>
        <b val="true"/>
        <sz val="10"/>
        <rFont val="Arial"/>
        <family val="0"/>
      </rPr>
      <t xml:space="preserve">B. Verification by additional evidence. </t>
    </r>
    <r>
      <rPr>
        <sz val="10"/>
        <rFont val="Arial"/>
        <family val="0"/>
      </rPr>
      <t xml:space="preserve">Verifications include literature-curated interactions, </t>
    </r>
  </si>
  <si>
    <t xml:space="preserve">large-scale Y2H assays, or interactions found with alternative constructs. For example, there are</t>
  </si>
  <si>
    <t xml:space="preserve">15 non-redundant interactions that have been found in all 4 combinations (NN, NC, CN, CC).</t>
  </si>
  <si>
    <t xml:space="preserve">(redundant interactions are those thare are found among the same proteins but using different</t>
  </si>
  <si>
    <t xml:space="preserve">constructs, e.g. between ORF24 and ORF27 as well as between ORF24N and ORF27). Redundant</t>
  </si>
  <si>
    <t xml:space="preserve">interactions are labelled by "red" in column PPIs in Suppl. Table 1. </t>
  </si>
  <si>
    <t xml:space="preserve">Verified interactions have been verified by (1) an elsewhere published interaction (indicated by</t>
  </si>
  <si>
    <t xml:space="preserve">the PubMed ID in Result list), (2) a large-scale Y2H experiment (also published), or by an </t>
  </si>
  <si>
    <t xml:space="preserve">independent construct (e.g. a fragment of a protein in addition to a full-length protein) or topology</t>
  </si>
  <si>
    <t xml:space="preserve">(e.g. NN reproduced by CC).</t>
  </si>
  <si>
    <t xml:space="preserve">         combinations</t>
  </si>
  <si>
    <t xml:space="preserve">verified PPIs</t>
  </si>
  <si>
    <t xml:space="preserve">all PPIs</t>
  </si>
  <si>
    <t xml:space="preserve">% verified</t>
  </si>
  <si>
    <r>
      <rPr>
        <b val="true"/>
        <sz val="10"/>
        <rFont val="Arial"/>
        <family val="0"/>
      </rPr>
      <t xml:space="preserve">C. All permutations seem to be created equal.</t>
    </r>
    <r>
      <rPr>
        <sz val="10"/>
        <rFont val="Arial"/>
        <family val="0"/>
      </rPr>
      <t xml:space="preserve"> The interactions found for each permutation were</t>
    </r>
  </si>
  <si>
    <t xml:space="preserve">checked for their fraction of verified interactions as described in B. No permutation seems to be </t>
  </si>
  <si>
    <t xml:space="preserve">superior to any other permutation though. Note that the percentages are larger than in B because </t>
  </si>
  <si>
    <t xml:space="preserve">redundant interactions were counted as well. Such redundant interactions are generated by</t>
  </si>
  <si>
    <t xml:space="preserve">different constructs of the same protein all of which may confirm an interaction of another permutation.</t>
  </si>
  <si>
    <t xml:space="preserve">verified</t>
  </si>
  <si>
    <t xml:space="preserve">total</t>
  </si>
  <si>
    <t xml:space="preserve">%verified</t>
  </si>
  <si>
    <r>
      <rPr>
        <b val="true"/>
        <sz val="10"/>
        <rFont val="Arial"/>
        <family val="0"/>
      </rPr>
      <t xml:space="preserve">D. Literature-curated interactions (data for Figure 5A). </t>
    </r>
    <r>
      <rPr>
        <sz val="10"/>
        <rFont val="Arial"/>
        <family val="0"/>
      </rPr>
      <t xml:space="preserve">Number of interactions that have</t>
    </r>
  </si>
  <si>
    <t xml:space="preserve">been published in small-scale studies of VZV or other herpesviruses (i.e. interologs). For example,</t>
  </si>
  <si>
    <t xml:space="preserve">8 interactions found in the NN screen have been published before. When multiple screens are considered,</t>
  </si>
  <si>
    <t xml:space="preserve">e.g. 2 screens (Table D2), 9 interactions have been found either in the NN or NC screen. When 4</t>
  </si>
  <si>
    <t xml:space="preserve">different combinations are considered, 14 published interactions are found in either one of the screens.</t>
  </si>
  <si>
    <t xml:space="preserve">D1</t>
  </si>
  <si>
    <t xml:space="preserve">positives</t>
  </si>
  <si>
    <t xml:space="preserve">average</t>
  </si>
  <si>
    <t xml:space="preserve">% of 67</t>
  </si>
  <si>
    <t xml:space="preserve">1 screen</t>
  </si>
  <si>
    <t xml:space="preserve">2 screens</t>
  </si>
  <si>
    <t xml:space="preserve">see table below</t>
  </si>
  <si>
    <t xml:space="preserve">(order as above, e.g. NN-NC, NN-CN, NN-CC)</t>
  </si>
  <si>
    <t xml:space="preserve">3 screens</t>
  </si>
  <si>
    <t xml:space="preserve">(except the one listed)</t>
  </si>
  <si>
    <t xml:space="preserve">4 screens</t>
  </si>
  <si>
    <t xml:space="preserve">D2</t>
  </si>
  <si>
    <t xml:space="preserve">(that is, either or)</t>
  </si>
  <si>
    <t xml:space="preserve">x</t>
  </si>
  <si>
    <t xml:space="preserve">* number of positives from screen shown above in combination with NC, CN, or CC</t>
  </si>
  <si>
    <t xml:space="preserve">E. Verification by Y2H interologs (data for Figure 5B). As in Table D above but using interologs from large-scale</t>
  </si>
  <si>
    <t xml:space="preserve">screens (Uetz et al. 2006, Fossum et al. 2009) as basis for comparison. Supplementary Table S7 in Fossum et al. (2009)</t>
  </si>
  <si>
    <t xml:space="preserve">lists 166 interactions among "core proteins" (I.e. proteins which are conserved in all 5 herpesviruses studied: </t>
  </si>
  <si>
    <t xml:space="preserve">HSV, mCMV, EBV, or KSHV and VZV although the latter was not considered here), 51 of which are found in this study.</t>
  </si>
  <si>
    <t xml:space="preserve">E1</t>
  </si>
  <si>
    <t xml:space="preserve">% of 166</t>
  </si>
  <si>
    <t xml:space="preserve">Supplementary Table S4: all VZV proteins and fragments used in this study</t>
  </si>
  <si>
    <t xml:space="preserve">All proteins have been cloned as full-length ORFs (except ORF22 - 8kb; this was cloned only in half: ORF22N - 4kb).</t>
  </si>
  <si>
    <r>
      <rPr>
        <u val="single"/>
        <sz val="12"/>
        <color rgb="FF000000"/>
        <rFont val="Courier New"/>
        <family val="0"/>
      </rPr>
      <t xml:space="preserve">Underlined</t>
    </r>
    <r>
      <rPr>
        <sz val="12"/>
        <color rgb="FF000000"/>
        <rFont val="Courier New"/>
        <family val="0"/>
      </rPr>
      <t xml:space="preserve"> are fragments of proteins (N: N-terminal; C: C-terminal; F: fragments somewhere in between). If there are multiple fragments, one is </t>
    </r>
    <r>
      <rPr>
        <u val="single"/>
        <sz val="12"/>
        <color rgb="FF000000"/>
        <rFont val="Courier New"/>
        <family val="0"/>
      </rPr>
      <t xml:space="preserve">underlined</t>
    </r>
    <r>
      <rPr>
        <sz val="12"/>
        <color rgb="FF000000"/>
        <rFont val="Courier New"/>
        <family val="0"/>
      </rPr>
      <t xml:space="preserve">, the other </t>
    </r>
    <r>
      <rPr>
        <i val="true"/>
        <u val="single"/>
        <sz val="12"/>
        <color rgb="FF000000"/>
        <rFont val="Courier New"/>
        <family val="0"/>
      </rPr>
      <t xml:space="preserve">underlined and in italics</t>
    </r>
    <r>
      <rPr>
        <sz val="12"/>
        <color rgb="FF000000"/>
        <rFont val="Courier New"/>
        <family val="0"/>
      </rPr>
      <t xml:space="preserve">, e.g. ORF15 (normal), ORF15N (underlined), ORF15F (underlined italics).</t>
    </r>
  </si>
  <si>
    <r>
      <rPr>
        <sz val="12"/>
        <color rgb="FF000000"/>
        <rFont val="Courier New"/>
        <family val="0"/>
      </rPr>
      <t xml:space="preserve">&gt;ORF1 / </t>
    </r>
    <r>
      <rPr>
        <u val="single"/>
        <sz val="12"/>
        <color rgb="FF000000"/>
        <rFont val="Courier New"/>
        <family val="0"/>
      </rPr>
      <t xml:space="preserve">ORF1N</t>
    </r>
  </si>
  <si>
    <r>
      <rPr>
        <u val="single"/>
        <sz val="12"/>
        <color rgb="FF000000"/>
        <rFont val="Courier New"/>
        <family val="0"/>
      </rPr>
      <t xml:space="preserve">MSRVSEYGVPEGVRESDSDTDSVFMYQHTELMQNNASPLVVQTRPPAVLIPLVDVPRPRSRRKASAQLKMQMDR</t>
    </r>
    <r>
      <rPr>
        <sz val="12"/>
        <color rgb="FF000000"/>
        <rFont val="Courier New"/>
        <family val="0"/>
      </rPr>
      <t xml:space="preserve">LCNVLGVVLQMATLALVTYIAFVVHTRATSCKRE</t>
    </r>
  </si>
  <si>
    <t xml:space="preserve">&gt;ORF2</t>
  </si>
  <si>
    <t xml:space="preserve">MHVISETLAYGHVPAFIMGSTLVRPSLNATAEENPASETRCLLRVLAGRTVDLPGGGTLHITCTKTYVIIGKYSKPGERLSLARLIGRAMTPGGARTFIILAMKEKRSTTLGYECGTGLHLLAPSMGTFLRTHGLSNRDLCLWRGNIYDMHMQRLMFWENIAQNTTETPCITSTLTCNLTEDSGEAALTTSDRPTLPTLTAQGRPTVSNIRGILKGSPRQQPVCHRVRFAEPTEGVLM</t>
  </si>
  <si>
    <t xml:space="preserve">&gt;ORF3</t>
  </si>
  <si>
    <t xml:space="preserve">MDTTGASESSQPIRVNLKPDPLASFTQVIPPLALETTWTCPANSHAPTPSPLYGVKRLCALRATCGRADDLHAFLIGLGRRDKPSESPMYVDLQPFCSLLNSQRLLPEMANYNTLCDAPFSAATQQMMLESGQLGVHLAAIGYHCHCKSPFSAECWTGASEAYDHVVCGGKARAAVGGL</t>
  </si>
  <si>
    <t xml:space="preserve">&gt;ORF4</t>
  </si>
  <si>
    <t xml:space="preserve">MASASIPTDPDVSTICEDFMNLLPDEPSDDFALEVTDWANDEAIGSTPGEDSTTSRTVYVERTADTAYNPRYSKRRHGRRESYHHNRPKTLVVVLPDSNHHGGRDVETGYARIERGHRRSSRSYNTQSSRKHRDRSLSNRRRRPTTPPAMTTGERNDQTHDESYRLRFSKRDARRERIRKEYDIPVDRITGRAIEVVSTAGASVTIDSVRHLDETIEKLVVRYATIQEGDSWASGGCFPGIKQNTSWPELMLYGHELYRTFESYKMDSRIARALRERVIRGESLIEALESADELLTWIKMLAAKNLPIYTNNPIVATSKSLLENLKLKLGPFVRCLLLNRDNDLGSRTLPELLRQQRFSDITCITTYMFVMIARIANIVVRGSKFVEYDDISCNVQVLQEYTPGSCLAGVLEALITHQRECGRVECTLSTWAGHLSDARPYGKYFKCSTFNC</t>
  </si>
  <si>
    <r>
      <rPr>
        <sz val="12"/>
        <color rgb="FF000000"/>
        <rFont val="Courier New"/>
        <family val="0"/>
      </rPr>
      <t xml:space="preserve">&gt;ORF5 / </t>
    </r>
    <r>
      <rPr>
        <u val="single"/>
        <sz val="12"/>
        <color rgb="FF000000"/>
        <rFont val="Courier New"/>
        <family val="0"/>
      </rPr>
      <t xml:space="preserve">ORF5F</t>
    </r>
  </si>
  <si>
    <r>
      <rPr>
        <sz val="12"/>
        <color rgb="FF000000"/>
        <rFont val="Courier New"/>
        <family val="0"/>
      </rPr>
      <t xml:space="preserve">MQALGIKTEHFIIMCLLSGHAVFTLWYTARVKFEHECVYATTVINGGPVVWGSYNNSLIYVTFVNHSTFLDGLSGYDYSCRENLLSGDTMVKTAISTPLHDKIRIVLGTRNCHAYFWCVQLKMIFFAWFVYG</t>
    </r>
    <r>
      <rPr>
        <u val="single"/>
        <sz val="12"/>
        <color rgb="FF000000"/>
        <rFont val="Courier New"/>
        <family val="0"/>
      </rPr>
      <t xml:space="preserve">MYLQFRRIRRMFGPFRSSCELISPTSYSLNYVTRVISNILLGYPYTKLARLLCDVSMRRDGMSKVFNADPISFLYMHKGVTLLM</t>
    </r>
    <r>
      <rPr>
        <sz val="12"/>
        <color rgb="FF000000"/>
        <rFont val="Courier New"/>
        <family val="0"/>
      </rPr>
      <t xml:space="preserve">LLEVIAHISSGCIVLLTLGVAYTPCALLYPTYIRILAWVVVCTLAIVELISYVRPKPTKDNHLNHINTGGIRGICTTCCATVMSGLAIKCFYIVIFAIAVVIFMHYEQRVQVSLFGESENSQKH</t>
    </r>
  </si>
  <si>
    <t xml:space="preserve">&gt;ORF6</t>
  </si>
  <si>
    <t xml:space="preserve">MDKSSKPTIRLLFATKGCAISHSLLLLTGQISTEPLYVVSYTWTPDLDDVFVKNGREEITQVIPTKRPREVTENDEENQIMHLFCSRDVNVIFYLIGGFSTGDVRSRVWPIFFCCFKTQTDFKALYKALWYGAPLNPHIISDTLCISETFDIHSEVIQTLMVTTHHLNRKGLSDNGLCITEATLCKLVKKSVGRQELTSLYAHYERQVLAAYRRLYWGYGCSPFWYIVRFGPSEKTLVLATRYYLLQTDTSYNTLETPLYDLQAIKDLFLTYQVPALPNCSGYNISDLLSFDKLSMFCCSSTYTRGLTAKNALSYILQRIHTDTTEIHAVSEYITNDRKGLKVPDREFVDYIYLAHFECFNRKQIADHLQAVTYSDFVNKPVLLKSSNLGKRATANFFNHVRSRLNMRDYIKKNVICDVTELGPEIGHKYTITKTYTLSLTYAAKPSKFIGVCDLATTLTRRVENIEKQFSPYGWSSTIPSNPPGFDELSNFEDSGVSAEALRAANFANDTPNQSGRTGFDTSPGITKLLLFFSAATGIATHDVSILSYKTPLEALIGHSEVTGPMPVYRVALPHGAQAFAVIANDTWSSITNRYTLPHEARLIAEDLKQINPCNFVAASLRDMQLTLLLSTSVKNVSKISSNIPKDQLYINRNELFNTNLIITNLILDVDFHIRKPIPLGILHAGMRAFRHGILTAMQLLFPKAVVNPNKDPCYFYKTACPEPTVEVLDDDNLLDITSHSDIDFYIENGELYTCVEENYTEDVWFFDTQTTSEVHTHADVSNNENLHETLPCNCKEKIGFRVCVPIPNPYALVGSSTLKGFAQILQQAVLLEREFVEYIGPYLRDFSFIDTGVYSHGHSLRLPFFSKVTTTGTAVGQLLPFYVVPEQCIDILAFVTSHRNPANFHFHSRPQSNVPVQFILHNLGGEYAEFFERKVARNKQIFSSPQISLTKALKERGVTCLDAFTLEAFVDSTILESIVEHIAVHFPGRDREYTLTSSKCIAIKRDWVLFQLICGTKGFTCLRYPHRGGRTAPRTFVSLRVDHHNRLCISLAQQCFATKCDSNRMHTIFTLEVPNYPNLTSS</t>
  </si>
  <si>
    <t xml:space="preserve">&gt;ORF7</t>
  </si>
  <si>
    <t xml:space="preserve">MQTVCASLCGYARIPTEEPSYEEVRVNTHPQGAALLRLQEALTAVNGLLPAPLTLEDVVASADNTRRLVRAQALARTYAACSRNIECLKQHHFTEDNPGLNAVVRSHMENSKRLADMCLAAITHLYLSVGAVDVTTDDIVDQTLRMTAESEVVMSDVVLLEKTLGVVAKPQASFDVSHNHELSIAKGENVGLKTSPIKSEATQLSEIKPPLIEVSDNNTSNLTKKTYPTETLQPVLTPKQTQDVQRTTPAIKKSHVMLV</t>
  </si>
  <si>
    <t xml:space="preserve">&gt;ORF8</t>
  </si>
  <si>
    <t xml:space="preserve">MNEAVIDPILETAVNTGDMFCSQTIPNRCLKDTILIEVQPECADTLQCVLDDKVSRHQPLLLRNHKKLELPSEKSVTRGGFYMQQLELLVKSAPPNEYALLLIQCKDTALADEDNFFVANGVIDAGYRGVISALLYYRPGVTVILPGHLTIYLFPVKLRQSRLLPKNVLKHLDPIFKSIQVQPLSNSPSNYEKPVIPEFADISTVQQGQPLHRDSAEYHIDVPLTYKHIINPKRQEDAGYDICVPYNLYLKRNEFIKIVLPIIRDWDLQHPSINAYIFGRSSKSRSGIIVCPTAWPAGEHCKFYVYNLTGDDIRIKTGDRLAQVLLIDHNTQIHLKHNVLSNIAFPYAIRGKCGIPGVQWYFTKTLDLIATPSERGTRGFGSTDKETNDVDFLLKH</t>
  </si>
  <si>
    <r>
      <rPr>
        <sz val="12"/>
        <color rgb="FF000000"/>
        <rFont val="Courier New"/>
        <family val="0"/>
      </rPr>
      <t xml:space="preserve">&gt;ORF9a / </t>
    </r>
    <r>
      <rPr>
        <u val="single"/>
        <sz val="12"/>
        <color rgb="FF000000"/>
        <rFont val="Courier New"/>
        <family val="0"/>
      </rPr>
      <t xml:space="preserve">ORF9aN</t>
    </r>
  </si>
  <si>
    <r>
      <rPr>
        <u val="single"/>
        <sz val="12"/>
        <color rgb="FF000000"/>
        <rFont val="Courier New"/>
        <family val="0"/>
      </rPr>
      <t xml:space="preserve">MGSITASFILITMQILFFCEDSSGEPNFAERNFWHASCSARGVYIDGSMITTL</t>
    </r>
    <r>
      <rPr>
        <sz val="12"/>
        <color rgb="FF000000"/>
        <rFont val="Courier New"/>
        <family val="0"/>
      </rPr>
      <t xml:space="preserve">FFYASLLGVCVALISLAYHACFRLFTRSVLRSTW</t>
    </r>
  </si>
  <si>
    <t xml:space="preserve">&gt;ORF9</t>
  </si>
  <si>
    <t xml:space="preserve">MASSDGDRLCRSNAVRRKTTPSYSGQYRTARRSVVVGPPDDSDDSLGYITTVGADSPSPVYADLYFEHKNTTPRVHQPNDSSGSEDDFEDIDEVVAAFREARLRHELVEDAVYENPLSVEKPSRSFTKNAAVKPKLEDSPKRAPPGAGAIASGRPISFSTAPKTATSSWCGPTPSYNKRVFCEAVRRVAAMQAQKAAEAAWNSNPPRNNAELDRLLTGAVIRITVHEGLNLIQAANEADLGEGASVSKRGHNRKTGDLQGGMGNEPMYAQVRKPKSRTDTQTTGRITNRSRARSASRTDTRK</t>
  </si>
  <si>
    <t xml:space="preserve">&gt;ORF10</t>
  </si>
  <si>
    <t xml:space="preserve">MECNLGTEHPSTDTWNRSKTEQAVVDAFDESLFGDVASDIGFETSLYSHAVKTAPSPPWVASPKILYQQLIRDLDFSEGPRLLSCLETWNEDLFSCFPINEDLYSDMMVLSPDPDDVISTVSTKDHVEMFNLTTRGSVRLPSPPKQPTGLPAYVQEVQDSFTVELRAREEAYTKLLVTYCKSIIRYLQGTAKRTTIGLNIQNPDQKAYTQLRQSILLRYYREVASLARLLYLHLYLTVTREFSWRLYASQSAHPDVFAALKFTWTERRQFTCAFHPVLCNHGIVLLEGKPLTASALREINYRRRELGLPLVRCGLVEENKSPLVQQPSFSVHLPRSVGFLTHHIKRKLDAYAVKHPQEPRHVRADHPYAKVVENRNYGSSIEAMILAPPSPSEILPGDPPRPPTCGFLTR</t>
  </si>
  <si>
    <t xml:space="preserve">&gt;ORF11</t>
  </si>
  <si>
    <t xml:space="preserve">MQSGHYNRRQSRRQRISSNTTDSPRHTHGTRYRSTNWYTHPPQILSNSETLVAVQELLNSEMDQDSSSDASDDFPGYALHHSTYNGSEQNTSTSRHENRIFKLTEREANEEININTDAIDDEGEAEEGEAEEDAIDDEGEAEEGEAEEDAIDDEGEAEEGEAEEDAIDDEGEAEEGEAEEGEAEEGEAEEDAIDDEGEAEEDAAEEDAIDDEGEAEEDYFSVSQVCSRDADEVYFTLDPEISYSTDLRIAKVMEPAVSKELNVSKRCVEPVTLTGSMLAHNGFDESWFAMRECTRREYITVQGLYDPIHLRYQFDTSRMTPPQILRTIPALPNMTLGELLLIFPIEFMAQPISIERILVEDVFLDRRASSKTHKYGPRWNSVYALPYNAGKMYVQHIPGFYDVSLRAVGQGTAIWHHMILSTAACAISNRISHGDGLGFLLDAAIRISANCIFLGRNDNFGVGDPCWLEDHLAGLPREAVPDVLQVTQLVLPNRGPTVAIMRGFFGALAYWPELRIAISEPSTSLVRYATGHMELAEWFLFSRTHSLKPQFTPTEREMLASFFTLYVTLGGGMLNWICRATAMYLAAPYHSRSAYIAVCESLPYYYIPVNSDLLCDLEVLLLGEVDLPTVCESYATIAHELTGYEAVRTAATNFMIEFADCYKESETDLMVSAYLGAVLLLQRVLGHANLLLLLLSGAALYGGCSIYIPRGILDAYNTLMLAASPLYAHQTLTSFWKDRDDAMQTLGIRPTTDVLPKEQDRIVQASPIEMNFRFVGLETIYPREQPIPSVDLAENLMQYRNEILGLDWKSVAMHLLRKY</t>
  </si>
  <si>
    <r>
      <rPr>
        <sz val="12"/>
        <color rgb="FF000000"/>
        <rFont val="Courier New"/>
        <family val="0"/>
      </rPr>
      <t xml:space="preserve">&gt;ORF12 / </t>
    </r>
    <r>
      <rPr>
        <u val="single"/>
        <sz val="12"/>
        <color rgb="FF000000"/>
        <rFont val="Courier New"/>
        <family val="0"/>
      </rPr>
      <t xml:space="preserve">ORF12N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12C</t>
    </r>
  </si>
  <si>
    <r>
      <rPr>
        <u val="single"/>
        <sz val="12"/>
        <color rgb="FF000000"/>
        <rFont val="Courier New"/>
        <family val="0"/>
      </rPr>
      <t xml:space="preserve">MFSRFARSFSSDDRTRKSYDGSYQSFNAGERDLPTPTRDWCSISQRITSERVRDGCLIPTPGEALETAVKALSEKTDSLTSPVLQSTERHSVLLGLHHNNVPESLVVSCMSNDVHDGFMQRYMETIQRCLDDLKLSGDGLWWVYENTYWQYLKYTTGAEVPVTSEKVNKKSKSTVLLFSSVVANKPISRHPFKSKVINSDYRGICQELREALGAVQKYMYFMRPDDPTNPSPDTRIRVQEIAAYTATGYGWMLWFLDVVDARVCRHLKLQFRRIRGPRASVIPDDLLRRHLKTGPAVS</t>
    </r>
    <r>
      <rPr>
        <sz val="12"/>
        <color rgb="FF000000"/>
        <rFont val="Courier New"/>
        <family val="0"/>
      </rPr>
      <t xml:space="preserve">AGTGVAFILAATTASALTALLRISVLWRKEEWRDGLNGTAAAIVAAVELITLLHHHFQYLIN</t>
    </r>
    <r>
      <rPr>
        <i val="true"/>
        <u val="single"/>
        <sz val="12"/>
        <color rgb="FF000000"/>
        <rFont val="Courier New"/>
        <family val="0"/>
      </rPr>
      <t xml:space="preserve">MMLIGYACWGDGGLNDPYILKALRAQGRFLYFAGQLVRTMSTHSWVVLETSTHMWFSRAVAQSILAHGGKPTKYYAQVLAASKRYTPLHLRRISEPSSVSDQPYIRFNRLGSPIGTGIGNLECVCLTGNYLSDDVNASSHVINTEAPLNSIAPDTNRQRTSRVLVRPDTGLDVTVRKNHCLDIGHTDGSPVDPTYPDHYTRIKAEYEGPVRDESNTMFDQRSDLRHIETQASLNDHVYENIPPKEVGFNSSSDLDVDSLNGYTSGDMHTDDDLSPDFIPNDVPVRCKTTVTFRKNTPKSHH</t>
    </r>
  </si>
  <si>
    <t xml:space="preserve">&gt;ORF13</t>
  </si>
  <si>
    <t xml:space="preserve">MGDLSCWTKVPGFTLTGELQYLKQVDDILRYGVRKRDRTGIGTLSLFGMQARYNLRNEFPLLTTKRVFWRAVVEELLWFIRGSTDSKELAAKDIHIWDIYGSSKFLNRNGFHKRHTGDLGPIYGFQWRHFGAEYKDCQSNYLQQGIDQLQTVIDTIKTNPESRRMIISSWNPKDIPLMVLPPCHTLCQFYVANGELSCQVYQRSGDMGLGVPFNIAGYALLTYIVAHVTGLKTGDLIHTMGDAHIYLNHIDALKVQLARSPKPFPCLKIIRNVTDINDFKWDDFQLDGYNPHPPLKMEMAL</t>
  </si>
  <si>
    <r>
      <rPr>
        <sz val="12"/>
        <color rgb="FF000000"/>
        <rFont val="Courier New"/>
        <family val="0"/>
      </rPr>
      <t xml:space="preserve">&gt;ORF14 / </t>
    </r>
    <r>
      <rPr>
        <u val="single"/>
        <sz val="12"/>
        <color rgb="FF000000"/>
        <rFont val="Courier New"/>
        <family val="0"/>
      </rPr>
      <t xml:space="preserve">ORF14N</t>
    </r>
  </si>
  <si>
    <r>
      <rPr>
        <u val="single"/>
        <sz val="12"/>
        <color rgb="FF000000"/>
        <rFont val="Courier New"/>
        <family val="0"/>
      </rPr>
      <t xml:space="preserve">MKRIQINLILTIACIQLSTESQPTPVSITELYTSAATRKPDPAVAPTSAASRKPDPAVAPTSAASRKPDPAVAPTSAASRKPDPAVAPTSAATRKPDPAVAPTSAASRKPDPAVAPTSAATRKPDPAVAPTSAASRKPDPAANTQHSQPPFLYENIQCVHGGIQSIPYFHTFIMPCYMRLTTGQQAAFKQQQKTYEQYSLDPEGSNITRWKSLIRPDLHIEVWFTRHLIDPHRQLGNALIRMPDLPVMLYSNSADLNLINNPEIFTHAKENYVIPDVKTTSDFSVTILSMDATTEGTYIWRVVNTKTKNVISEHSITVTTYYRPNITVVGDPVLTGQTYAAYCNVSKYYPPHSVRVRWTSRFGNIGKNFITDAIQEYANGLFSYVSAVRIPQQKQMDYPPPAIQCNVLWIRDGVSNMKYSAVVTPDVYPFPNVSIGIIDGHIVCTAKCVPRGVVHFVWWVNDSPINHENSEITGVCDQNKRFVNMQSSCPTSELDGPITYSCHLDGYPKKFPPFSAVYTYDASTYATTFSV</t>
    </r>
    <r>
      <rPr>
        <sz val="12"/>
        <color rgb="FF000000"/>
        <rFont val="Courier New"/>
        <family val="0"/>
      </rPr>
      <t xml:space="preserve">VAVIIGVISILGTLGLIAVIATLCIRCCS</t>
    </r>
  </si>
  <si>
    <r>
      <rPr>
        <sz val="12"/>
        <color rgb="FF000000"/>
        <rFont val="Courier New"/>
        <family val="0"/>
      </rPr>
      <t xml:space="preserve">&gt;ORF15 / </t>
    </r>
    <r>
      <rPr>
        <u val="single"/>
        <sz val="12"/>
        <color rgb="FF000000"/>
        <rFont val="Courier New"/>
        <family val="0"/>
      </rPr>
      <t xml:space="preserve">ORF15N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15F</t>
    </r>
  </si>
  <si>
    <r>
      <rPr>
        <u val="single"/>
        <sz val="12"/>
        <color rgb="FF000000"/>
        <rFont val="Courier New"/>
        <family val="0"/>
      </rPr>
      <t xml:space="preserve">MAVNGERAVHDENLGVLDRELIRAQSIQGCVGNPQECNSCAITSASR</t>
    </r>
    <r>
      <rPr>
        <sz val="12"/>
        <color rgb="FF000000"/>
        <rFont val="Courier New"/>
        <family val="0"/>
      </rPr>
      <t xml:space="preserve">LFLVGLQASVITSGLILQYHVCEAAVNATIMGLIVVSGLWPTSVKFLRTLAKLGRCLQTVVVLGFAVLWAVGCPISRDLPFVELLGISISAITGTVAAVHIHYYNFVTTFNGPHIYFYVMMLGTGLGGLLTVILYMYVSKYEVLIGLCISIVTLVSI</t>
    </r>
    <r>
      <rPr>
        <i val="true"/>
        <u val="single"/>
        <sz val="12"/>
        <color rgb="FF000000"/>
        <rFont val="Courier New"/>
        <family val="0"/>
      </rPr>
      <t xml:space="preserve">VDAATDLQDTCIYRKNRHKQLNTYTDLGFAVVYTQNDRGRVCDHRESSRTLKRVFKGIR</t>
    </r>
    <r>
      <rPr>
        <sz val="12"/>
        <color rgb="FF000000"/>
        <rFont val="Courier New"/>
        <family val="0"/>
      </rPr>
      <t xml:space="preserve">IMSVIPPVLYIVTPLMWAISHIIKLNHFIKLTQVTLAVSIGGHIIAFGLQGFAVLYQEKKNLWVIVLYTTTSVTGIAVTFAGISWGAIIILTSTVAAGLTCIQMMRLSVKPIDCFMASHITKVYHVCVYIIINLCYLCGTYVS</t>
    </r>
  </si>
  <si>
    <t xml:space="preserve">&gt;ORF16</t>
  </si>
  <si>
    <t xml:space="preserve">MDLRSRTDDALDMELHAGFDAPEIARAVLTEKTLTGLISSISPLVNRLRDSILIFSDEGLIIHCSLETEQLYIPIPANMFDQYNWTGPRMVVLAATEGRSSLIDAFRHTKDPSTPTRLYFKFTGQPPERSIIQTMVWQRPGDCGPDDQVQCYKQVVKRELACYTMMFPNLTPDISICLKRDQFTRLQRLLKTFGFTTCFILTATDMYIQTAGGGFISFNVSLDINGSKPTPYNLIRSITNSKRILNNVVYGSGSMREFGVLLETHSGFRSAVQNLKLTRDETCYINFYLALTNSPMVGLYIQRSAPVHSFFYATFLSPKDLKEKLTSMQLFANMESVKDEPPLKKRRNLLTKRNEKNTGNKMGGKLPETTWQEGIGIREYCVAPPVDPAGTLDYSELSRESDVICTVK</t>
  </si>
  <si>
    <t xml:space="preserve">&gt;ORF17</t>
  </si>
  <si>
    <t xml:space="preserve">MGLFGLTRFIHEHKLVKPSIISTPPGVLTPVAVDVWNVMYTLLERLYPVGKRENLHGPSVTIHCLGVLLRLLTQRSYYPIFVLERCTDGPLSRGAKAIMSRAMNHDERGTSDLTRVLLSSNTSCSIKYNKTSETYDSVFRNSSTSCIPSEENKSQDMFLDGCPRQTDKTICLRDQNVCSLTSTMPSRGHPNHRLYHKLCASLIRWMGYAYVEAVDIEADEACANLFHTRTVALVYTTDTDLLFMGCDILLDAIPMFAPVVRCRDLLQYLGITYPEFLVAFVRCQTDLHTSDNLKSVQQVIQDTGLKVPHQMDTSTRSPTYDSWRHGEVFKSLTVATSGKTENGVSVSKYASNRSEVTVDASWALNLLPPSSSPLDNLERAFVEHIIAVVTPLTRGRLKLMKRVNIMQNTADPYMVINTLYHNLKGEKMARQYARIFKQFIPTPLPLNTVLTKYWN</t>
  </si>
  <si>
    <r>
      <rPr>
        <sz val="12"/>
        <color rgb="FF000000"/>
        <rFont val="Courier New"/>
        <family val="0"/>
      </rPr>
      <t xml:space="preserve">&gt;ORF18 / </t>
    </r>
    <r>
      <rPr>
        <u val="single"/>
        <sz val="12"/>
        <color rgb="FF000000"/>
        <rFont val="Courier New"/>
        <family val="0"/>
      </rPr>
      <t xml:space="preserve">ORF18N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18C</t>
    </r>
  </si>
  <si>
    <r>
      <rPr>
        <u val="single"/>
        <sz val="12"/>
        <color rgb="FF000000"/>
        <rFont val="Courier New"/>
        <family val="0"/>
      </rPr>
      <t xml:space="preserve">MDQKDCSHFFYRPECPDINNLRALSISNRWLESDFIIEDDYQYLDCLTEDELIFYRFIFTFLSAADDLVNVNLGSLTQLFSQKDIHHYYIEQECIEVVHARVYSQIQLMLFRGDESLRVQYVNVTINNPSIQQKVQWLEEKVRDNPSVAEK</t>
    </r>
    <r>
      <rPr>
        <sz val="12"/>
        <color rgb="FF000000"/>
        <rFont val="Courier New"/>
        <family val="0"/>
      </rPr>
      <t xml:space="preserve">YILMILIEGIFFVSSFAAIAY</t>
    </r>
    <r>
      <rPr>
        <i val="true"/>
        <u val="single"/>
        <sz val="12"/>
        <color rgb="FF000000"/>
        <rFont val="Courier New"/>
        <family val="0"/>
      </rPr>
      <t xml:space="preserve">LRNNGLFVVTCQFNDLISRDEAIHTSASCCIYNNYVPEKPAITRIHQLFSEAVEIECAFLKSHAPKTRLVNVDAITQYVKFSADRLLSAINVPKLFNTPPPDSDFPLAFMIADKNTNFFERHSTSYAGTVINDL</t>
    </r>
  </si>
  <si>
    <t xml:space="preserve">&gt;ORF19</t>
  </si>
  <si>
    <t xml:space="preserve">MEFKRIFNTVHDIINRLCQHGYKEYIIPPESTTPVELMEYISTIVSKLKAVTRQDERVYRCCGELIHCRINLRSVSMETWLTSPILCLTPRVRQAIEGRRDEIRRAILEPFLKDQYPALATLGLQSALKYEDFYLTKLEEGKLESLCQFFLRLAATVTTEIVNLPKIATLIPGINDGYTWTDVCRVFFTALACQKIVPATPVMMFLGRETGATASCYLMDPESITVGRAVRAITGDVGTVLQSRGGVGISLQSLNLIPTENQTKGLLAVLKLLDCMVMAINSDCERPTGVCVYIEPWHVDLQTVLATRGMLVRDEIFRCDNIFCCLWTPDLFFERYLSYLKGASNVQWTLFDNRADILRTLHGEAFTSTYLRLEREGLGVSSVPIQDIAFTIIRSAAVTGSPFLMFKDACNRNYHMNTQGNAITGSNLCTEIVQKADAHQHGVCNLASINLTTCLSKGPVSFNLNDLQLTARTTVIFLNGVLAAGNFPCKKSCKGVKNNRSLGIGIQGLHTTCLRLGFDLTSQPARRLNVQIAELMLYETMKTSMEMCKIGGLAPFKGFTESKYAKGWLHQDGFSTISYLDLPWCTLRDDICAYGLYNSQFLALMPTVSSAQVTECSEGFSPIYNNMFSKVTTSGELLRPNLDLMDELRDMYSCEEKRLEVINILEKNQWSVIRSFGCLSNSHPLLKYKTAFEYEQEDLVDMCAERAPFIDQSQSMTLFIEERPDGTIPASKIMNLLIRAYKAGLKTGMYYCKIRKATNSGLFAGGELTCTSCAL</t>
  </si>
  <si>
    <t xml:space="preserve">&gt;ORF20</t>
  </si>
  <si>
    <t xml:space="preserve">MGSQPTNSHFTLNEQTLCGTNISLLGNNRFIQIGNGLHMTYAPGFFGNWSRDLTIGPRFGGLNKQPIHVPPKRTETASIQVTPRSIVINRMNNIQINPTSIGNPQVTIRLPLNNFKSTTQLIQQVSLTDFFRPDIEHAGSIVLILRHPSDMIGEANTLTQAGRDPDVLLEGLRNLFNACTAPWTVGEGGGLRAYVTSLSFIAACRAEEYTDKQAADANRTAIVSAYGCSRMETRLIRFSECLRAMVQCHVFPHRFISFFGSLLEYTIQDNLCNITAVAKGPQEAARTDKTSTRRVTANIPACVFWDVDKDLHLSADGLKHVFLVFVYTQRRQREGVRLHLALSQLNEQCFGRGIGFLLGRIRAENAAWGTEGVANTHQPYNTRALPLVQLSNDPTSPRCSIGEITGVNWNLARQRLYQWTGDFRGLPTQLSCMYAAYTLIGTIPSESVRYTRRMERFGGYNVPTIWLEGVVWGGTNTWNECYY</t>
  </si>
  <si>
    <t xml:space="preserve">&gt;ORF21</t>
  </si>
  <si>
    <t xml:space="preserve">MEEPICYDTQKLLDDLSNLKVQEADNERPWSPEKTEIARVKVVKFLRSTQKIPAKHFIQIWEPLHSNICFVYSNTFLAEAAFTAENLPGLLFWRLDLDWTIEEPGNSLKILTQLSSVVQDSETLHRLSANKLRTSSKFGPVSIHFIITDWINMYEVALKDATTAIESPFTHARIGMLESAIAALTQHKFAIIYDMPFVQEGIRVLTQYAGWLLPFNVMWNQIQNSSLTPLTRALFIICMIDEYLTETPVHSISELFADTVNLIKDEAFVSIEEAVTNPRTVHESRISSALAYRDPYVFETSPGMLARRLRLDNGIWESNLLSLSTPGIHIEALLHLLNSDPEAETTSGSNVAEHTRGIWEKVQASTSPSMLISTLAESGFTRFSCKLLRRFIAHHTLAGFIHGSVVADEHITDFQQTLGCLALVGGLAYQLVETYAPTTEYVLTYTRTVNETEKRYETLLPALGLPPGGLGQIMRRCFAPRPLIESIQATRVILLNEISHAEARETTYFKQTHNQSSGALLPQAGQSAVREAVLTWFDLRMDSRWGITPPVDVGMTPPICVDPPATGLEAVMITEALKIAYPTEYNRSSVFVEPSFVPYIIATSTLDALSATIALSFDTRGIQQALSILQWARDYGSGTVPNADGYRTKLSALITILEPFTRTHPPVLLPSHVSTIDSLICELHRTVGIAVDLLPQHVRPLVPDRPSITNSVFLATLYYDELYGRWTRLDKTSQALVENFTSNALVVSRYMLMLQKFFACRFYPTPDLQAVGICNPKVERDEQFGVWRLNDLADAVGHIVGTIQGIRTQMRVGISSLRTIMADASSALRECENLMTKTSTSAIGPLFSTMASRYARFTQDQMDILMRVDKLTTGENIPGLANVEIFLNRWERIATACRHATAVPSAESIATVCNELRRGLKNIQEDRVNAPTSYMSHARNLEDHKAAVSFVMDSRQQFIVDSGPQMGAVLTSQCNIGTWENVNATFLHDNVKITTTVRDVISEAPTLIIGQRWLRPDEILSNVDLRLGVPGNTSGSDP</t>
  </si>
  <si>
    <r>
      <rPr>
        <sz val="12"/>
        <color rgb="FF000000"/>
        <rFont val="Courier New"/>
        <family val="0"/>
      </rPr>
      <t xml:space="preserve">&gt;ORF22 / </t>
    </r>
    <r>
      <rPr>
        <u val="single"/>
        <sz val="12"/>
        <color rgb="FF000000"/>
        <rFont val="Courier New"/>
        <family val="0"/>
      </rPr>
      <t xml:space="preserve">ORF22N</t>
    </r>
  </si>
  <si>
    <r>
      <rPr>
        <u val="single"/>
        <sz val="12"/>
        <color rgb="FF000000"/>
        <rFont val="Courier New"/>
        <family val="0"/>
      </rPr>
      <t xml:space="preserve">MDIIPPIAVTVAGVGSRNQFDGALGPASGLSCLRTSLSFLHMTYAHGINATLSSDMIDGCLQEGAAWTTDLSNMGRGVPDMCALVDLPNRISYIKLGDTTSTCCVLSRIYGDSHFFTVPDEGFMCTQIPARAFFDDVWMGREESYTIITVDSTGMAIYRQGNISFIFDPHGHGTIGQAVVVRVNTTDVYSYIASEYTHRPDNVESQWAAALVFFVTANDGPVSEEALSSAVTLIYGSCDTYFTDEQYCEKLVTAQHPLLLSPPNSTTIVLNKSSIVPLHQNVGESVSLEATLHSTLTNTVALDPRCSYSEVDPWHAVLETTSTGSGVLDCRRRRRPSWTPPSSEENLACIDDGLVNNTHSTDNLHKPAKKVLKFKPTVDVPDKTQVAHVLPRLREVANTPDVVLNVSNVDTPESSPTFSRNMNVGSSLKDRKPFLFEQSGDVNMVVEKLLQHGHEISNGYVQNAVGTLDTVITGHTNVPIWVTRPLVMPDEKDPLELFINLTILRLTGFVVENGTRTHHGATSVVSDFIGPLGEILTGFPSAAELIRVTSLILTNMPGAEFGLVAMRVQDTTGALHAELDVLEADLGGSSPIDLYSRLSTGLISILNSPIISHPGLFAELIPTRTGSLSERIRLLCELVSARETRYMREHTALVSSVKALENALRSTRNKIDAIQIPEVPQEPPEETDIPPEELIRRVYEIRSEVTMLLTSAVTEYFTRGVLYSTRALIAEQSPRRFRVATASTAPIQRLLDSLPEFDAKLTAIISSLSIHPPPETIQNLPVVSLLKELIKEGEDLNTDTALVSWLSVVGEAQTAGYLSRREFDELSRTIKTINTRATQRASAEAELSCFNTLSAAVDQAVKDYETYNNGEVKYPEITRDDLLATIVRATDDLVRQIKILSDPMIQSGLQPSIKRRLETRLKEVQTYANEARTTQDTIKSRKQAAYNKLGGLLRPVTGFVGLRAAVDLLPELASELDVQGALVNLRTKVLEAPVEIRSQLTGDFWALFNQYRDILEHPGNARTSVLGGLGACFTAIIEIVPIPTEYRPSLLAFFGDVADVLASDIATVSTNPESESAINAVVATLSKATLVSSTVPALSFVLSLYKKYQALQQEITNTHKLTELQKQLGDDFSTLAVSSGHLKFISSSNVDDYEINDAILSIQTNVHALMDTVKLVEVELQKLPPHCIAGTSTLSRVVKDLHKLVTMAHEKKEQAKVLITDCERAHKQQTTRVLYERWTRDIIACLEAMETRHIFNGTELARLRDMAAAGGFDIHAVYPQARQVVAACETTAVTALDTVFRHNPYTPENTNIPPPLALLRGLTWFDDFSITAPVFTVMFPGVSIEGLLLLMRIRAVVLLSADTSINGIPNYRD</t>
    </r>
    <r>
      <rPr>
        <sz val="12"/>
        <color rgb="FF000000"/>
        <rFont val="Courier New"/>
        <family val="0"/>
      </rPr>
      <t xml:space="preserve">MILRTSGDLLQIPALAGYVDFYTRSYDQFITESVTLSELRADIRQAAGAKLTEANKALEEVTHVRAHETAKLALKEGVFITLPSEGLLIRAIEYFTTFDHKRFIGTAYERVLQTMVDRDLKEANAELAQFRMVCQATKNRAIQILQNIVDTANATEQQEDVDFTNLKTLLKLTPPPKTIALAIDRSTSVQDIVTQFALLLGRLEEETGTLDIQAVDWMYQARNIIDSHPLSVRIDGTGPLHTYKDRVDKLYALRTKLDLLRRRIETGEVTWDDAWTTFKRETGDMLASGDTYATSVDSIKALQASASVVDMLCSEPEFFLLPVETKNRLQKKQQERKTALDVVLQKQRQFEETASRLRALIERIPTESDHDVLRMLLRDFDQFTHLPIWIKTQYMTFRNLLMVRLGLYASYAEIFPPASPNGVFAPIPAMSGVCLEDQSRCIRARVAAFMGEASVVQTFREARSSIDALFGKNLTFYLDTDGVPLRYRVCYKSVGVKLGTMLCSQGGLSLRPALPDEGIVEETTLSALRVANEVNELRIEYESAIKSGFSAFSTFVRHRHAEWGKTNARRAIAEIYAGLITTTLTRQYGVHWDKLIYSFEKHHLTSVMGNGLTKPIQRRGDVRVLELTLSDIVTILVATTPVHLLNFARLDLIKQHEYMARTLRPVIEAAFRGRLLVRSLDGDPKGNARAFFNAAPSKHKLPLALGSNQDPTGGRIFAFRMADWKLVKMPQKITDPFAPWQLSPPPGVKANVDAVTRIMATDRLATITVLGRMCLPPISLVSMWNTLQPEEFAYRTQDDVDIIVDARLDLSSTLNARFDTAPSNTTLEWNTDRKVITDAYIQTGATTVFTVTGAAPTHVSNVTAFDIATTAILFGAPLVIAMELTSVFSQNSGLTLGLKLFDSRHMATDSGISSAVSPDIVSWGLRLLHMDPHPIENACLIVQLEKLSALIANKPLTNNPPCLLLLDEHMNPSYVLWERKDSIPAPDYVVFWGPESLIDLPYIDSDEDSFPSCPDDPFYSQIIAGYAPQGPPNLDTTDFYPTEPLFKSPVQVVRSSKCKKMPVRPAQPAQPAQPAQPAQTVQPAQPIEPGTQIVVQNFKKPQSVKTTLSQKDIPLYVETESETAVLIPKQLTTSIKTTVCKSITPPNNQLSDWKNNPQQNQTLNQAFSKPILEITSIPTDDSISYRTWIEKSNQTQKRHQNDPRMYNSKTVFHPVNNQLPSWVDTAADAPQTDLLTNYKTRQPSPNFPRDVHTWGVSSNPFNSPNRDLYQSDFSEPSDGYSSESENSIVLSLDEHRSCRVPRHVRVVNADVVTGRRYVRGTALGALALLSQACRRMIDNVRYTRKLLMDHTEDIFQGLGYVKLLLDGTYI</t>
    </r>
  </si>
  <si>
    <t xml:space="preserve">&gt;ORF23</t>
  </si>
  <si>
    <t xml:space="preserve">MTQPASSRVVFDPSNPTTFSVEAIAAYTPVALIRLLNASGPLQPGHRVDIADARSIYTVGAAASAARARANHNANTIRRTAMFAETDPMTWLRPTVGLKRTFNPRIIRPQPPNPSMSLGISGPTILPQKTQSADQSALQQPAALAFSGSSPQHPPPQTTSASVGQQQHVVSGSSGQQPQQGAQSSTVQPTTGSPPAAQGVPQSTPPPTQNTPQGGKGQTLSHTGQSGNASRSRRV</t>
  </si>
  <si>
    <r>
      <rPr>
        <sz val="12"/>
        <color rgb="FF000000"/>
        <rFont val="Courier New"/>
        <family val="0"/>
      </rPr>
      <t xml:space="preserve">&gt;ORF24 / </t>
    </r>
    <r>
      <rPr>
        <u val="single"/>
        <sz val="12"/>
        <color rgb="FF000000"/>
        <rFont val="Courier New"/>
        <family val="0"/>
      </rPr>
      <t xml:space="preserve">ORF24N</t>
    </r>
  </si>
  <si>
    <r>
      <rPr>
        <u val="single"/>
        <sz val="12"/>
        <color rgb="FF000000"/>
        <rFont val="Courier New"/>
        <family val="0"/>
      </rPr>
      <t xml:space="preserve">MSRRTYVRSERRRGCGDNLLQRIRLVVPSALQCCDGDLPIFDPQRPPARCVFQFNGEDNVSEAFPVEYIMRLMANWAQVDCDPYIKIQNTGVSVLFQGFFFRPTNAPVAEVSIDSNNVILSSTLSTGINLSALESIKRGGGIDRRPLQALMWVNCFVRMPYVQLSFRFMGPEDPSRTIKLMARATDAYMYKETGNNLDEYIRWRPSFRSPPENGSPNTSVQMQSDIKPALPDTQTTRV</t>
    </r>
    <r>
      <rPr>
        <sz val="12"/>
        <color rgb="FF000000"/>
        <rFont val="Courier New"/>
        <family val="0"/>
      </rPr>
      <t xml:space="preserve">WKLALPVANVTYALFIVIVLVVVLGAVLFWK</t>
    </r>
  </si>
  <si>
    <t xml:space="preserve">&gt;ORF25</t>
  </si>
  <si>
    <t xml:space="preserve">MYESENASEHHPELEDVFSENTGDSNPSMGSSDSTRSISGMRARDLITDTDVNLLNIDALESKYFPADSTFTLSVWFENLIPPEIEAILPTTDAQLNYISFTSRLASVLKHKESNDSEKSAYVVPCEHSASVTRRRERFAGVMAKFLDLHEILKDA</t>
  </si>
  <si>
    <t xml:space="preserve">&gt;ORF26</t>
  </si>
  <si>
    <t xml:space="preserve">MDRVESEEPMDGFESPVFSENTSSNSGWCSDAFSDSYIAYNPALLLKNDLLFSELLFASHLINVPRAIENNVTYEASSAVGVDNEMTSSTTEFIEEIGDVLALDRACLVCRTLDLYKRKFGLTPEWVADYAMLCMKSLASPPCAVVTFSAAFEFVYLMDRYYLCRYNVTLVGSFARRTLSLLDIQRHFFLHVCFRTDGGLPGIRPPPGKEMANKVRYSNYSFFVQAVVRAALLSISTSRLDETETRKSFYFNQDGLTGGPQPLAAALANWKDCARMVDCSSSEHRTSGMITCAERALKEDIEFEDILIDKLKKSSYVEAAWGYADLALLLLSGVATWNVDERTNCAIETRVGCVKSYWQANRIENSRDVPKQFSKFTSEDACPEVAFGPILLTTLKNAKCRGRTNTECMLCCLLTIGHYWIALRQFKRDILAYSANNTSLFDCIEPVINAWSLDNPIKLKFPFNDEGRFITIVKAAGSEAVYKHLFCDLLCALSELQTNPKILFAHPTTADKEVLELYKAQLAAQNRFEGRVCAGLWTLAYAFKAYQIFPRKPTANAAFIRDGGLMLRRHAISLVSLEHTLSKYV</t>
  </si>
  <si>
    <t xml:space="preserve">&gt;ORF27</t>
  </si>
  <si>
    <t xml:space="preserve">MHLKPTRFFHANQPPMPHSYEMEDLCFDDMQYRWSPSNTPYRSMSRRYKSVSRSGPSMRVRSRTPCRRQTIRGKLMSKERSVYRHYFNYIARSPPEELATVRGLIVPIIKTTPVTLPFNLGQTVADNCLSLSGMGYHLGLGGYCPTCTASGEPRLCRTDRAALILAYVQQLNNIYEYRVFLASILALSDRANMQAASAEPLLSSVLAQPELFFMYHIMREGGMRDIRVLFYRDGDAGGFMMYVIFPGKSVHLHYRLIDHIQAACRGYKIVAHVWQTTFLLSVCRNPEQQTETVVPSIGTSDVYCKMCDLNFDGELLLEYKRLYALFDDFVPPR</t>
  </si>
  <si>
    <t xml:space="preserve">&gt;ORF28</t>
  </si>
  <si>
    <t xml:space="preserve">MAIRTGFCNPFLTQASGIKYNPRTGRGSNREFLHSYKTTMSSFQFLAPKCLDEDVPMEERKGVHVGTLSRPPKVYCNGKEVPILDFRCSSPWPRRVNIWGEIDFRGDKFDPRFNTFHVYDIVETTEAASNGDVSRFATATRPLGTVITLLGMSRCGKRVAVHVYGICQYFYINKAEVDTACGIRSGSELSVLLAECLRSSMITQNDATLNGDKNAFHGTSFKSASPESFRVEVIERTDVYYYDTQPCAFYRVYSPSSKFTNYLCDNFHPELKKYEGRVDATTRFLMDNPGFVSFGWYQLKPGVDGERVRVRPASRQLTLSDVEIDCMSDNLQAIPNDDSWPDYKLLCFDIECKSGGSNELAFPDATHLEDLVIQISCLLYSIPRQSLEHILLFSLGSCDLPQRYVQEMKDAGLPEPTVLEFDSEFELLIAFMTLVKQYAPEFATGYNIVNFDWAFIMEKLNSIYSLKLDGYGSINRGGLFKIWDVGKSGFQRRSKVKINGLISLDMYAIATEKLKLSSYKLDSVAREALNESKRDLPYKDIPGYYASGPNTRGIIGEYCIQDSALVGKLFFKYLPHLELSAVARLARITLTKAIYDGQQVRIYTCLLGLASSRGFILPDGGYPATFEYKDVIPDVGDVEEEMDEDESVSPTGTSSGRNVGYKGARVFDPDTGFYIDPVVVLDFASLYPSIIQAHNLCFTTLTLNFETVKRLNPSDYATFTVGGKRLFFVRSNVRESLLGVLLKDWLAMRKAIRARIPGSSSDEAVLLDKQQAAIKVVCNSVYGFTGVAQGFLPCLYVAATVTTIGRQMLLSTRDYIHNNWAAFERFITAFPDIESSVLSQKAYEVKVIYGDTDSVFIRFKGVSVEGIAKIGEKMAHIISTALFCPPIKLECEKTFIKLLLITKKKYIGVIYGGKVLMKGVDLVRKNNCQFINDYARKLVELLLYDDTVSRAAAEASCVSIAEWNRRAMPSGMAGFGRIIADAHRQITSPKLDINKFVMTAELSRPPSAYINRRLAHLTVYYKLVMRQGQIPNVRERIPYVIVAPTDEVEADAKSVALLRGDPLQNTAGKRCGEAKRKLIISDLAEDPIHVTSHGLSLNIDYYFSHLIGTASVTFKALFGNDTKLTERLLKRFIPETRVVNVKMLNRLQAAGFVCIHAPCWDNKMNTEAEITEEEQSHQIMRRVFCIPKAILHQS</t>
  </si>
  <si>
    <t xml:space="preserve">&gt;ORF29</t>
  </si>
  <si>
    <t xml:space="preserve">MENTQKTVTVPTGPLGYVYACRVEDLDLEEISFLAARSTDSDLALLPLMRNLTVEKTFTSSLAVVSGARTTGLAGAGITLKLTTSHFYPSVFVFHGGKHVLPSSAAPNLTRACNAARERFGFSRCQGPPVDGAVETTGAEICTRLGLEPENTILYLVVTALFKEAVFMCNVFLHYGGLDIVHINHGDVIRIPLFPVQLFMPDVNRLVPDPFNTHHRSIGEGFVYPTPFYNTGLCHLIHDCVIAPMAVALRVRNVTAVARGAAHLAFDENHEGAVLPPDITYTYFQSSSSGTTTARGARRNDVNSTSKPSPSGGFERRLASIMAADTALHAEVIFNTGIYEETPTDIKEWPMFIGMEGTLPRLNALGSYTARVAGVIGAMVFSPNSALYLTEVEDSGMTEAKDGGPGPSFNRFYQFAGPHLAANPQTDRDGHVLSSQSTGSSNTEFSVDYLALICGFGAPLLARLLFYLERCDAGAFTGGHGDALKYVTGTFDSEIPCSLCEKHTRPVCAHTTVHRLRQRMPRFGQATRQPIGVFGTMNSQYSDCDPLGNYAPYLILRKPGDQTEAAKATMQDTYRATLERLFIDLEQERLLDRGAPCSSEGLSSVIVDHPTFRRILDTLRARIEQTTTQFMKVLVETRDYKIREGLSEATHSMALTFDPYSGAFCPITNFLVKRTHLAVVQDLALSQCHCVFYGQQVEGRNFRNQFQPVLRRRFVDLFNGGFISTRSITVTLSEGPVSAPNPTLGQDAPAGRTFDGDLARVSVEVIRDIRVKNRVVFSGNCTNLSEAARARLVGLASAYQRQEKRVDMLHGALGFLLKQFHGLLFPRGMPPNSKSPNPQWFWTLLQRNQMPADKLTHEEITTIAAVKRFTEEYAAINFINLPPTCIGELAQFYMANLILKYCDHSQYLINTLTSIITGARRPRDPSSVLHWIRKDVTSAADIETQAKALLEKTENLPELWTTAFTSTHLVRAAMNQRPMVVLGISISKYHGAAGNNRVFQAGNWSGLNGGKNVCPLFTFDRTRRFIIACPRGGFICPVTGPSSGNRETTLSDQVRGIIVSGGAMVQLAIYATVVRAVGARAQHMAFDDWLSLTDDEFLARDLEELHDQIIQTLETPWTVEGALEAVKILDEKTTAGDGETPTNLAFNFDSCEPSHDTTSNVLNISGSNISGSTVPGLKRPPEDDELFDLSGIPIKHGNITMEMI</t>
  </si>
  <si>
    <t xml:space="preserve">&gt;ORF30</t>
  </si>
  <si>
    <t xml:space="preserve">MELDINRTLLVLLGQVYTYIFQVELLRRCDPRVACRFLYRLAANCLTVRYLLKLFLRGFNTQLKFGNTPTVCALHWALCYVKGEGERLFELLQHFKTRFVYGETKDSNCIKDYFVSAFNLKTCQYHHELSLTTYGGYVSSEIQFLHDIENFLKQLNYCYIITSSREALNTLETVTRFMTDTIGSGLIPPVELFDPAHPCAICFEELCITANQGETLHRRLLGCICDHVTKQVRVNVDVDDIIRCLPYIPDVPDIKRQSAVEALRTLQTKTVVNPMGAKNDTFDQTYEIASTMLDSYNVFKPAPRCMYAISELKFWLTSNSTEGPQRTLDVFVDNLDVLNEHEKHAELTAVTVELALFGKTPIHFDRAFSEELGSLDAIDSILVGNRSSSPDSQIEALIKACYAHHLSSPLMRHISNPSHDNEAALRQLLERVGCEDDLTKEASDSATASECDLNDDSSITFAVHGWENLLSKAKIDAAERKRVYLEHLSKRSLTSLGRCIREQRQELEKTLRVNVYGEALLQTFVSMQNGFGARNVFLAKVSQAGCIIDNRIQEAAFDAHRFIRNTLVRHTVDAAMLPALTHKFFELVNGPLFNHDEHRFAQPPNTALFFTVENVGLFPHLKEELAKFMGGVVGSNWLLSPFRGFYCFSGVEGVTFAQRLAWKYIRELVFATTLFTSVFHCGEVRLCRVDRLGKDPRGCTSQPKGIGSSHGPLDGIYLTYEETCPLVAIIQSGETGIDQNTVVIYDSDVFSLLYTLMQRLAPDSTDPAFS</t>
  </si>
  <si>
    <r>
      <rPr>
        <sz val="12"/>
        <color rgb="FF000000"/>
        <rFont val="Courier New"/>
        <family val="0"/>
      </rPr>
      <t xml:space="preserve">&gt;ORF31 / </t>
    </r>
    <r>
      <rPr>
        <u val="single"/>
        <sz val="12"/>
        <color rgb="FF000000"/>
        <rFont val="Courier New"/>
        <family val="0"/>
      </rPr>
      <t xml:space="preserve">ORF31N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31C</t>
    </r>
  </si>
  <si>
    <r>
      <rPr>
        <u val="single"/>
        <sz val="12"/>
        <color rgb="FF000000"/>
        <rFont val="Courier New"/>
        <family val="0"/>
      </rPr>
      <t xml:space="preserve">MFVTAVVSVSPSSFYESLQVEPTQSEDITRSAHLGDGDEIREAIHKSQDAETKPTFYVCPPPTGSTIVRLEPTRTCPDYHLGKNFTEGIAVVYKENIAAYKFKATVYYKDVIVSTAWAGSSYTQITNRYADRVPIPVSEITDTIDKFGKCSSKATYVRNNHKVEAFNEDKNPQDMPLIASKYNSVGSKAWHTTNDTYMVAGTPGTYRTGTSVNCIIEEVEARSIFPYDSFGLSTGDIIYMSPFFGLRDGAYREHSNYAMDRFHQFEGYRQRDLDTRALLEPAARNFLVTPHLTVGWNWKPKRTEVCSLVKWREVEDVVRDEYAHNFRFTMKTLSTTFISETNEFNLNQIHLSQCVKEEARAIINRIYTTRYNSSHVRTGDIQTYLARGGFVVVFQPLLSNSLARLYLQELVRENTNHSPQKHPTRNTRSRRSVPVELRANRTITTTSSVEFAMLQFTYDHIQEHVNEMLARISSSWCQLQNRERALWSGLFPINPSALASTILDQRVKARILGDVISVSNCPELGSDTRIILQNSMRVSGSTTRCYSRPLISIVSLNGSGTVEGQLGTDNELIMSRDLLEPCVANHKRYFLFGHHYVYYEDYRYVREIAVHDVGMISTYVDLNLTLLKDREFMPLQVYTRDELRDTGLLDYSEIQRRNQMHSLRFYDIDKVVQYDSGTAIMQGMAQFFQGLGTAGQAVGHVVLGATGALLSTVHGFTTF</t>
    </r>
    <r>
      <rPr>
        <sz val="12"/>
        <color rgb="FF000000"/>
        <rFont val="Courier New"/>
        <family val="0"/>
      </rPr>
      <t xml:space="preserve">LSNPFGALAVGLLVLAGLVAAFFAYRYVLKL</t>
    </r>
    <r>
      <rPr>
        <i val="true"/>
        <u val="single"/>
        <sz val="12"/>
        <color rgb="FF000000"/>
        <rFont val="Courier New"/>
        <family val="0"/>
      </rPr>
      <t xml:space="preserve">KTSPMKALYPLTTKGLKQLPEGMDPFAEKPNATDTPIEEIGDSQNTEPSVNSGFDPDKFREAQEMIKYMTLVSAAERQESKARKKNKTSALLTSRLTGLALRNRRGYSRVRTENVTGV</t>
    </r>
  </si>
  <si>
    <t xml:space="preserve">&gt;ORF32</t>
  </si>
  <si>
    <t xml:space="preserve">MESSNINALQQPSSIAHHPSKQCASSLNETVKDSPPAIYEDRLEHTPVQLPRDGTPRDVCSVGQLTCRACATKPFRLNRDSQYDYLNTCPGGRHISLALEIITGRWVCIPRVFPDTPEEKWMAPYIIPDREQPSSGDEDSDTD</t>
  </si>
  <si>
    <r>
      <rPr>
        <sz val="12"/>
        <color rgb="FF000000"/>
        <rFont val="Courier New"/>
        <family val="0"/>
      </rPr>
      <t xml:space="preserve">&gt;ORF33 / </t>
    </r>
    <r>
      <rPr>
        <u val="single"/>
        <sz val="12"/>
        <color rgb="FF000000"/>
        <rFont val="Courier New"/>
        <family val="0"/>
      </rPr>
      <t xml:space="preserve">ORF33,5</t>
    </r>
  </si>
  <si>
    <r>
      <rPr>
        <sz val="12"/>
        <color rgb="FF000000"/>
        <rFont val="Courier New"/>
        <family val="0"/>
      </rPr>
      <t xml:space="preserve">MAAEADEENCEALYVAGYLALYSKDEGELNITPEIVRSALPPTSKIPINIDHRKDCVVGEVIAIIEDIRGPFFLGIVRCPQLHAVLFEAAHSNFFGNRDSVLSPLERALYLVTNYLPSVSLSSKRLSPNEIPDGNFFTHVALCVVGRRVGTVVNYDCTPESSIEPFRVLSMESKARLLSLVKDYAGLNKVWKVSEDKLAKVLLSTAVNNMLLRDRWDVVAKRRREAGIMGHVYLQASTGYGLARITNVNGVESKLPNAGVINATFHPGGPIYDLALGVGESNEDCEKTVPHLKVTQLCRNDSD</t>
    </r>
    <r>
      <rPr>
        <u val="single"/>
        <sz val="12"/>
        <color rgb="FF000000"/>
        <rFont val="Courier New"/>
        <family val="0"/>
      </rPr>
      <t xml:space="preserve">MASVAGNASNISPQPPSGVPTGGEFVLIPTAYYSQLLTGQTKNPQVSIGAPNNGQYIVGPYGSPHPPAFPPNTGGYGCPPGHFGGPYGFPGYPPPNRLEMQMSAFMNALAAERGIDLQTPCVNFPDKTDVRRPGKRDFKSMDQRELDSFYSGESQMDGEFPSNIYFPGEPTYITHRRRRVSPSYWQRRHRVSNGQHEELAGVVAKLQQEVTELKSQNGTQMPLSHHTNIPEGTRDPRISILLKQLQSVSGLCSSQNTTSTPHTDTVGQDVNAVEASSKAPLIQGSTADDADMFANQMMVGRC</t>
    </r>
  </si>
  <si>
    <t xml:space="preserve">&gt;ORF34</t>
  </si>
  <si>
    <t xml:space="preserve">MTARYGFGSISFPNKCGIFLSTTKNFIAPNFPIHYWTAPAFELRGRMNPDLEKNTLTLKNAAAVAALDNLRGETITLPTEIDRRLKPLEEQLTRMAKVLDSLETAAAEAEEADAQSEECTRTEIIRNESIHPEVQIAKNDAPLQYDTNFQVDFITLVYLGRARGNNSPGIVFGPWYRTLQERLVLDRPVAARGVDCKDGRISRTFMNTTVTCLQSAGRMYVGDRAYSAFECAVLCLYLMYRTSNSVHEPQVSSFGNLIEHLPEYTETFVNYMTTHENKNSYQFCYDRLPRDQFHARGGRYDQGALTSHSVMDALIRLQVLPPAPGQFNPGVNDIIDRNHTAYVDKIQQAAAAYLERAQNVFLMEDQTLLRLTIDTITALLLLRRLLWNGNVYGDKLKNNFQLGLIVSEATGTPTNNVILRGATGFDGKFKSGNNNFQFLCERYIAPLYTLNRTTELTEMFPGLVALCLDAHTQLSRGSLGRTVIDISSGQYQDRLISLIALELEHRRQNVTSLPIAAVVSIHDSVMLQYERGLGMLMHQPRVRAALEESRRLAQFNVNSDYDLLYFVCLGVIPQFASTP</t>
  </si>
  <si>
    <t xml:space="preserve">&gt;ORF35</t>
  </si>
  <si>
    <t xml:space="preserve">MSASRIRAKCFRLGQRCHTRFYDVLKKDIDNVRRGFADAFNPRLAKLLSPLSHVDVQRAVRISMSFEVNLGRRRPDCVCIIQTESSGAGKTVCFIVELKSCRFSANIHTPTKYHQFCEGMRQLRDTMALIKETTPTGSDEIMVTPLLVFVSQRGLNLLQVTRLPPKVIHGNLVMLASHLENVAEYTPPIRSVRERRRLCKKKIHVCSLAKKRAKSCHRSALTKFEENAACGVDLPLRRPSLGACGGILQSITGMFSHG</t>
  </si>
  <si>
    <t xml:space="preserve">&gt;ORF36</t>
  </si>
  <si>
    <t xml:space="preserve">MSTDKTDVKMGVLRIYLDGAYGIGKTTAAEEFLHHFAITPNRILLIGEPLSYWRNLAGEDAICGIYGTQTRRLNGDVSPEDAQRLTAHFQSLFCSPHAIMHAKISALMDTSTSDLVQVNKEPYKIMLSDRHPIASTICFPLSRYLVGDMSPAALPGLLFTLPAEPPGTNLVVCTVSLPSHLSRVSKRARPGETVNLPFVMVLRNVYIMLINTIIFLKTNNWHAGWNTLSFCNDVFKQKLQKSECIKLREVPGIEDTLFAVLKLPELCGEFGNILPLWAWGMETLSNCSRSMSPFVLSLEQTPQHAAQELKTLLPQMTPANMSSGAWNILKELVNAVQDNTS</t>
  </si>
  <si>
    <r>
      <rPr>
        <sz val="12"/>
        <color rgb="FF000000"/>
        <rFont val="Courier New"/>
        <family val="0"/>
      </rPr>
      <t xml:space="preserve">&gt;ORF37 / </t>
    </r>
    <r>
      <rPr>
        <u val="single"/>
        <sz val="12"/>
        <color rgb="FF000000"/>
        <rFont val="Courier New"/>
        <family val="0"/>
      </rPr>
      <t xml:space="preserve">ORF37N</t>
    </r>
  </si>
  <si>
    <r>
      <rPr>
        <u val="single"/>
        <sz val="12"/>
        <color rgb="FF000000"/>
        <rFont val="Courier New"/>
        <family val="0"/>
      </rPr>
      <t xml:space="preserve">MFALVLAVVILPLWTTANKSYVTPTPATRSIGHMSALLREYSDRNMSLKLEAFYPTGFDEELIKSLHWGNDRKHVFLVIVKVNPTTHEGDVGLVIFPKYLLSPYHFKAEHRAPFPAGRFGFLSHPVTPDVSFFDSSFAPYLTTQHLVAFTTFPPNPLVWHLERAETAATAERPFGVSLLPARPTVPKNTILEHKAHFATWDALARHTFFSAEAIITNSTLRIHVPLFGSVWPIRYWATGSVLLTSDSGRVEVNIGVGFMSSLISLSSGPPIELIVVPHTVKLNAVTSDTTWFQLNPPGPDPGPSYRVYLLGRGLDMNFSKHATVDICAYPEESLDYRYHLSMAHTEALRMTTKADQHDINEESYYHIAARIATSIFALSEMGRTTEYFLLDEIVDVQYQLKFLNYILMRIGAGAHPNTISGTSDLIFADPSQLHDELSLLFGQVKPANVDYFISYDEARDQLKTAYALSRGQDHVNALSLARRVIMSIYKGLLVKQNLNATERQALFFASMILLNFREGLENSSRVLDGRTTLLLMTSMCTAAHATQAALNIQEGLAYLNPSKHMFTIPNVYSPCMGSLRTDLTEEIHVMNLLSAIPTRPGLNEVLHTQLDESEIFDAAFKTMMIFTTWTAKDLHILHTHVPEVFTCQDAAARNGEYVLILPAVQGHSYVITRNKPQRGLVYSLADVDVYNPISVVYLSRDTCVSEHGVIETVALPHPDNLKECLYCGSVFLRYLTTGAIMDIIIIDSKDTERQLAAMGNSTIPPFNPDMHGDDSKAVLLFPNGTVVTLLGFERRQAIRMSGQ</t>
    </r>
    <r>
      <rPr>
        <sz val="12"/>
        <color rgb="FF000000"/>
        <rFont val="Courier New"/>
        <family val="0"/>
      </rPr>
      <t xml:space="preserve">YLGASLGGAFLAVVGFGIIGWMLCGNSRLREYNKIPLT</t>
    </r>
  </si>
  <si>
    <t xml:space="preserve">&gt;ORF38</t>
  </si>
  <si>
    <t xml:space="preserve">MEFPYHSTVSYNGVTFYFNERATRAYFICGGCLISIPRKHGGEIAKFGHVVRGVGPGDRSVASYVRSELNRTGKTWAVSSNNNCVFLDRVALLAAGSGAVDRDLCGTFDVEVEDPTLADYLVSLPVTHLTLVAGVDVTRENKLKLFPTPTAINTTNGFMYVPNEASFSLVYMRMLELPESLQELVSGLFDGTPEIRDALNGSNDDEKTSIIVSRRAADVVTEDVKADDVPISGEPYSEKQPRRRKKSDHITLSNFVQIRTIPRVMDIWDPRHKATTHCIRALSCAVFFADEVIFKARKWPGLEDELNEARETIYTAVVAVYGERGELPFFGHAYGRDLTSCQRFVIVQYILSRWEAFNCYAVIEDLTRSYVNALPSDDDTDQVAQDLIRTIVDTANSLLREVGFIGTLAETLLFLPLPQLPCYKETSHLAKKEGVRILRLAKTGVGLSDTVPVDVSVTERHEYEISRYLDTLYSGDPCYNGAVRLCRLLGSSIPIALYYNTISGNAFEPYFAGRRYIAYLGALFFGRVHQTPFGDGKKTQR</t>
  </si>
  <si>
    <r>
      <rPr>
        <sz val="12"/>
        <color rgb="FF000000"/>
        <rFont val="Courier New"/>
        <family val="0"/>
      </rPr>
      <t xml:space="preserve">&gt;ORF39 / </t>
    </r>
    <r>
      <rPr>
        <u val="single"/>
        <sz val="12"/>
        <color rgb="FF000000"/>
        <rFont val="Courier New"/>
        <family val="0"/>
      </rPr>
      <t xml:space="preserve">ORF39N</t>
    </r>
  </si>
  <si>
    <r>
      <rPr>
        <u val="single"/>
        <sz val="12"/>
        <color rgb="FF000000"/>
        <rFont val="Courier New"/>
        <family val="0"/>
      </rPr>
      <t xml:space="preserve">MNPPQARVSEQTKDLLSVMVNQHPEEDAKVCKSSDNSPLYNTMVMLSYGGDTDLLLSSACTRTSTVNRSAFTQHSVFYI</t>
    </r>
    <r>
      <rPr>
        <sz val="12"/>
        <color rgb="FF000000"/>
        <rFont val="Courier New"/>
        <family val="0"/>
      </rPr>
      <t xml:space="preserve">ISTVLIQPICCIFFFFYYKATRCMLLFTAGLLLTILHHFRLIIMLLCVYRNIRSDLLPLSTSQQLLLGIIVVTRTMLFCITAYYTLFIDTRVFFLITGHLQSEVIFPDSVSKILPVSWGPSPAVLLVMAAVIYAMDCLVDTVSFIGPRVWVRVMLKTSISF</t>
    </r>
  </si>
  <si>
    <t xml:space="preserve">&gt;ORF40</t>
  </si>
  <si>
    <t xml:space="preserve">MTTVSCPANVITTTESDRIAGLFNIPAGIIPTGNVLSTIEVCAHRCIFDFFKQIRSDDNSLYSAQFDILLGTYCNTLNFVRFLELGLSVACICTKFPELAYVRDGVIQFEVQQPMIARDGPHPVDQPVHNYMVKRIHKRSLSAAFAIASEALSLLSNTYVDGTEIDSSLRIRAIQQMARNLRTVLDSFERGTADQLLGVLLEKAPPLSLLSPINKFQPEGHLNRVARAALLSDLKRRVCADMFFMTRHAREPRLISAYLSDMVSCTQPSVMVSRITHTNTRGRQVDGVLVTTATLKRQLLQGILQIDDTAADVPVTYGEMVLQGTNLVTALVMGKAVRGMDDVARHLLDITDPNTLNIPSIPPQSNSDSTTAGLPVNARVPADLVIVGDKLVFLEALERRVYQATRVAYPLIGNIDITFIMPMGVFQANSMDRYTRHAGDFSTVSEQDPRQFPPQGIFFYNKDGILTQLTLRDAMGTICHSSLLDVEATLVALRQQHLDRQCYFGVYVAEGTEDTLDVQMGRFMETWADMMPHHPHWVNEHLTILQFIAPSNPRLRFELNPAFDFFVAPGDVDLPGPQRPPEAMPTVNATLRIINGNIPVPLCPISFRDCRGTQLGLGRHTMTPATIKAVKDTFEDRAYPTIFYMLEAVIHGNERNFCALLRLLTQCIRGYWEQSHRVAFVNNFHMLMYITTYLGNGELPEVCINIYRDLLQHVRALRQTITDFTIQGEGHNGETSEALNNILTDDTFIAPILWDCDALIYRDEAARDRLPAIRVSGRNGYQALHFVDMAGHNFQRRDNVLIHGRPVRGDTGQGIPITPHHDREWGILSKIYYYIVIPAFSRGSCCTMGVRYDRLYPALQAVIVPEIPADEEAPTTPEDPRHPLHAHQLVPNSLNVYFHNAHLTVDGDALLTLQELMGDMAERTTAILVSSAPDAGAATATTRNMRIYDGALYHGLIMMAYQAYDETIATGTFFYPVPVNPLFACPEHLASLRGMTNARRVLAKMVPPIPPFLGANHHATIRQPVAYHVTHSKSDFNTLTYSLLGGYFKFTPISLTHQLRTGFHPGIAFTVVRQDRFATEQLLYAERASESYFVGQIQVHHHDAIGGVNFTLTQPRAHVDLGVGYTAVCATAALRCPLTDMGNTAQNLFFSRGGVPMLHDNVTESLRRITASGGRLNPTEPLPIFGGLRPATSAGIARGQASVCEFVAMPVSTDLQYFRTACNPRGRASGMLYMGDRDADIEAIMFDHTQSDVAYTDRATLNPWASQKHSYGDRLYNGTYNLTGASPIYSPCFKFFTPAEVNTNCNTLDRLLMEAKAVASQSSTDTEYQFKRPPGSTEMTQDPCGLFQEAYPPLCSSDAAMLRTAHAGETGADEVHLAQYLIRDASPLRGCLPLPR</t>
  </si>
  <si>
    <t xml:space="preserve">&gt;ORF41</t>
  </si>
  <si>
    <t xml:space="preserve">MAMPFEIEVLLPGELSPAETSALQKCEGKIITFSTLRHRASLVDIALSSYYINGAPPDTLSLLEAYRMRFAAVITRVIPGKLLAHAIGVGTPTPGLFIQNTSPVDLCNGDYICLLPPVFGSADSIRLDSVGLEIVFPLTIPQTLMREIIAKVVARAVERTAAGAQILPHEVLRGADVICYNGRRYELETNLQHRDGSDAAIRTLVLNLMFSINEGCLLLLALIPTLLVQGAHDGYVNLLIQTANCVRETGQLINIPPMPRIQDGHRRFPIYETISSWISTSSRLGDTLGTRAILRVCVFDGPSTVHPGDRTAVIQV</t>
  </si>
  <si>
    <t xml:space="preserve">&gt;ORF42</t>
  </si>
  <si>
    <t xml:space="preserve">MPRVLAHSDVTACSCYVLNKPVFITMDGAMRRTADLFMADSFVQEIVGGRKQNSGGVGFDRPLFTKTARERFILYRPSTVANCAILSSVLYVYVDPAFTSNTRASGTGVAIVGRYKSDWIIFGLEHFFLRALTGTSSSEIGRCVTQCLGHILALHPNTFTNVHVSIEGNSSQDSAVAISLAIAQQFAVLEKGNVLSSAPVLLFYHSIPPGCSVAYPFFLLQKQKTPAVDYFVKRFNSGNIIASQELVSLTVKLGVDPVEYLCKQLDNLTEVIKGGMGNLDTKTYTGKGTTGTMSDDLMVALIMSVYIGSSCIPDSVFMPIK</t>
  </si>
  <si>
    <r>
      <rPr>
        <sz val="12"/>
        <color rgb="FF000000"/>
        <rFont val="Courier New"/>
        <family val="0"/>
      </rPr>
      <t xml:space="preserve">&gt;ORF43 / </t>
    </r>
    <r>
      <rPr>
        <u val="single"/>
        <sz val="12"/>
        <color rgb="FF000000"/>
        <rFont val="Courier New"/>
        <family val="0"/>
      </rPr>
      <t xml:space="preserve">ORF43C</t>
    </r>
  </si>
  <si>
    <r>
      <rPr>
        <sz val="12"/>
        <color rgb="FF000000"/>
        <rFont val="Courier New"/>
        <family val="0"/>
      </rPr>
      <t xml:space="preserve">MEAHLANETKHALWHNDHTKGLLHVVIPNAGLIAAGIDPALLILKKP</t>
    </r>
    <r>
      <rPr>
        <u val="single"/>
        <sz val="12"/>
        <color rgb="FF000000"/>
        <rFont val="Courier New"/>
        <family val="0"/>
      </rPr>
      <t xml:space="preserve">GQRFKVEVQTRYHATGQCEPWCQVFAAYIPDNALTNLLIPKTEPFVSHVFSATHNSGGLILSLPVYLSPGLFFDAFNVVAIRINTGNRKHRDICIMYAELIPNGTRYFADGQRVLLLCKQLIAYIRCTPRLASSIKIYAEHMVAAMGESHTSNGDNIGPVSSIIDLDRQLTSGGIDDSPAETRIQENNRDVLELIKRAVNIVNSRHPVRPSSSRVASGLLQSAKGHGAQTSNTDPINNGSFDGVLEPPGQGRFTGKKNNSSASIPPLQDVLLFTPASTEPQSLMEWFDICYAQLVSGDTPADFWKRRPLSIVPRHYAESPSPLIVVSYNGSSAWGGRITGSPILYHSAQAIIDAACINARVDNPQSLHVTARQELVARLPFLANVLNNQTPLPAFKPGAEMFLNQVFKQACVTSLTQGLITELQTNPTLQQLMEYDIADSSQTVIDEIVARTPDLIQTIVSVLTEMSMDAFYNSSLMYAVLAYLSSVYTRPQGGGYIPYLHASFPCWLGNRSIYLFDYYNSGGEILKLSKVPVPVALEKVGIGNSTQLRGKFIRSADIVDIGICSKYLPGQCYAYICLGFNQQLQSILVLPGGFAACFCITDTLQAALPASLIGPILDRFCFSIPNPHK</t>
    </r>
  </si>
  <si>
    <t xml:space="preserve">&gt;ORF44</t>
  </si>
  <si>
    <t xml:space="preserve">MELQRIFPLYTATGAARKLTPEAVQRLCDALTLDMGLWKSILTDPRVKIMRSTAFITLRIAPFIPLQTDTTNIAVVVATIYITRPRQMNLPPKTFHVIVNFNYEVSYAMTATLRIYPVENIDHVFGATFKNPIAYPLPTSIPDPRADPTPADLTPTPNLSNYLQPPRLPKNPYACKVISPGVWWSDERRRLYVLAMEPNLIGLCPAGWHARILGSVLNRLLSHADGCDECNHRVHVGALYALPHVTNHAEGCVCWAPCMWRKAGQRELKVEVDIGATQVLFVDVTTCIRITSTKNPRITANLGDVIAGTNASGLSVPVNSSGWQLYMFGETLSRAIINGCGLLQRICFPETQRLSGEPEPTTT</t>
  </si>
  <si>
    <t xml:space="preserve">&gt;ORF45</t>
  </si>
  <si>
    <t xml:space="preserve">MSLIMFGRTLGEESVRYFERLKRRRDERFGTLESPTPCSTRQGSLGNATQIPFLNFAIDVTRRHQAVIPGIGTLHNCCEYIPLFSATARRAMFGAFLSSTGYNCTPNVVLKPWRYSVNANVSPELKKAVSSVQFYEYSPEEAAPHRNAYSGVMNTFRAFSLSDSFCQLSTFTQRFSYLVETSFESIEECGSHGKRAKVDVPIYGRYKGTLELFQKMILMHTTHFISSVLLGDHADRVDCFLRTVFNTPSVSDSVLEHFKQKSTVFLVPRRHGKTWFLVPLIALVMATFRGIKVGYTAHIRKATEPVFEGIKSRLEQWFGANYVDHVKGESITFSFTDGSYSTAVFASSHNTNVSVL</t>
  </si>
  <si>
    <t xml:space="preserve">&gt;ORF46</t>
  </si>
  <si>
    <t xml:space="preserve">MSGHTPTYASHRRNRVKLVEAHNRAGLFKERTLDLIRGGASVQDPAFVYAFTAAKEACADLNNQLRSAARIASVEQKIRDIQSKVEEQTSIQQILNTNRRYIAPDFIRGLDKTEDDNTDNIDRLEDAVGPNIEHENHTWFGEDDEALLTQWMLTTHPPTSKYLQLQDLCVPTTIPTDMNQMQPQPISKNENPPTPHTDV</t>
  </si>
  <si>
    <t xml:space="preserve">&gt;ORF47</t>
  </si>
  <si>
    <t xml:space="preserve">MDADDTPPNLQISPTAGPLRSHHNTDGHEPNATAADQQERESTNPTHGCVNHPWANPSTATCMESPERSQQTSLFLLKHGLTRDPIHQRERVDVFPQFNKPPWVFRISKLSRLIVPIFTLNEQLCFSKLQIRDRPRFAGRGTYGRVHIYPSSKIAVKTMDSRVFNRELINAILASEGSIRAGERLGISSIVCLLGFSLQTKQLLFPAYDMDMDEYIVRLSRRLTIPDHIDRKIAHVFLDLAQALTFLNRTCGLTHLDVKCGNIFLNVDNFASLEITTAVIGDYSLVTLNTYSLCTRAIFEVGNPSHPEHVLRVPRDASQMSFRLVLSHGTNQPPEILLDYINGTGLTKYTGTLPQRVGLAIDLYALGQALLEVILLGRLPGQLPISVHRTPHYHYYGHKLSPDLALDTLAYRCVLAPYILPSDIPGDLNYNPFIHAGELNTRISRNSLRRIFQCHAVRYGVTHSKLFEGIRIPASLYPATVVTSLLCHDNSEIRSDHPLLWHDRDWIGST</t>
  </si>
  <si>
    <t xml:space="preserve">&gt;ORF48</t>
  </si>
  <si>
    <t xml:space="preserve">MARSGLDRIDISPQPAKKIARVGGLQHPFVKTDINTINVEHHFIDTLQKTSPNMDCRGMTAGIFIRLSHMYKILTTLESPNDVTYTTPGSTNALFFKTSTQPQEPRPEELASKLTQDDIKRILLTIESETRGQGDNAIWTLLRRNLITASTLKWSVSGPVIPPQWFYHHNTTDTYGDAAAMAFGKTNEPAARAIVEALFIDPADIRTPDHLTPEATTKFFNFDMLNTKSPSLLVGTPRIGTYECGLLIDVRTGLIGASLDVLVCDRDPLTGTLNPHPAETDISFFEIKCRAKYLFDPDDKNNPLGRTYTTLINRPTMANLRDFLYTIKNPCVSFFGPSANPSTREALITDHVEWKRLGFKGGRALTELDAHHLGLNRTISSRVWVFNDPDIQKGTITTIAWATGDTALQIPVFANPRHANFKQIAVQTYVLSGYFPALKLRPFLVTFIGRVRRPHEVGVPLRVDTQAAAIYEYNWPTIPPHCAVPVIAVLTPIEVDVPRVTQILKDTGNNAITSALRSLRWDNLHPAVEEESVDCANGTTSLLRATEKPLL</t>
  </si>
  <si>
    <t xml:space="preserve">&gt;ORF49</t>
  </si>
  <si>
    <t xml:space="preserve">MGQSSSSGRGGICGLCKRYNELVTCNGETVALNSEFFEDFDFDENVTEDADKSTQRRPRVIDVTPKRKPSGKSSHSKCAKC</t>
  </si>
  <si>
    <r>
      <rPr>
        <sz val="12"/>
        <color rgb="FF000000"/>
        <rFont val="Courier New"/>
        <family val="0"/>
      </rPr>
      <t xml:space="preserve">&gt;ORF50 / </t>
    </r>
    <r>
      <rPr>
        <u val="single"/>
        <sz val="12"/>
        <color rgb="FF000000"/>
        <rFont val="Courier New"/>
        <family val="0"/>
      </rPr>
      <t xml:space="preserve">ORF50C</t>
    </r>
  </si>
  <si>
    <r>
      <rPr>
        <sz val="12"/>
        <color rgb="FF000000"/>
        <rFont val="Courier New"/>
        <family val="0"/>
      </rPr>
      <t xml:space="preserve">MGTQKKGPRSEKVSPYDTTTPEVEALDHQMDTLNWRIWIIQVMMFTLGAVMLLATLIAASSEYTGIPCFYAAVVDYELFNATLDGGVWSGNRGGYSAPVLFLEPHSVVAFTYYTALTAMAMAVYTLITAAIIHRETKNQRVRQSSGVAWLVVDPTTLFWGLLSLWLLNAVVLLLAYKQIGVAATLYLGHFATSVIFTTYFCGRGKLDETNIKAVANLRQQSVFLYRLAGPTRAVFVNLMAALMAICILFVSLMLELVVANHLHTGLWSSVSVAMSTFSTLSVVYLIVSELILAHYIHVLIGPSLGTLVACATLGTAAHSYMDRLYDPISVQSPRLIPTTRGTLACLAVFSVVMLLLRL</t>
    </r>
    <r>
      <rPr>
        <u val="single"/>
        <sz val="12"/>
        <color rgb="FF000000"/>
        <rFont val="Courier New"/>
        <family val="0"/>
      </rPr>
      <t xml:space="preserve">MRAYVYHRQKRSRFYGAVRRVPERVRGYIRKVKPAHRNSRRTNYPSQGYGYVYENDSTYETDREDELLYERSNSGWE</t>
    </r>
  </si>
  <si>
    <t xml:space="preserve">&gt;ORF51</t>
  </si>
  <si>
    <t xml:space="preserve">MSPNTGESNAAVYASSTQLARALYGGDLVSWIKHTHPGISLELQLDVPVKLIKPGMSQTRPVTVVRAPMGSGKTTALLEWLQHALKADISVLVVSCRRSFTQTLIQRFNDAGLSGFVTYLTSETYIMGFKRLIVQLESLHRVSSEAIDSYDVLILDEVMSVIGQLYSPTMRRLSAVDSLLYRLLNRCSQIIAMDATVNSQFIDLISGLRGDENIHTIVCTYAGVGFSGRTCTILRDMGIDTLVRVIKRSPEHEDVRTIHQLRGTFFDELALRLQCGHNICIFSSTLSFSELVAQFCAIFTDSILILNSTRPLCNVNEWKHFRVLVYTTVVTVGLSFDMAHFHSMFAYIKPMSYGPDMVSVYQSLGRVRLLLLNEVLMYVDGSRTRCGPLFSPMLLNFTIANKFQWFPTHTQITNKLCCAFRQRCANAFTRSNTHLFSRFKYKHLFERCSLWSLADSINILQTLLASNQILVVLDGMGPITDVSPVQFCAFIHDLRHSANAVASCMRSLRQDNDSCLTDFGPSGFMADNITAFMEKYLMESINTEEQIKVFKALACPIEQPRLVNTAILGACIRIPEALEAFDVFQKIYTHYASGWFPVLDKTGEFSIATITTAPNLTTHWELFRRCAYIAKTLKWNPSTEGCVTQVLDTDINTLFNQHGDSLAQLIFEVMRCNVTDAKIILNRPVWRTTGFLDGCHNQCFRPIPTKHEYNIALFRLIWEQLFGARVTKSTQTFPGSTRVKNLKKKDLETLLDSINVDRSACRTYRQLYNLLMSQRHSFSQQRYKITAPAWARHVYFQAHQMHLAPHAEAMLQLALSELSPGSWPRINGAVNFESL</t>
  </si>
  <si>
    <t xml:space="preserve">&gt;ORF52</t>
  </si>
  <si>
    <t xml:space="preserve">MDATQITLVRESGHICAASIYTSWTQSGQLTQNGLSVLYYLLCKNSCGKYVPKFAEITVQQEDLCRYSRHGGSVSAATFASICRAASSAALDAWPLEPLGNADTWRCLHGTALATLRRVLGFKSFYSPVTFETDTNTGLLLKTIPDEHALNNDNTPSTGVLRANFPVAIDVSAVSACNAHTQGTSLAYARLTALKSNGDTQQQTPLDVEVITPKAYIRRKYKSTFSPPIEREGQTSDLFNLEERRLVLSGNRAIVVRVLLPCYFDCLTTDSTVTSSLSILATYRLWYAAAFGKPGVVRPIFAYLGPELNPKGEDRDYFCTVGFPGWTTLRTQTPAVESIRTATEMYMETDGLWPVTGIQAFHYLAPWGQHPPLPPRVQDLIGQIPQDTGHADATVNWDAGRISTVFKQPVQLQDRWMAKFDFSAFFPTIYCAMFPMHFRLGKIVLARMRRGMGCLKPALVSFFGGLRHILPSIYKAIIFIANEISLCVEQTALEQGFAICTYIKDGFWGIFTDLHTRNVCSDQARCSALNLAATCERAVTGLLRIQLGLNFTPAMEPVLRVEGVYTHAFTWCTTGSWLWNLQTNTPPDLVGVPWRSQAARDLKERLSGLLCTATKIRERIQENCIWDHVLYDIWAGQVVEAARKTYVDFFEHVFDRRYTPVYWSLQEQNSETKAIPASYLTYGHMQDKDYKPRQIIMVRNPNPHGPPTVVYWELLPSCACIPPIDCAAHLKPLIHTFVTIINHLLDAHNDFSSPSLKFTDDPLASYNFLFL</t>
  </si>
  <si>
    <t xml:space="preserve">&gt;ORF53</t>
  </si>
  <si>
    <t xml:space="preserve">MQRIRPYWIKFEQTGGAGMADGMSGINIPSILGCSVTIDNLLTRAEEGLDVSDVIEDLRIQAIPRFVCEAREVTGLKPRFLANSVVSLRVKPEHQETVLVVLNGDSSEVSCDRYYMECVTQPAFRGFIFSVLTAVEDRVYTVGVPPRLLIYRMTLFRPDNVLDFTLCVILMYLEGIGPSGASPSLFVQLSVYLRRVECQIGPLEKMRRFLYEGVLWLLNTLMYVVDNNPFTKTRVLPHYMFVKLLNPQPGTAPNIIKAIYSCGVGQRFDLPHGTPPCPDGVVQVPPGLLNGPLRDSEYQKSVYFWWLNRTMVTPKNVQLFETYKNSPRVVK</t>
  </si>
  <si>
    <t xml:space="preserve">&gt;ORF54</t>
  </si>
  <si>
    <t xml:space="preserve">MAEITSLFNNSSGSEEKRIASSVSIDQGLNGSNPNDQYKNMFDIYWNEYAPDIGFCTFPEEDGWMLIHPTTQSMLFRKILAGDFGYTDGQGIYSAVRSTETVIRQVQATVLMNALDATRYEDLAADWEHHIQQCNLHAGALAERYGLCGESEAVRLAHQVFETWRQTLQSSLLEFLRGITGCLYTSGLNGRVGFAKYVDWIACVGIVPVVRKVRSEQNGTPAPLNTYMGQAAELSQMLKVADATLARGAAVVTSLVECMQNVAIMDYDRTRLYYNYNRRLIMAKDDVTGMKGECLVVWPPVVCGEGVVFDSPLQRLSGEVLACYALREHARVCQVLNTAPLRVLIGRRNEDDRSHSTRAVDRIMGENDTTRAGSAASRLVKLIVNLKNMRHVGDITETVRSYLEETGNHILEGSGSVDTSQPGFGKANQSFNGGAMSGTTNVQSAFKTSVVNSINGMLEGYVNNLFKTIEGLKDVNSDLTERLQFKEGELKRLREERVKIKPSKGSHITMAEETRIADLNHEVIDLTGIIGDDAYIANSFQSRYIPPYGDDIKRLSELWKQELVRCFKLHRVNNNQGQEISVSYSNASISLLVAPYFSFILRATRLGFLVTQSEVHRSEEELCQAIFKKARTESYLSQIRILYEMQVRAEVIKRGPRRTPSPSWGLPDPTEDDERIPEPNKINNQYMHVGYKNLSHFMKGHPPERLRVHKVNAADSTLLDKIRANRRRGDGRWDVRNKYTQHFRLQRNDRQLTNTSRRGVGCERRDRRS</t>
  </si>
  <si>
    <t xml:space="preserve">&gt;ORF55</t>
  </si>
  <si>
    <t xml:space="preserve">MKRSISVDSSSPKNVFNPETPNGFDDSVYLNFTSMHSIQPILSRIRELAAITIPKERVPRLCWFKQLLELQAPPEMQRNELPFSVYLISGNAGSGKSTCIQTLNEAIDCIITGSTRVAAQNVHAKLSTAYASRPINTIFHEFGFRGNHIQAQLGRYAYNWTTTPPSIEDLQKRDIVYYWEVLIDITKRVFQMGDDGRGGTSTFKTLWAIERLLNKPTGSMSGTAFIACGSLPAFTRSNVIVIDEAGLLGRHILTAVVYCWWLLNAIYQSPQYINGRKPVIVCVGSPTQTDSLESHFQHDMQRSHVTPSENILTYIICNQTLRQYTNISHNWAIFINNKRCQEDDFGNLLKTLEYGLPITEAHARLVDTFVVPASYINNPANLPGWTRLYSSHKEVSAYMSKLHAHLKLSKNDHFSVFALPTYTFIRLTAFDEYRKLTGQPGLSVEHWIRANSGRLHNYSQSRDHDMGTVKYETHSNRDLIVARTDITYVLNSLVVVTTRLRKLVIGFSGTFQSFAKVLRDDSFVKARGETSIEYAYRFLSNLIFGGLINFYNFLLNKNLHPDKVSLAYKRLAALTLELLSGTNKAPLHEAAVNGAGAGIDCDGAATSADKAFCFTKAPESKVTASIPEDPDDVIFTALNDEVIDLVYCQYEFSYPKSSNEVHAQFLLMKAIYDGRYAILAELFESSFTTAPFSAYVDNVNFNGSELLIGNVRGGLLSLALQTDTYTLLGYTFAPVPVFVEELTRKKLYRETTEMLYALHVPLMVLQDQHGFVSIVNANVCEFTESIEDAELAMATTVDYGLSSKLAMTIARSQGLSLEKVAICFTADKLRLNSVYVAMSRTVSSRFLKMNLNPLRERYEKSAEISDHILAALRDPNVHVVY</t>
  </si>
  <si>
    <r>
      <rPr>
        <sz val="12"/>
        <color rgb="FF000000"/>
        <rFont val="Courier New"/>
        <family val="0"/>
      </rPr>
      <t xml:space="preserve">&gt;ORF56 / </t>
    </r>
    <r>
      <rPr>
        <u val="single"/>
        <sz val="12"/>
        <color rgb="FF000000"/>
        <rFont val="Courier New"/>
        <family val="0"/>
      </rPr>
      <t xml:space="preserve">ORF56C</t>
    </r>
  </si>
  <si>
    <r>
      <rPr>
        <sz val="12"/>
        <color rgb="FF000000"/>
        <rFont val="Courier New"/>
        <family val="0"/>
      </rPr>
      <t xml:space="preserve">MKNPQKLAITFLPLYVIPTYTLCIKALYKNTHAGLLFSFLGFVLNTPAMSISGPPTTFILY</t>
    </r>
    <r>
      <rPr>
        <u val="single"/>
        <sz val="12"/>
        <color rgb="FF000000"/>
        <rFont val="Courier New"/>
        <family val="0"/>
      </rPr>
      <t xml:space="preserve">RLHGVRRVLHWTLPDHEQTLYAFTGGSRSMAVKTDARCDTMSGGMIVLQHTHTVTLLTIDCSTDFSSYAFTHRDFHLQDKPHATFAMPFMSWVGSDPTSQLYSNVGGVLSVITEDDLSMCISIVIYGLRVNRPDDQTTPTPTPHQYTSQRRQPETNCPSSPQPAFFTSDDDVLSLILRDAANA</t>
    </r>
  </si>
  <si>
    <t xml:space="preserve">&gt;ORF57</t>
  </si>
  <si>
    <t xml:space="preserve">MDVRERNVFGNASVATPGEHQKFVRELILSGHNNVVLQTYTGKWSDCRKHGKSVMYNTGEARHPTCKAHQR</t>
  </si>
  <si>
    <t xml:space="preserve">&gt;ORF58</t>
  </si>
  <si>
    <t xml:space="preserve">MFSELPPSVPTALLQWGWGLHRGPCSIPNFKQVASQHSVQNDFTENSVDANEKFPIGHAGCIEKTKDDYVPFDTLFMVSSIDELGRRQLTDTIRRSLVMNACEITVACTKTAAFSGRGVSRQKHVTLSKNKFNPSSHKSLQMFVLCQKTHAPRVRNLLYESIRARRPRRYYTRSTDGKSRPLVPVFVYEFTALDRVLLHKENTLTDQPINTENSGHGRTRT</t>
  </si>
  <si>
    <t xml:space="preserve">&gt;ORF59</t>
  </si>
  <si>
    <t xml:space="preserve">MDVSGEPTVCSNAYANEMKLSDSKDIYVLAHPVTKKTRKRPRGLPLGVKLDPPTFKLNNMSHHYDTETFTPVSSQLDSVEVFSKFNISPEWYDLLSDELKEPYAKGIFLEYNRLLNSGEEILPSTGDIFAWTRFCGPQSIRVVIIGQDPYPTAGHAHGLAFSVKRGITPPSSLKNIFAALMESYPNMTPPTHGCLESWARQGVLLLNTTLTVRRGTPGSHVYLGWGRLVQRVLQRLCENRTGLVFMLWGAHAQKTTQPNSRCHLVLTHAHPSPLSRVPFRNCRHFVQANEYFTRKGEPEIDWSVI</t>
  </si>
  <si>
    <r>
      <rPr>
        <sz val="12"/>
        <color rgb="FF000000"/>
        <rFont val="Courier New"/>
        <family val="0"/>
      </rPr>
      <t xml:space="preserve">&gt;ORF60 / </t>
    </r>
    <r>
      <rPr>
        <u val="single"/>
        <sz val="12"/>
        <color rgb="FF000000"/>
        <rFont val="Courier New"/>
        <family val="0"/>
      </rPr>
      <t xml:space="preserve">ORF60C</t>
    </r>
  </si>
  <si>
    <r>
      <rPr>
        <sz val="12"/>
        <color rgb="FF000000"/>
        <rFont val="Courier New"/>
        <family val="0"/>
      </rPr>
      <t xml:space="preserve">MASHKWLLQIVFLKTITIAYCLHLQDDTPLFFGAK</t>
    </r>
    <r>
      <rPr>
        <u val="single"/>
        <sz val="12"/>
        <color rgb="FF000000"/>
        <rFont val="Courier New"/>
        <family val="0"/>
      </rPr>
      <t xml:space="preserve">PLSDVSLIITEPCVSSVYEAWDYAAPPVSNLSEALSGIVVKTKCPVPEVILWFKDKQMAYWTNPYVTLKGLAQSVGEEHKSGDIRDALLDALSGVWVDSTPSSTNIPENGCVWGADRLFQRVCQ</t>
    </r>
  </si>
  <si>
    <t xml:space="preserve">&gt;ORF61</t>
  </si>
  <si>
    <t xml:space="preserve">MDTILAGGSGTSDASDNTCTICMSTVSDLGKTMPCLHDFCFVCIRAWTSTSVQCPLCRCPVQSILHKIVSDTSYKEYEVHPSDDDGFSEPSFEDSIDILPGDVIDLLPPSPGPSRESIQQPTSRSSREPIQSPNPGPLQSSAREPTAESPSDSQQDSIQPPTRDSSPGVTKTCSTASFLRKVFFKDQPAVRSATPVVYGSIESAQQPRTGGQDYRDRPVSVGINQDPRTMDRLPFRATDRGTEGNARFPCYMQPLLGWLDDQLAELYQPEIVEPTKMLILNYIGIYGRDEAGLKTSLRCLLHDSTGPFVTNMLFLLDRCTDPTRLTMQTWTWKDTAIQLITGPIVRPETTSTGETSRGDERDTRLVNTPQKVRLFSVLPGIKPGSARGAKRRLFHTGRDVKRCLTIDLTSESDSACKGSKTRKVASPQGESNTPSTSGSTSGSLKHLTKKSSAGKAGKGIPNKMKKS</t>
  </si>
  <si>
    <t xml:space="preserve">&gt;ORF62</t>
  </si>
  <si>
    <t xml:space="preserve">MDTPPMQRSTPQRAGSPDTLELMDLLDAAAAAAEHRARVVTSSQPDDLLFGENGVMVGREHEIVSIPSVSGLQPEPRTEDVGEELTQDDYVCEDGQDLMGSPVIPLAEVFHTRFSEAGAREPTGADRSLETVSLGTKLARSPKPPMNDGETGRGTTPPFPQAFSPVSPASPVGDAAGNDQREDQRSIPRQTTRGNSPGLPSVVHRDRQTQSISGKKPGDEQAGHAHASGDGVVLQKTQRPAQGKSPKKKTLKVKVPLPARKPGGPVPGPVEQLYHVLSDSVPAKGAKADLPFETDDTRPRKHDARGITPRVPGRSSGGKPRAFLALPGRSHAPDPIEDDSPVEKKPKSREFVSSSSSSSSWGSSSEDEDDEPRRVSVGSETTGSRSGREHAPSPSNSDDSDSNDGGSTKQNIQPGYRSISGPDPRIRKTKRLAGEPGRQRQKSFSLPRSRTPIIPPVSGPLMMPDGSPWPGSAPLPSNRVRFGPSGETREGHWEDEAVRAARARYEASTEPVPLYVPELGDPARQYRALINLIYCPDRDPIAWLQNPKLTGVNSALNQFYQKLLPPGRAGTAVTGSVASPVPHVGEAMATGEALWALPHAAAAVAMSRRYDRAQKHFILQSLRRAFASMAYPEATGSSPAARISRGHPSPTTPATQAPDPQPSAAARSLSVCPPDDRLRTPRKRKSQPVESRSLLDKIRETPVADARVADDHVVSKAKRRVSEPVTITSGPVVDPPAVITMPLDGPAPNGGFRRIPRGALHTPVPSDQARKAYCTPETIARLVDDPLFPTAWRPALSFDPGALAEIAARRPGGGDRRFGPPSGVEALRRRCAWMRQIPDPEDVRLLIIYDPLPGEDINGPLESTLATDPGPSWSPSRGGLSVVLAALSNRLCLPSTHAWAGNWTGPPDVSALNARGVLLLSTRDLAFAGAVEYLGSRLASARRRLLVLDAVALERWPRDGPALSQYHVYVRAPARPDAQAVVRWPDSAVTEGLARAVFASSRTFGPASFARIETAFANLYPGEQPLCLCRGGNVAYTVCTRAGPKTRVPLSPREYRQYVLPGFDGCKDLARQSRGLGLGAADFVDEAAHSHRAANRWGLGAALRPVFLPEGRRPGAAGPEAGDVPTWARVFCRHALLEPDPAAEPLVLPPVAGRSVALYASADEARNALPPIPRVMWPPGFGAAETVLEGSDGTRFVFGHHGGSERPSETQAGRQRRTADDREHALELDDWEVGCEDAWDSEEGGGDDGDAPGSSFGVSIVSVAPGVLRDRRVGLRPAVKVELLSSSSSSEDEDDVWGGRGGRSPPQSRG</t>
  </si>
  <si>
    <t xml:space="preserve">&gt;ORF63</t>
  </si>
  <si>
    <t xml:space="preserve">MFCTSPATRGDSSESKPGASVDVNGKMEYGSAPGPLNGRDTSRGPGAFCTPGWEIHPARLVEDINRVFLCIAQSSGRVTRDSRRLRRICLDFYLMGRTRQRPTLACWEELLQLQPTQTQCLRATLMEVSHRPPRGEDGFIEAPNVPLHRSALECDVSDDGGEDDSDDDGSTPSDVIEFRDSDAESSDGEDFIVEEESEESTDSCEPDGVPGDCYRDGDGCNTPSPKRPQRAIERYAGAETAEYTAAKALTALGEGGVDWKRRRHEAPRRHDIPPPHGV</t>
  </si>
  <si>
    <t xml:space="preserve">&gt;ORF64</t>
  </si>
  <si>
    <t xml:space="preserve">MNLCGSRGEHPGGEYAGLYCTRHDTPAHQALMNDAERYFAAALCAISTEAYEAFIHSPSERPCASLWGRAKDAFGRMCGELAADRQRPPSVPPIRRAVLSLLREQCMPDPQSHLELSERLILMAYWCCLGHAGLPTIGLSPDNKCIRAELYDRPGGICHRLFDAYLGCGSLGVPRTYERS</t>
  </si>
  <si>
    <r>
      <rPr>
        <sz val="12"/>
        <color rgb="FF000000"/>
        <rFont val="Courier New"/>
        <family val="0"/>
      </rPr>
      <t xml:space="preserve">&gt;ORF65 / </t>
    </r>
    <r>
      <rPr>
        <u val="single"/>
        <sz val="12"/>
        <color rgb="FF000000"/>
        <rFont val="Courier New"/>
        <family val="0"/>
      </rPr>
      <t xml:space="preserve">ORF65N</t>
    </r>
  </si>
  <si>
    <r>
      <rPr>
        <u val="single"/>
        <sz val="12"/>
        <color rgb="FF000000"/>
        <rFont val="Courier New"/>
        <family val="0"/>
      </rPr>
      <t xml:space="preserve">MAGQNTMEGEAVALLMEAVVTPRAQPNNTTITAIQPSRSAEKCYYSDSENETADEFLRRIGKYQHKIYHRKKFC</t>
    </r>
    <r>
      <rPr>
        <sz val="12"/>
        <color rgb="FF000000"/>
        <rFont val="Courier New"/>
        <family val="0"/>
      </rPr>
      <t xml:space="preserve">YITLIIVFVFAMTGAAFALGYITSQFVG</t>
    </r>
  </si>
  <si>
    <t xml:space="preserve">&gt;ORF66</t>
  </si>
  <si>
    <t xml:space="preserve">MNDVDATDTFVGQGKFRGAISTSPSHIMQTCGFIQQMFPVEMSPGIESEDDPNYDVNMDIQSFNIFDGVHETEAEASVALCAEARVGINKAGFVILKTFTPGAEGFAFACMDSKTCEHVVIKAGQRQGTATEATVLRALTHPSVVQLKGTFTYNKMTCLILPRYRTDLYCYLAAKRNLPICDILAIQRSVLRALQYLHNNSIIHRDIKSENIFINHPGDVCVGDFGAACFPVDINANRYYGWAGTIATNSPELLARDPYGPAVDIWSAGIVLFEMATGQNSLFERDGLDGNCDSERQIKLIIRRSGTHPNEFPINPTSNLRRQYIGLAKRSSRKPGSRPLWTNLYELPIDLEYLICKMLSFDARHRPSAEVLLNHSVFQTLPDPYPNPMEVGD</t>
  </si>
  <si>
    <r>
      <rPr>
        <sz val="12"/>
        <color rgb="FF000000"/>
        <rFont val="Courier New"/>
        <family val="0"/>
      </rPr>
      <t xml:space="preserve">&gt;ORF67 / </t>
    </r>
    <r>
      <rPr>
        <u val="single"/>
        <sz val="12"/>
        <color rgb="FF000000"/>
        <rFont val="Courier New"/>
        <family val="0"/>
      </rPr>
      <t xml:space="preserve">ORF67N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67C</t>
    </r>
  </si>
  <si>
    <r>
      <rPr>
        <u val="single"/>
        <sz val="12"/>
        <color rgb="FF000000"/>
        <rFont val="Courier New"/>
        <family val="0"/>
      </rPr>
      <t xml:space="preserve">MFLIQCLISAVIFYIQVTNALIFKGDHVSLQVNSSLTSILIPMQNDNYTEIKGQLVFIGEQLPTGTNYSGTLELLYADTVAFCFRSVQVIRYDGCPRIRTSAFISCRYKHSWHYGNSTDRISTEPDAGVMLKITKPGINDAGVYVLLVRLDHSRSTDGFILGVNVYTAGSHHNIHGVIYTSPSLQNGYSTRALFQQARLCDLPATPKGSGTSLFQHMLDLRAGKSLEDNPWLHEDVVTTETKSVVKEGIENHVYPTDMSTLPEKSLNDPPEN</t>
    </r>
    <r>
      <rPr>
        <sz val="12"/>
        <color rgb="FF000000"/>
        <rFont val="Courier New"/>
        <family val="0"/>
      </rPr>
      <t xml:space="preserve">LLIIIPIVASVMILTAMVIVIV</t>
    </r>
    <r>
      <rPr>
        <i val="true"/>
        <u val="single"/>
        <sz val="12"/>
        <color rgb="FF000000"/>
        <rFont val="Courier New"/>
        <family val="0"/>
      </rPr>
      <t xml:space="preserve">ISVKRRRIKKHPIYRPNTKTRRGIQNATPESDVMLEAAIAQLATIREESPPHSVVNPFVK</t>
    </r>
  </si>
  <si>
    <r>
      <rPr>
        <sz val="12"/>
        <color rgb="FF000000"/>
        <rFont val="Courier New"/>
        <family val="0"/>
      </rPr>
      <t xml:space="preserve">&gt;ORF68 / </t>
    </r>
    <r>
      <rPr>
        <u val="single"/>
        <sz val="12"/>
        <color rgb="FF000000"/>
        <rFont val="Courier New"/>
        <family val="0"/>
      </rPr>
      <t xml:space="preserve">ORF68F</t>
    </r>
    <r>
      <rPr>
        <sz val="12"/>
        <color rgb="FF000000"/>
        <rFont val="Courier New"/>
        <family val="0"/>
      </rPr>
      <t xml:space="preserve"> / </t>
    </r>
    <r>
      <rPr>
        <i val="true"/>
        <u val="single"/>
        <sz val="12"/>
        <color rgb="FF000000"/>
        <rFont val="Courier New"/>
        <family val="0"/>
      </rPr>
      <t xml:space="preserve">ORF68C</t>
    </r>
  </si>
  <si>
    <r>
      <rPr>
        <sz val="12"/>
        <color rgb="FF000000"/>
        <rFont val="Courier New"/>
        <family val="0"/>
      </rPr>
      <t xml:space="preserve">MGTVNKPVVGVLMGFGIITGTLR</t>
    </r>
    <r>
      <rPr>
        <u val="single"/>
        <sz val="12"/>
        <color rgb="FF000000"/>
        <rFont val="Courier New"/>
        <family val="0"/>
      </rPr>
      <t xml:space="preserve">ITNPVRASVLRYDDFHIDEDKLDTNSVYEPYYHSDHAESSWVNRGESSRKAYDHNSPYIWPRNDYDGFLENAHEHHGVYNQGRGIDSGERLMQPTQMSAQEDLGDDTGIHVIPTLNGDDRHKIVNVDQRQYGDVFKGDLNPKPQGQRLIEVSVEENHPFTLRAPIQRIYGVRYTETWSFLPSLTCTGDAAPAIQHICLKHTTCFQDVVVDVDCAENTKEDQLAEISYRFQGKKEADQPWIVVNTSTLFDELELDPPEIEPGVLKVLRTEKQYLGVYIWNMRGSDGTSTYATFLVTWKGDEKTRNPTPAVTPQPRGAEFHMWNYHSHVFSVGDTFSLAMHLQYKIHEAPFDLLLEWLYVPIDPTCQPMRLYSTCLYHPNAPQCLSHMNSGCTFTSPHLAQRVASTVYQNCEHADNYTAYCLGISHMEPSFGLILHDGGTTLKFVDTPESLSGLYVFVVYFNGHVEAVAYTVVSTVDHFVNAIEERGFPPTAGQPPATTKPKEITPVNPGTSPLLRY</t>
    </r>
    <r>
      <rPr>
        <sz val="12"/>
        <color rgb="FF000000"/>
        <rFont val="Courier New"/>
        <family val="0"/>
      </rPr>
      <t xml:space="preserve">AAWTGGLAAVVLLCLVIFLIC</t>
    </r>
    <r>
      <rPr>
        <i val="true"/>
        <u val="single"/>
        <sz val="12"/>
        <color rgb="FF000000"/>
        <rFont val="Courier New"/>
        <family val="0"/>
      </rPr>
      <t xml:space="preserve">TAKRMRVKAYRVDKSPYNQSMYYAGLPVDDFEDSESTDTEEEFGNAIGGSHGGSSYTVYIDKTR</t>
    </r>
  </si>
  <si>
    <r>
      <rPr>
        <sz val="12"/>
        <color rgb="FF000000"/>
        <rFont val="Courier New"/>
        <family val="0"/>
      </rPr>
      <t xml:space="preserve">&gt;ORFS/L_MKKVSV / </t>
    </r>
    <r>
      <rPr>
        <u val="single"/>
        <sz val="12"/>
        <color rgb="FF000000"/>
        <rFont val="Courier New"/>
        <family val="0"/>
      </rPr>
      <t xml:space="preserve">ORFS/L_C</t>
    </r>
  </si>
  <si>
    <r>
      <rPr>
        <sz val="12"/>
        <color rgb="FF000000"/>
        <rFont val="Courier New"/>
        <family val="0"/>
      </rPr>
      <t xml:space="preserve">MKKVSVCLCGRATGGLVGPPPENNPPPVSGRPADPGRGGQPSRGPLEREKKKRPHLPARLRGDHRGGWDFLPGNPPP</t>
    </r>
    <r>
      <rPr>
        <u val="single"/>
        <sz val="12"/>
        <color rgb="FF000000"/>
        <rFont val="Courier New"/>
        <family val="0"/>
      </rPr>
      <t xml:space="preserve">PAFNKTRAFCVHPSFTARMATVHYSRRPGTPPVTLTSSPSMDDVATPIPYLPTYAEAVADAPPPYRSRESLVFSPPLFPHVENGTTQQSYDCLDCAYDGIHRLQLAFLRIRKCCVPAFLILFGILTLTAVVVAIVAVFPEEPPNSTT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%"/>
    <numFmt numFmtId="167" formatCode="[$-409]m/d/yyyy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name val="Verdana"/>
      <family val="0"/>
    </font>
    <font>
      <b val="true"/>
      <sz val="8"/>
      <color rgb="FF000000"/>
      <name val="Verdana"/>
      <family val="2"/>
    </font>
    <font>
      <sz val="8"/>
      <color rgb="FF000000"/>
      <name val="Verdana"/>
      <family val="2"/>
    </font>
    <font>
      <sz val="12"/>
      <color rgb="FF000000"/>
      <name val="Arial"/>
      <family val="0"/>
    </font>
    <font>
      <sz val="12"/>
      <color rgb="FF000000"/>
      <name val="Courier New"/>
      <family val="0"/>
    </font>
    <font>
      <u val="single"/>
      <sz val="12"/>
      <color rgb="FF000000"/>
      <name val="Courier New"/>
      <family val="0"/>
    </font>
    <font>
      <i val="true"/>
      <u val="single"/>
      <sz val="12"/>
      <color rgb="FF000000"/>
      <name val="Courier New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<Relationship Id="rId9" Type="http://schemas.openxmlformats.org/officeDocument/2006/relationships/usernames" Target="revisions/userNames.xml"/><Relationship Id="rId10" Type="http://schemas.openxmlformats.org/officeDocument/2006/relationships/revisionHeaders" Target="revisions/revisionHeader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800" spc="-1" strike="noStrike">
                <a:solidFill>
                  <a:srgbClr val="000000"/>
                </a:solidFill>
                <a:latin typeface="Verdana"/>
              </a:rPr>
              <a:t>Verified interact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3 Verifications'!$C$35:$F$35</c:f>
              <c:numCache>
                <c:formatCode>General</c:formatCode>
                <c:ptCount val="4"/>
                <c:pt idx="0">
                  <c:v>0.28</c:v>
                </c:pt>
                <c:pt idx="1">
                  <c:v>0.35</c:v>
                </c:pt>
                <c:pt idx="2">
                  <c:v>0.45</c:v>
                </c:pt>
                <c:pt idx="3">
                  <c:v>0.69</c:v>
                </c:pt>
              </c:numCache>
            </c:numRef>
          </c:val>
        </c:ser>
        <c:gapWidth val="150"/>
        <c:overlap val="0"/>
        <c:axId val="49471549"/>
        <c:axId val="51347414"/>
      </c:barChart>
      <c:catAx>
        <c:axId val="494715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combin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347414"/>
        <c:crossesAt val="0"/>
        <c:auto val="1"/>
        <c:lblAlgn val="ctr"/>
        <c:lblOffset val="100"/>
        <c:noMultiLvlLbl val="0"/>
      </c:catAx>
      <c:valAx>
        <c:axId val="513474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% PPIs verifi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471549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800" spc="-1" strike="noStrike">
                <a:solidFill>
                  <a:srgbClr val="000000"/>
                </a:solidFill>
                <a:latin typeface="Verdana"/>
              </a:rPr>
              <a:t>Fraction of literature-curated interolog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LC interologs'!$H$7:$H$10</c:f>
              <c:numCache>
                <c:formatCode>General</c:formatCode>
                <c:ptCount val="4"/>
                <c:pt idx="0">
                  <c:v>8.6</c:v>
                </c:pt>
                <c:pt idx="1">
                  <c:v>13.7</c:v>
                </c:pt>
                <c:pt idx="2">
                  <c:v>17.5</c:v>
                </c:pt>
                <c:pt idx="3">
                  <c:v>20.9</c:v>
                </c:pt>
              </c:numCache>
            </c:numRef>
          </c:val>
        </c:ser>
        <c:gapWidth val="150"/>
        <c:overlap val="0"/>
        <c:axId val="24875575"/>
        <c:axId val="50419071"/>
      </c:barChart>
      <c:catAx>
        <c:axId val="248755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combin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419071"/>
        <c:crossesAt val="0"/>
        <c:auto val="1"/>
        <c:lblAlgn val="ctr"/>
        <c:lblOffset val="100"/>
        <c:noMultiLvlLbl val="0"/>
      </c:catAx>
      <c:valAx>
        <c:axId val="504190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average % of interologs foun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87557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800" spc="-1" strike="noStrike">
                <a:solidFill>
                  <a:srgbClr val="000000"/>
                </a:solidFill>
                <a:latin typeface="Verdana"/>
              </a:rPr>
              <a:t>Fraction of interologs found</a:t>
            </a:r>
          </a:p>
        </c:rich>
      </c:tx>
      <c:layout>
        <c:manualLayout>
          <c:xMode val="edge"/>
          <c:yMode val="edge"/>
          <c:x val="0.303843074459568"/>
          <c:y val="0.06247217688084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481184947958"/>
          <c:y val="0.188752040362072"/>
          <c:w val="0.73628903122498"/>
          <c:h val="0.690458525003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Y2H interologs'!$H$12:$H$15</c:f>
              <c:numCache>
                <c:formatCode>General</c:formatCode>
                <c:ptCount val="4"/>
                <c:pt idx="0">
                  <c:v>14</c:v>
                </c:pt>
                <c:pt idx="1">
                  <c:v>21</c:v>
                </c:pt>
                <c:pt idx="2">
                  <c:v>26.5</c:v>
                </c:pt>
                <c:pt idx="3">
                  <c:v>30.7</c:v>
                </c:pt>
              </c:numCache>
            </c:numRef>
          </c:val>
        </c:ser>
        <c:gapWidth val="150"/>
        <c:overlap val="0"/>
        <c:axId val="43770991"/>
        <c:axId val="96489932"/>
      </c:barChart>
      <c:catAx>
        <c:axId val="437709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combin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489932"/>
        <c:crossesAt val="0"/>
        <c:auto val="1"/>
        <c:lblAlgn val="ctr"/>
        <c:lblOffset val="100"/>
        <c:noMultiLvlLbl val="0"/>
      </c:catAx>
      <c:valAx>
        <c:axId val="964899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% interologs foun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770991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3466773418735"/>
          <c:y val="0.45318296483157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47760</xdr:colOff>
      <xdr:row>17</xdr:row>
      <xdr:rowOff>75960</xdr:rowOff>
    </xdr:from>
    <xdr:to>
      <xdr:col>12</xdr:col>
      <xdr:colOff>563760</xdr:colOff>
      <xdr:row>35</xdr:row>
      <xdr:rowOff>126720</xdr:rowOff>
    </xdr:to>
    <xdr:graphicFrame>
      <xdr:nvGraphicFramePr>
        <xdr:cNvPr id="0" name="Chart 1"/>
        <xdr:cNvGraphicFramePr/>
      </xdr:nvGraphicFramePr>
      <xdr:xfrm>
        <a:off x="6220080" y="2666880"/>
        <a:ext cx="411192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55880</xdr:colOff>
      <xdr:row>51</xdr:row>
      <xdr:rowOff>0</xdr:rowOff>
    </xdr:from>
    <xdr:to>
      <xdr:col>16</xdr:col>
      <xdr:colOff>492480</xdr:colOff>
      <xdr:row>69</xdr:row>
      <xdr:rowOff>152640</xdr:rowOff>
    </xdr:to>
    <xdr:graphicFrame>
      <xdr:nvGraphicFramePr>
        <xdr:cNvPr id="1" name="Chart 64513"/>
        <xdr:cNvGraphicFramePr/>
      </xdr:nvGraphicFramePr>
      <xdr:xfrm>
        <a:off x="9924120" y="7772400"/>
        <a:ext cx="3453120" cy="290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12240</xdr:colOff>
      <xdr:row>73</xdr:row>
      <xdr:rowOff>126720</xdr:rowOff>
    </xdr:from>
    <xdr:to>
      <xdr:col>16</xdr:col>
      <xdr:colOff>492480</xdr:colOff>
      <xdr:row>89</xdr:row>
      <xdr:rowOff>114120</xdr:rowOff>
    </xdr:to>
    <xdr:graphicFrame>
      <xdr:nvGraphicFramePr>
        <xdr:cNvPr id="2" name="Chart 64514"/>
        <xdr:cNvGraphicFramePr/>
      </xdr:nvGraphicFramePr>
      <xdr:xfrm>
        <a:off x="9780480" y="11264760"/>
        <a:ext cx="3596760" cy="242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puetz/lab/PU%20manuscripts/C-terminal%20Y2H%20PPIs/data/Proteome%20Science/Figure%203b%20-%20interolog%20verifica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Y2H interologs"/>
      <sheetName val="LC interologs"/>
    </sheetNames>
    <sheetDataSet>
      <sheetData sheetId="0"/>
      <sheetData sheetId="1"/>
    </sheetDataSet>
  </externalBook>
</externalLink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1" Type="http://schemas.openxmlformats.org/officeDocument/2006/relationships/revisionLog" Target="revisionLog11.xml"/><Relationship Id="rId12" Type="http://schemas.openxmlformats.org/officeDocument/2006/relationships/revisionLog" Target="revisionLog12.xml"/>
</Relationships>
</file>

<file path=xl/revisions/revisionHeaders.xml><?xml version="1.0" encoding="utf-8"?>
<headers xmlns="http://schemas.openxmlformats.org/spreadsheetml/2006/main" xmlns:r="http://schemas.openxmlformats.org/officeDocument/2006/relationships" guid="{EDDDADDA-3938-4076-A92F-6F279ECF3A66}">
  <header guid="{5CF98105-3C4C-4997-8B0F-0DDFF62F30BE}" dateTime="2009-12-14T13:04:00.000000000Z" userName="stellberger" r:id="rId1" minRId="1" maxRId="2" maxSheetId="6">
    <sheetIdMap count="5">
      <sheetId val="1"/>
      <sheetId val="2"/>
      <sheetId val="3"/>
      <sheetId val="4"/>
      <sheetId val="5"/>
    </sheetIdMap>
  </header>
  <header guid="{E03BBD77-0449-4BD9-98FF-5A1105CA1331}" dateTime="2009-12-19T09:01:00.000000000Z" userName="Peter Uetz" r:id="rId2" minRId="3" maxRId="3" maxSheetId="6">
    <sheetIdMap count="5">
      <sheetId val="1"/>
      <sheetId val="2"/>
      <sheetId val="3"/>
      <sheetId val="4"/>
      <sheetId val="5"/>
    </sheetIdMap>
  </header>
  <header guid="{D11E32EB-3010-4349-9269-F8FC4120C8A8}" dateTime="2009-12-19T09:03:00.000000000Z" userName="Peter Uetz" r:id="rId3" minRId="4" maxRId="5" maxSheetId="6">
    <sheetIdMap count="5">
      <sheetId val="1"/>
      <sheetId val="2"/>
      <sheetId val="3"/>
      <sheetId val="4"/>
      <sheetId val="5"/>
    </sheetIdMap>
  </header>
  <header guid="{3786A0D9-9725-4F12-9DE3-88BCF259E9B4}" dateTime="2009-12-19T09:04:00.000000000Z" userName="Peter Uetz" r:id="rId4" minRId="6" maxRId="6" maxSheetId="6">
    <sheetIdMap count="5">
      <sheetId val="1"/>
      <sheetId val="2"/>
      <sheetId val="3"/>
      <sheetId val="4"/>
      <sheetId val="5"/>
    </sheetIdMap>
  </header>
  <header guid="{933D7D15-6AF3-4D10-9E88-1C6FA7464A2E}" dateTime="2009-12-19T09:06:00.000000000Z" userName="Peter Uetz" r:id="rId5" minRId="7" maxRId="7" maxSheetId="6">
    <sheetIdMap count="5">
      <sheetId val="1"/>
      <sheetId val="2"/>
      <sheetId val="3"/>
      <sheetId val="4"/>
      <sheetId val="5"/>
    </sheetIdMap>
  </header>
  <header guid="{535BFE74-C8F0-495D-A4F5-C2F9D1A59E14}" dateTime="2009-12-19T11:27:00.000000000Z" userName="Peter Uetz" r:id="rId6" minRId="8" maxRId="9" maxSheetId="6">
    <sheetIdMap count="5">
      <sheetId val="1"/>
      <sheetId val="2"/>
      <sheetId val="3"/>
      <sheetId val="4"/>
      <sheetId val="5"/>
    </sheetIdMap>
  </header>
  <header guid="{D6EF13F1-A582-409A-AA5E-04629C1D8828}" dateTime="2009-12-19T11:39:00.000000000Z" userName="Peter Uetz" r:id="rId7" minRId="10" maxRId="21" maxSheetId="6">
    <sheetIdMap count="5">
      <sheetId val="1"/>
      <sheetId val="2"/>
      <sheetId val="3"/>
      <sheetId val="4"/>
      <sheetId val="5"/>
    </sheetIdMap>
  </header>
  <header guid="{B71DE312-CC3C-4B17-AF80-C7FAF6013560}" dateTime="2009-12-19T11:40:00.000000000Z" userName="Peter Uetz" r:id="rId8" minRId="22" maxRId="25" maxSheetId="6">
    <sheetIdMap count="5">
      <sheetId val="1"/>
      <sheetId val="2"/>
      <sheetId val="3"/>
      <sheetId val="4"/>
      <sheetId val="5"/>
    </sheetIdMap>
  </header>
  <header guid="{AA0590BF-E58D-468F-828F-9614F299CFE2}" dateTime="2009-12-19T11:46:00.000000000Z" userName="Peter Uetz" r:id="rId9" minRId="26" maxRId="35" maxSheetId="6">
    <sheetIdMap count="5">
      <sheetId val="1"/>
      <sheetId val="2"/>
      <sheetId val="3"/>
      <sheetId val="4"/>
      <sheetId val="5"/>
    </sheetIdMap>
  </header>
  <header guid="{10DAF856-0B33-4D5E-A093-80815C594B5D}" dateTime="2009-12-19T11:49:00.000000000Z" userName="Peter Uetz" r:id="rId10" minRId="36" maxRId="36" maxSheetId="6">
    <sheetIdMap count="5">
      <sheetId val="1"/>
      <sheetId val="2"/>
      <sheetId val="3"/>
      <sheetId val="4"/>
      <sheetId val="5"/>
    </sheetIdMap>
  </header>
  <header guid="{7ECA60D4-CFFF-41B3-832B-4E6DFAC6F68A}" dateTime="2009-12-19T12:22:00.000000000Z" userName="Peter Uetz" r:id="rId11" minRId="37" maxRId="40" maxSheetId="6">
    <sheetIdMap count="5">
      <sheetId val="1"/>
      <sheetId val="2"/>
      <sheetId val="3"/>
      <sheetId val="4"/>
      <sheetId val="5"/>
    </sheetIdMap>
  </header>
  <header guid="{EDDDADDA-3938-4076-A92F-6F279ECF3A66}" dateTime="2009-12-19T12:23:00.000000000Z" userName="Peter Uetz" r:id="rId12" minRId="41" maxRId="44" maxSheetId="6">
    <sheetIdMap count="5">
      <sheetId val="1"/>
      <sheetId val="2"/>
      <sheetId val="3"/>
      <sheetId val="4"/>
      <sheetId val="5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B20" t="inlineStr">
      <is>
        <r>
          <rPr>
            <sz val="10"/>
            <rFont val="Arial"/>
            <family val="0"/>
          </rPr>
          <t xml:space="preserve">perm_coun t</t>
        </r>
      </is>
    </oc>
    <nc r="B20" t="inlineStr">
      <is>
        <r>
          <rPr>
            <sz val="10"/>
            <rFont val="Arial"/>
            <family val="0"/>
          </rPr>
          <t xml:space="preserve">perm_count</t>
        </r>
      </is>
    </nc>
  </rcc>
  <rcc rId="2" ua="false" sId="1">
    <oc r="C21" t="inlineStr">
      <is>
        <r>
          <rPr>
            <sz val="10"/>
            <rFont val="Arial"/>
            <family val="0"/>
          </rPr>
          <t xml:space="preserve">numberof interactions a certain protein pair was found in. For instance, ORF1 and ORF60 are found in 2 different construct pairs, ORF1-ORF60C and ORF1N-ORF60C, shown on 2 different lines)</t>
        </r>
      </is>
    </oc>
    <nc r="C21" t="inlineStr">
      <is>
        <r>
          <rPr>
            <sz val="10"/>
            <rFont val="Arial"/>
            <family val="0"/>
          </rPr>
          <t xml:space="preserve">number of interactions a certain protein pair was found in. For instance, ORF1 and ORF60 are found in 2 different construct pairs, ORF1-ORF60C and ORF1N-ORF60C, shown on 2 different lines)</t>
        </r>
      </is>
    </nc>
  </rcc>
</revisions>
</file>

<file path=xl/revisions/revisionLog10.xml><?xml version="1.0" encoding="utf-8"?>
<revisions xmlns="http://schemas.openxmlformats.org/spreadsheetml/2006/main" xmlns:r="http://schemas.openxmlformats.org/officeDocument/2006/relationships">
  <rcc rId="36" ua="false" sId="1">
    <oc r="B2" t="inlineStr">
      <is>
        <r>
          <rPr>
            <sz val="10"/>
            <rFont val="Arial"/>
            <family val="0"/>
          </rPr>
          <t xml:space="preserve">Stellberger, Häuser, Haas &amp; Uetz: Supplementary Tables 1-4</t>
        </r>
      </is>
    </oc>
    <nc r="B2" t="inlineStr">
      <is>
        <r>
          <rPr>
            <sz val="10"/>
            <rFont val="Arial"/>
            <family val="0"/>
          </rPr>
          <t xml:space="preserve">Stellberger, Häuser, Haas &amp; Uetz: Additional File 1: Supplementary Tables 1-4</t>
        </r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>
  <rcc rId="37" ua="false" sId="1">
    <oc r="B4" t="inlineStr">
      <is>
        <r>
          <rPr>
            <sz val="10"/>
            <rFont val="Arial"/>
            <family val="0"/>
          </rPr>
          <t xml:space="preserve">Table 1 Y2H data: all interactions found in this study.</t>
        </r>
      </is>
    </oc>
    <nc r="B4" t="inlineStr">
      <is>
        <r>
          <rPr>
            <sz val="10"/>
            <rFont val="Arial"/>
            <family val="0"/>
          </rPr>
          <t xml:space="preserve">Table S1 Y2H data: all interactions found in this study.</t>
        </r>
      </is>
    </nc>
  </rcc>
  <rcc rId="38" ua="false" sId="1">
    <oc r="B31" t="inlineStr">
      <is>
        <r>
          <rPr>
            <sz val="10"/>
            <rFont val="Arial"/>
            <family val="0"/>
          </rPr>
          <t xml:space="preserve">Table 2 All PPIs</t>
        </r>
      </is>
    </oc>
    <nc r="B31" t="inlineStr">
      <is>
        <r>
          <rPr>
            <sz val="10"/>
            <rFont val="Arial"/>
            <family val="0"/>
          </rPr>
          <t xml:space="preserve">Table S2 All PPIs</t>
        </r>
      </is>
    </nc>
  </rcc>
  <rcc rId="39" ua="false" sId="1">
    <oc r="B40" t="inlineStr">
      <is>
        <r>
          <rPr>
            <sz val="10"/>
            <rFont val="Arial"/>
            <family val="0"/>
          </rPr>
          <t xml:space="preserve">Table 3 Verification of permutated Y2H constructs</t>
        </r>
      </is>
    </oc>
    <nc r="B40" t="inlineStr">
      <is>
        <r>
          <rPr>
            <sz val="10"/>
            <rFont val="Arial"/>
            <family val="0"/>
          </rPr>
          <t xml:space="preserve">Table S3 Verification of permutated Y2H constructs</t>
        </r>
      </is>
    </nc>
  </rcc>
  <rcc rId="40" ua="false" sId="1">
    <oc r="B45" t="inlineStr">
      <is>
        <r>
          <rPr>
            <sz val="10"/>
            <rFont val="Arial"/>
            <family val="0"/>
          </rPr>
          <t xml:space="preserve">Table 4: all VZV proteins and fragments used in this study</t>
        </r>
      </is>
    </oc>
    <nc r="B45" t="inlineStr">
      <is>
        <r>
          <rPr>
            <sz val="10"/>
            <rFont val="Arial"/>
            <family val="0"/>
          </rPr>
          <t xml:space="preserve">Table S4: all VZV proteins and fragments used in this study</t>
        </r>
      </is>
    </nc>
  </rcc>
</revisions>
</file>

<file path=xl/revisions/revisionLog12.xml><?xml version="1.0" encoding="utf-8"?>
<revisions xmlns="http://schemas.openxmlformats.org/spreadsheetml/2006/main" xmlns:r="http://schemas.openxmlformats.org/officeDocument/2006/relationships">
  <rcc rId="41" ua="false" sId="5">
    <oc r="B2" t="inlineStr">
      <is>
        <r>
          <rPr>
            <sz val="10"/>
            <rFont val="Arial"/>
            <family val="0"/>
          </rPr>
          <t xml:space="preserve">Supplementary Table 4: all VZV proteins and fragments used in this study</t>
        </r>
      </is>
    </oc>
    <nc r="B2" t="inlineStr">
      <is>
        <r>
          <rPr>
            <sz val="10"/>
            <rFont val="Arial"/>
            <family val="0"/>
          </rPr>
          <t xml:space="preserve">Supplementary Table S4: all VZV proteins and fragments used in this study</t>
        </r>
      </is>
    </nc>
  </rcc>
  <rcc rId="42" ua="false" sId="4">
    <oc r="A1" t="inlineStr">
      <is>
        <r>
          <rPr>
            <sz val="10"/>
            <rFont val="Arial"/>
            <family val="0"/>
          </rPr>
          <t xml:space="preserve">Supplementary Table 3</t>
        </r>
      </is>
    </oc>
    <nc r="A1" t="inlineStr">
      <is>
        <r>
          <rPr>
            <sz val="10"/>
            <rFont val="Arial"/>
            <family val="0"/>
          </rPr>
          <t xml:space="preserve">Supplementary Table S3</t>
        </r>
      </is>
    </nc>
  </rcc>
  <rcc rId="43" ua="false" sId="3">
    <oc r="A1" t="inlineStr">
      <is>
        <r>
          <rPr>
            <sz val="10"/>
            <rFont val="Arial"/>
            <family val="0"/>
          </rPr>
          <t xml:space="preserve">Supplementary Table 2: All herpesviral protein-protein interactions</t>
        </r>
      </is>
    </oc>
    <nc r="A1" t="inlineStr">
      <is>
        <r>
          <rPr>
            <sz val="10"/>
            <rFont val="Arial"/>
            <family val="0"/>
          </rPr>
          <t xml:space="preserve">Supplementary Table S2: All herpesviral protein-protein interactions</t>
        </r>
      </is>
    </nc>
  </rcc>
  <rcc rId="44" ua="false" sId="2">
    <oc r="A1" t="inlineStr">
      <is>
        <r>
          <rPr>
            <sz val="10"/>
            <rFont val="Arial"/>
            <family val="0"/>
          </rPr>
          <t xml:space="preserve">Supplementary Table 1: All interactions detected in this study. For abbrevations see legend on the first sheet of this file.</t>
        </r>
      </is>
    </oc>
    <nc r="A1" t="inlineStr">
      <is>
        <r>
          <rPr>
            <sz val="10"/>
            <rFont val="Arial"/>
            <family val="0"/>
          </rPr>
          <t xml:space="preserve">Supplementary Table S1: All interactions detected in this study. For abbrevations see legend on the first sheet of this file.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3" ua="false" sId="1">
    <oc r="C22" t="inlineStr">
      <is>
        <r>
          <rPr>
            <sz val="10"/>
            <rFont val="Arial"/>
            <family val="0"/>
          </rPr>
          <t xml:space="preserve">all pairs of interacting proteins listed so that the smaller ORF number is always shown first, in order to allow searches for redundant interactions. For example, see rows 7 and 8.</t>
        </r>
      </is>
    </oc>
    <nc r="C22" t="inlineStr">
      <is>
        <r>
          <rPr>
            <sz val="10"/>
            <rFont val="Arial"/>
            <family val="0"/>
          </rPr>
          <t xml:space="preserve">all pairs of interacting proteins are listed so that the smaller ORF number is always shown first, in order to allow searches for redundant interactions. For example, see rows 7 and 8.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cc rId="4" ua="false" sId="3">
    <oc r="B411" t="inlineStr">
      <is>
        <r>
          <rPr>
            <sz val="10"/>
            <rFont val="Arial"/>
            <family val="0"/>
          </rPr>
          <t xml:space="preserve">ORF A_ID</t>
        </r>
      </is>
    </oc>
    <nc r="B411" t="inlineStr">
      <is>
        <r>
          <rPr>
            <sz val="10"/>
            <rFont val="Arial"/>
            <family val="0"/>
          </rPr>
          <t xml:space="preserve">ORFA_ID</t>
        </r>
      </is>
    </nc>
  </rcc>
  <rcc rId="5" ua="false" sId="3">
    <oc r="G4" t="inlineStr">
      <is>
        <r>
          <rPr>
            <sz val="10"/>
            <rFont val="Arial"/>
            <family val="0"/>
          </rPr>
          <t xml:space="preserve">ORF A_ID</t>
        </r>
      </is>
    </oc>
    <nc r="G4" t="inlineStr">
      <is>
        <r>
          <rPr>
            <sz val="10"/>
            <rFont val="Arial"/>
            <family val="0"/>
          </rPr>
          <t xml:space="preserve">ORFA_ID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6" ua="false" sId="4">
    <oc r="A21" t="inlineStr">
      <is>
        <r>
          <rPr>
            <sz val="10"/>
            <rFont val="Arial"/>
            <family val="0"/>
          </rPr>
          <t xml:space="preserve">13 non-redundant interactions that have been found in all 4 combinations (NN, NC, CN, CC).</t>
        </r>
      </is>
    </oc>
    <nc r="A21" t="inlineStr">
      <is>
        <r>
          <rPr>
            <sz val="10"/>
            <rFont val="Arial"/>
            <family val="0"/>
          </rPr>
          <t xml:space="preserve">15 non-redundant interactions that have been found in all 4 combinations (NN, NC, CN, CC).</t>
        </r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>
  <rcc rId="7" ua="false" sId="4">
    <oc r="A24" t="inlineStr">
      <is>
        <r>
          <rPr>
            <sz val="10"/>
            <rFont val="Arial"/>
            <family val="0"/>
          </rPr>
          <t xml:space="preserve">interactions are labelled by "red" in column PPIs in the Result list.</t>
        </r>
      </is>
    </oc>
    <nc r="A24" t="inlineStr">
      <is>
        <r>
          <rPr>
            <sz val="10"/>
            <rFont val="Arial"/>
            <family val="0"/>
          </rPr>
          <t xml:space="preserve">interactions are labelled by "red" in column PPIs in Suppl. Table 1. </t>
        </r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>
  <rrc rId="8" ua="false" sId="4" eol="0" ref="52:52" action="insertRow"/>
  <rcc rId="9" ua="false" sId="4">
    <nc r="A52" t="inlineStr">
      <is>
        <r>
          <rPr>
            <sz val="10"/>
            <rFont val="Arial"/>
            <family val="0"/>
          </rPr>
          <t xml:space="preserve">D.</t>
        </r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>
  <rrc rId="10" ua="false" sId="4" eol="0" ref="54:54" action="insertRow"/>
  <rrc rId="11" ua="false" sId="4" eol="0" ref="53:53" action="insertRow"/>
  <rcc rId="12" ua="false" sId="4">
    <oc r="B52" t="inlineStr">
      <is>
        <r>
          <rPr>
            <sz val="10"/>
            <rFont val="Arial"/>
            <family val="0"/>
          </rPr>
          <t xml:space="preserve">Literature-curated interactions (data for Figure 5A)</t>
        </r>
      </is>
    </oc>
    <nc r="B52"/>
  </rcc>
  <rcc rId="13" ua="false" sId="4">
    <nc r="B71" t="inlineStr">
      <is>
        <r>
          <rPr>
            <sz val="10"/>
            <rFont val="Arial"/>
            <family val="0"/>
          </rPr>
          <t xml:space="preserve">* number of positives from screen shown above in combination with NC, CN, or CC</t>
        </r>
      </is>
    </nc>
  </rcc>
  <rcc rId="14" ua="false" sId="4">
    <nc r="A53" t="inlineStr">
      <is>
        <r>
          <rPr>
            <sz val="10"/>
            <rFont val="Arial"/>
            <family val="0"/>
          </rPr>
          <t xml:space="preserve">been published in small-scale studies of VZV or other herpesviruses (i.e. interologs). For example,</t>
        </r>
      </is>
    </nc>
  </rcc>
  <rrc rId="15" ua="false" sId="4" eol="0" ref="55:55" action="insertRow"/>
  <rcc rId="16" ua="false" sId="4">
    <nc r="A54" t="inlineStr">
      <is>
        <r>
          <rPr>
            <sz val="10"/>
            <rFont val="Arial"/>
            <family val="0"/>
          </rPr>
          <t xml:space="preserve">8 interactions found in the NN screen have been published before. When multiple screens are considered,</t>
        </r>
      </is>
    </nc>
  </rcc>
  <rcc rId="17" ua="false" sId="4">
    <nc r="A58" t="inlineStr">
      <is>
        <r>
          <rPr>
            <sz val="10"/>
            <rFont val="Arial"/>
            <family val="0"/>
          </rPr>
          <t xml:space="preserve">D1</t>
        </r>
      </is>
    </nc>
  </rcc>
  <rcc rId="18" ua="false" sId="4">
    <nc r="A65" t="inlineStr">
      <is>
        <r>
          <rPr>
            <sz val="10"/>
            <rFont val="Arial"/>
            <family val="0"/>
          </rPr>
          <t xml:space="preserve">D2</t>
        </r>
      </is>
    </nc>
  </rcc>
  <rcc rId="19" ua="false" sId="4">
    <nc r="A55" t="inlineStr">
      <is>
        <r>
          <rPr>
            <sz val="10"/>
            <rFont val="Arial"/>
            <family val="0"/>
          </rPr>
          <t xml:space="preserve">e.g. 2 screens (Table D2), 9 interactions have been found either in the NN or NC screen. When 4</t>
        </r>
      </is>
    </nc>
  </rcc>
  <rrc rId="20" ua="false" sId="4" eol="0" ref="56:56" action="insertRow"/>
  <rcc rId="21" ua="false" sId="4">
    <nc r="A56" t="inlineStr">
      <is>
        <r>
          <rPr>
            <sz val="10"/>
            <rFont val="Arial"/>
            <family val="0"/>
          </rPr>
          <t xml:space="preserve">different combinations are considered, 14 published interactions are found in either one of the screens.</t>
        </r>
      </is>
    </nc>
  </rcc>
</revisions>
</file>

<file path=xl/revisions/revisionLog8.xml><?xml version="1.0" encoding="utf-8"?>
<revisions xmlns="http://schemas.openxmlformats.org/spreadsheetml/2006/main" xmlns:r="http://schemas.openxmlformats.org/officeDocument/2006/relationships">
  <rcc rId="22" ua="false" sId="4">
    <nc r="A82" t="inlineStr">
      <is>
        <r>
          <rPr>
            <sz val="10"/>
            <rFont val="Arial"/>
            <family val="0"/>
          </rPr>
          <t xml:space="preserve">E1</t>
        </r>
      </is>
    </nc>
  </rcc>
  <rcc rId="23" ua="false" sId="4">
    <oc r="B75" t="inlineStr">
      <is>
        <r>
          <rPr>
            <sz val="10"/>
            <rFont val="Arial"/>
            <family val="0"/>
          </rPr>
          <t xml:space="preserve">Verification by Y2H interologs (data for Figure 5B)</t>
        </r>
      </is>
    </oc>
    <nc r="B75"/>
  </rcc>
  <rcc rId="24" ua="false" sId="4">
    <oc r="A75" t="inlineStr">
      <is>
        <r>
          <rPr>
            <sz val="10"/>
            <rFont val="Arial"/>
            <family val="0"/>
          </rPr>
          <t xml:space="preserve">E.</t>
        </r>
      </is>
    </oc>
    <nc r="A75" t="inlineStr">
      <is>
        <r>
          <rPr>
            <sz val="10"/>
            <rFont val="Arial"/>
            <family val="0"/>
          </rPr>
          <t xml:space="preserve">E. Verification by Y2H interologs (data for Figure 5B)</t>
        </r>
      </is>
    </nc>
  </rcc>
  <rcc rId="25" ua="false" sId="4">
    <oc r="A52" t="inlineStr">
      <is>
        <r>
          <rPr>
            <sz val="10"/>
            <rFont val="Arial"/>
            <family val="0"/>
          </rPr>
          <t xml:space="preserve">D. Literature-curated interactions (data for Figure 5A). Number of interactions that have</t>
        </r>
      </is>
    </oc>
    <nc r="A52" t="inlineStr">
      <is>
        <r>
          <rPr>
            <sz val="10"/>
            <rFont val="Arial"/>
            <family val="0"/>
          </rPr>
          <t xml:space="preserve">D. Literature-curated interactions (data for Figure 5A). Number of interactions that have</t>
        </r>
      </is>
    </nc>
  </rcc>
</revisions>
</file>

<file path=xl/revisions/revisionLog9.xml><?xml version="1.0" encoding="utf-8"?>
<revisions xmlns="http://schemas.openxmlformats.org/spreadsheetml/2006/main" xmlns:r="http://schemas.openxmlformats.org/officeDocument/2006/relationships">
  <rcc rId="26" ua="false" sId="4">
    <oc r="A75" t="inlineStr">
      <is>
        <r>
          <rPr>
            <sz val="10"/>
            <rFont val="Arial"/>
            <family val="0"/>
          </rPr>
          <t xml:space="preserve">E. Verification by Y2H interologs (data for Figure 5B)</t>
        </r>
      </is>
    </oc>
    <nc r="A75" t="inlineStr">
      <is>
        <r>
          <rPr>
            <sz val="10"/>
            <rFont val="Arial"/>
            <family val="0"/>
          </rPr>
          <t xml:space="preserve">E. Verification by Y2H interologs (data for Figure 5B). As in Table D above but using interologs from large-scale</t>
        </r>
      </is>
    </nc>
  </rcc>
  <rrc rId="27" ua="false" sId="4" eol="0" ref="78:78" action="insertRow"/>
  <rcc rId="28" ua="false" sId="4">
    <nc r="A76" t="inlineStr">
      <is>
        <r>
          <rPr>
            <sz val="10"/>
            <rFont val="Arial"/>
            <family val="0"/>
          </rPr>
          <t xml:space="preserve">screens (Uetz et al. 2006, Fossum et al. 2009) as basis for comparison. Supplementary Table S7 in Fossum et al. (2009)</t>
        </r>
      </is>
    </nc>
  </rcc>
  <rm rId="29" ua="false" sheetId="4" source="B79" destination="D78" sourceSheetId="4"/>
  <rcc rId="30" ua="false" sId="4">
    <oc r="D78" t="inlineStr">
      <is>
        <r>
          <rPr>
            <sz val="10"/>
            <rFont val="Arial"/>
            <family val="0"/>
          </rPr>
          <t xml:space="preserve">lists 166 interactions in one of HSV, mCMV, EBV, or KSHV (including VZV although not counted)</t>
        </r>
      </is>
    </oc>
    <nc r="D78"/>
  </rcc>
  <rcc rId="31" ua="false" sId="4">
    <nc r="A77" t="inlineStr">
      <is>
        <r>
          <rPr>
            <sz val="10"/>
            <rFont val="Arial"/>
            <family val="0"/>
          </rPr>
          <t xml:space="preserve">lists 166 interactions among "core proteins" (I.e. proteins which are conserved in all 5 herpesviruses studied: </t>
        </r>
      </is>
    </nc>
  </rcc>
  <rcc rId="32" ua="false" sId="4">
    <oc r="B79" t="inlineStr">
      <is>
        <r>
          <rPr>
            <sz val="10"/>
            <rFont val="Arial"/>
            <family val="0"/>
          </rPr>
          <t xml:space="preserve">51 of which are found by Thorsten or the Uetz 2006 VZV screen</t>
        </r>
      </is>
    </oc>
    <nc r="B79"/>
  </rcc>
  <rcc rId="33" ua="false" sId="4">
    <nc r="A78" t="inlineStr">
      <is>
        <r>
          <rPr>
            <sz val="10"/>
            <rFont val="Arial"/>
            <family val="0"/>
          </rPr>
          <t xml:space="preserve">HSV, mCMV, EBV, or KSHV and VZV although the latter was not considered here), 51 of which are found in this study.</t>
        </r>
      </is>
    </nc>
  </rcc>
  <rrc rId="34" ua="false" sId="4" eol="0" ref="79:79" action="deleteRow">
    <rfmt sheetId="4" sqref="79:79"/>
  </rrc>
  <rrc rId="35" ua="false" sId="4" eol="0" ref="79:79" action="deleteRow">
    <rfmt sheetId="4" sqref="79:79"/>
    <rcc rId="0" ua="false" sId="4">
      <oc r="B79" t="inlineStr">
        <is>
          <r>
            <rPr>
              <sz val="10"/>
              <rFont val="Arial"/>
              <family val="0"/>
            </rPr>
            <t xml:space="preserve">51 of which are found by Thorsten or the Uetz 2006 VZV screen</t>
          </r>
        </is>
      </oc>
      <nc r="B79"/>
    </rcc>
  </rr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0" activeCellId="0" sqref="B50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4.15"/>
  </cols>
  <sheetData>
    <row r="2" s="1" customFormat="true" ht="12" hidden="false" customHeight="false" outlineLevel="0" collapsed="false">
      <c r="B2" s="1" t="s">
        <v>0</v>
      </c>
    </row>
    <row r="4" s="2" customFormat="true" ht="12" hidden="false" customHeight="false" outlineLevel="0" collapsed="false">
      <c r="B4" s="2" t="s">
        <v>1</v>
      </c>
    </row>
    <row r="6" customFormat="false" ht="12" hidden="false" customHeight="false" outlineLevel="0" collapsed="false">
      <c r="B6" s="0" t="s">
        <v>2</v>
      </c>
      <c r="J6" s="1"/>
      <c r="K6" s="1"/>
      <c r="L6" s="1"/>
      <c r="M6" s="1"/>
      <c r="N6" s="1"/>
    </row>
    <row r="7" customFormat="false" ht="12" hidden="false" customHeight="false" outlineLevel="0" collapsed="false">
      <c r="B7" s="0" t="s">
        <v>3</v>
      </c>
    </row>
    <row r="8" customFormat="false" ht="12" hidden="false" customHeight="false" outlineLevel="0" collapsed="false">
      <c r="B8" s="0" t="s">
        <v>4</v>
      </c>
    </row>
    <row r="9" customFormat="false" ht="12" hidden="false" customHeight="false" outlineLevel="0" collapsed="false">
      <c r="B9" s="0" t="s">
        <v>5</v>
      </c>
    </row>
    <row r="10" customFormat="false" ht="12" hidden="false" customHeight="false" outlineLevel="0" collapsed="false">
      <c r="B10" s="0" t="s">
        <v>6</v>
      </c>
    </row>
    <row r="11" customFormat="false" ht="12" hidden="false" customHeight="false" outlineLevel="0" collapsed="false">
      <c r="B11" s="0" t="s">
        <v>7</v>
      </c>
    </row>
    <row r="12" customFormat="false" ht="12" hidden="false" customHeight="false" outlineLevel="0" collapsed="false">
      <c r="B12" s="0" t="s">
        <v>8</v>
      </c>
    </row>
    <row r="13" customFormat="false" ht="12" hidden="false" customHeight="false" outlineLevel="0" collapsed="false">
      <c r="B13" s="0" t="s">
        <v>9</v>
      </c>
    </row>
    <row r="14" customFormat="false" ht="12" hidden="false" customHeight="false" outlineLevel="0" collapsed="false">
      <c r="B14" s="0" t="s">
        <v>10</v>
      </c>
    </row>
    <row r="16" customFormat="false" ht="12" hidden="false" customHeight="false" outlineLevel="0" collapsed="false">
      <c r="B16" s="3" t="s">
        <v>11</v>
      </c>
      <c r="C16" s="3" t="s">
        <v>12</v>
      </c>
      <c r="D16" s="3"/>
      <c r="E16" s="3"/>
      <c r="F16" s="3"/>
      <c r="G16" s="3"/>
      <c r="H16" s="3"/>
      <c r="I16" s="3"/>
    </row>
    <row r="17" customFormat="false" ht="12" hidden="false" customHeight="false" outlineLevel="0" collapsed="false">
      <c r="B17" s="1" t="s">
        <v>13</v>
      </c>
      <c r="C17" s="4" t="s">
        <v>14</v>
      </c>
      <c r="D17" s="1"/>
      <c r="E17" s="1"/>
      <c r="F17" s="1"/>
      <c r="G17" s="1"/>
      <c r="H17" s="1"/>
      <c r="I17" s="1"/>
    </row>
    <row r="18" customFormat="false" ht="12" hidden="false" customHeight="false" outlineLevel="0" collapsed="false">
      <c r="B18" s="1" t="s">
        <v>15</v>
      </c>
      <c r="C18" s="0" t="s">
        <v>16</v>
      </c>
    </row>
    <row r="19" customFormat="false" ht="12" hidden="false" customHeight="false" outlineLevel="0" collapsed="false">
      <c r="B19" s="1" t="s">
        <v>17</v>
      </c>
      <c r="C19" s="5" t="s">
        <v>18</v>
      </c>
      <c r="D19" s="5"/>
      <c r="E19" s="5"/>
      <c r="F19" s="5"/>
      <c r="G19" s="5"/>
      <c r="H19" s="5"/>
      <c r="I19" s="5"/>
    </row>
    <row r="20" s="1" customFormat="true" ht="12" hidden="false" customHeight="false" outlineLevel="0" collapsed="false">
      <c r="B20" s="1" t="s">
        <v>19</v>
      </c>
      <c r="C20" s="5" t="s">
        <v>20</v>
      </c>
      <c r="D20" s="5"/>
      <c r="E20" s="5"/>
      <c r="F20" s="5"/>
      <c r="G20" s="5"/>
      <c r="H20" s="5"/>
      <c r="I20" s="5"/>
      <c r="J20" s="0"/>
      <c r="K20" s="0"/>
      <c r="L20" s="0"/>
      <c r="M20" s="0"/>
      <c r="N20" s="0"/>
      <c r="O20" s="0"/>
      <c r="P20" s="0"/>
    </row>
    <row r="21" customFormat="false" ht="12" hidden="false" customHeight="false" outlineLevel="0" collapsed="false">
      <c r="B21" s="1" t="s">
        <v>21</v>
      </c>
      <c r="C21" s="5" t="s">
        <v>22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customFormat="false" ht="12" hidden="false" customHeight="false" outlineLevel="0" collapsed="false">
      <c r="B22" s="1" t="s">
        <v>23</v>
      </c>
      <c r="C22" s="5" t="s">
        <v>24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customFormat="false" ht="12" hidden="false" customHeight="false" outlineLevel="0" collapsed="false">
      <c r="B23" s="1" t="s">
        <v>25</v>
      </c>
      <c r="C23" s="5" t="s">
        <v>26</v>
      </c>
      <c r="D23" s="5"/>
      <c r="E23" s="5"/>
    </row>
    <row r="24" customFormat="false" ht="12" hidden="false" customHeight="false" outlineLevel="0" collapsed="false">
      <c r="B24" s="1" t="s">
        <v>27</v>
      </c>
      <c r="C24" s="5" t="s">
        <v>28</v>
      </c>
      <c r="D24" s="5"/>
      <c r="E24" s="5"/>
    </row>
    <row r="25" customFormat="false" ht="12" hidden="false" customHeight="false" outlineLevel="0" collapsed="false">
      <c r="B25" s="1" t="s">
        <v>29</v>
      </c>
      <c r="C25" s="5" t="s">
        <v>30</v>
      </c>
      <c r="D25" s="5"/>
      <c r="E25" s="5"/>
      <c r="F25" s="5"/>
      <c r="G25" s="5"/>
      <c r="H25" s="5"/>
      <c r="I25" s="5"/>
      <c r="J25" s="5"/>
    </row>
    <row r="26" customFormat="false" ht="12" hidden="false" customHeight="false" outlineLevel="0" collapsed="false">
      <c r="B26" s="1"/>
      <c r="C26" s="5" t="s">
        <v>31</v>
      </c>
      <c r="D26" s="5"/>
      <c r="E26" s="5"/>
      <c r="F26" s="5"/>
      <c r="G26" s="5"/>
      <c r="H26" s="5"/>
      <c r="I26" s="5"/>
      <c r="J26" s="5"/>
      <c r="K26" s="5"/>
      <c r="L26" s="5"/>
      <c r="M26" s="5"/>
    </row>
    <row r="27" customFormat="false" ht="12" hidden="false" customHeight="false" outlineLevel="0" collapsed="false">
      <c r="B27" s="1" t="s">
        <v>32</v>
      </c>
      <c r="C27" s="5" t="s">
        <v>33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customFormat="false" ht="12" hidden="false" customHeight="false" outlineLevel="0" collapsed="false">
      <c r="B28" s="1"/>
      <c r="C28" s="0" t="s">
        <v>34</v>
      </c>
    </row>
    <row r="31" s="2" customFormat="true" ht="12" hidden="false" customHeight="false" outlineLevel="0" collapsed="false">
      <c r="B31" s="2" t="s">
        <v>35</v>
      </c>
      <c r="J31" s="6"/>
      <c r="K31" s="6"/>
      <c r="L31" s="6"/>
      <c r="M31" s="6"/>
      <c r="N31" s="6"/>
      <c r="O31" s="6"/>
      <c r="P31" s="6"/>
    </row>
    <row r="33" customFormat="false" ht="12" hidden="false" customHeight="false" outlineLevel="0" collapsed="false">
      <c r="B33" s="5" t="s">
        <v>36</v>
      </c>
      <c r="C33" s="5"/>
      <c r="D33" s="5"/>
      <c r="E33" s="5"/>
    </row>
    <row r="34" customFormat="false" ht="12" hidden="false" customHeight="false" outlineLevel="0" collapsed="false">
      <c r="B34" s="5" t="s">
        <v>37</v>
      </c>
      <c r="C34" s="5"/>
      <c r="D34" s="5"/>
      <c r="E34" s="5"/>
      <c r="F34" s="5"/>
    </row>
    <row r="35" customFormat="false" ht="12" hidden="false" customHeight="false" outlineLevel="0" collapsed="false">
      <c r="B35" s="5" t="s">
        <v>38</v>
      </c>
      <c r="C35" s="5"/>
      <c r="D35" s="5"/>
      <c r="E35" s="5"/>
      <c r="F35" s="5"/>
    </row>
    <row r="36" customFormat="false" ht="12" hidden="false" customHeight="false" outlineLevel="0" collapsed="false">
      <c r="B36" s="5" t="s">
        <v>39</v>
      </c>
      <c r="C36" s="5"/>
      <c r="D36" s="5"/>
      <c r="E36" s="5"/>
      <c r="F36" s="5"/>
    </row>
    <row r="37" customFormat="false" ht="12" hidden="false" customHeight="false" outlineLevel="0" collapsed="false">
      <c r="B37" s="5" t="s">
        <v>40</v>
      </c>
      <c r="C37" s="5"/>
    </row>
    <row r="40" s="6" customFormat="true" ht="12" hidden="false" customHeight="false" outlineLevel="0" collapsed="false">
      <c r="B40" s="7" t="s">
        <v>41</v>
      </c>
      <c r="C40" s="7"/>
      <c r="D40" s="7"/>
      <c r="E40" s="7"/>
      <c r="F40" s="2"/>
      <c r="G40" s="2"/>
      <c r="H40" s="2"/>
      <c r="I40" s="2"/>
    </row>
    <row r="42" customFormat="false" ht="12" hidden="false" customHeight="false" outlineLevel="0" collapsed="false">
      <c r="B42" s="5" t="s">
        <v>42</v>
      </c>
      <c r="C42" s="5"/>
      <c r="D42" s="5"/>
      <c r="E42" s="5"/>
      <c r="F42" s="5"/>
    </row>
    <row r="45" s="6" customFormat="true" ht="12" hidden="false" customHeight="false" outlineLevel="0" collapsed="false">
      <c r="B45" s="2" t="s">
        <v>43</v>
      </c>
    </row>
    <row r="47" customFormat="false" ht="12" hidden="false" customHeight="false" outlineLevel="0" collapsed="false">
      <c r="B47" s="0" t="s">
        <v>42</v>
      </c>
    </row>
  </sheetData>
  <mergeCells count="16">
    <mergeCell ref="C19:I19"/>
    <mergeCell ref="C20:I20"/>
    <mergeCell ref="C21:P21"/>
    <mergeCell ref="C22:O22"/>
    <mergeCell ref="C23:E23"/>
    <mergeCell ref="C24:E24"/>
    <mergeCell ref="C25:J25"/>
    <mergeCell ref="C26:M26"/>
    <mergeCell ref="C27:P27"/>
    <mergeCell ref="B33:E33"/>
    <mergeCell ref="B34:F34"/>
    <mergeCell ref="B35:F35"/>
    <mergeCell ref="B36:F36"/>
    <mergeCell ref="B37:C37"/>
    <mergeCell ref="B40:E40"/>
    <mergeCell ref="B42:F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0546875" defaultRowHeight="12" zeroHeight="false" outlineLevelRow="0" outlineLevelCol="0"/>
  <cols>
    <col collapsed="false" customWidth="true" hidden="false" outlineLevel="0" max="5" min="5" style="8" width="10.82"/>
    <col collapsed="false" customWidth="true" hidden="false" outlineLevel="0" max="11" min="11" style="0" width="25.15"/>
  </cols>
  <sheetData>
    <row r="1" customFormat="false" ht="12" hidden="false" customHeight="false" outlineLevel="0" collapsed="false">
      <c r="A1" s="1" t="s">
        <v>44</v>
      </c>
    </row>
    <row r="3" s="1" customFormat="true" ht="12" hidden="false" customHeight="false" outlineLevel="0" collapsed="false">
      <c r="A3" s="1" t="s">
        <v>13</v>
      </c>
      <c r="B3" s="1" t="s">
        <v>15</v>
      </c>
      <c r="C3" s="1" t="s">
        <v>17</v>
      </c>
      <c r="D3" s="1" t="s">
        <v>45</v>
      </c>
      <c r="E3" s="9" t="s">
        <v>21</v>
      </c>
      <c r="F3" s="1" t="s">
        <v>23</v>
      </c>
      <c r="G3" s="1" t="s">
        <v>25</v>
      </c>
      <c r="H3" s="1" t="s">
        <v>27</v>
      </c>
      <c r="K3" s="1" t="s">
        <v>29</v>
      </c>
      <c r="L3" s="1" t="s">
        <v>32</v>
      </c>
    </row>
    <row r="4" customFormat="false" ht="12" hidden="false" customHeight="false" outlineLevel="0" collapsed="false">
      <c r="A4" s="0" t="s">
        <v>46</v>
      </c>
      <c r="B4" s="0" t="s">
        <v>47</v>
      </c>
      <c r="C4" s="0" t="s">
        <v>48</v>
      </c>
      <c r="D4" s="0" t="n">
        <v>1</v>
      </c>
      <c r="E4" s="8" t="n">
        <v>1</v>
      </c>
      <c r="F4" s="0" t="s">
        <v>49</v>
      </c>
    </row>
    <row r="5" customFormat="false" ht="12" hidden="false" customHeight="false" outlineLevel="0" collapsed="false">
      <c r="A5" s="0" t="s">
        <v>47</v>
      </c>
      <c r="B5" s="0" t="s">
        <v>50</v>
      </c>
      <c r="C5" s="0" t="s">
        <v>51</v>
      </c>
      <c r="D5" s="0" t="n">
        <v>3</v>
      </c>
      <c r="E5" s="8" t="n">
        <v>1</v>
      </c>
      <c r="F5" s="0" t="s">
        <v>52</v>
      </c>
    </row>
    <row r="6" customFormat="false" ht="12" hidden="false" customHeight="false" outlineLevel="0" collapsed="false">
      <c r="A6" s="0" t="s">
        <v>47</v>
      </c>
      <c r="B6" s="0" t="s">
        <v>53</v>
      </c>
      <c r="C6" s="0" t="s">
        <v>54</v>
      </c>
      <c r="D6" s="0" t="n">
        <v>1</v>
      </c>
      <c r="E6" s="8" t="n">
        <v>1</v>
      </c>
      <c r="F6" s="0" t="s">
        <v>55</v>
      </c>
    </row>
    <row r="7" customFormat="false" ht="12" hidden="false" customHeight="false" outlineLevel="0" collapsed="false">
      <c r="A7" s="0" t="s">
        <v>56</v>
      </c>
      <c r="B7" s="0" t="s">
        <v>47</v>
      </c>
      <c r="C7" s="0" t="s">
        <v>48</v>
      </c>
      <c r="D7" s="0" t="n">
        <v>1</v>
      </c>
      <c r="E7" s="8" t="n">
        <v>1</v>
      </c>
      <c r="F7" s="0" t="s">
        <v>57</v>
      </c>
    </row>
    <row r="8" customFormat="false" ht="12" hidden="false" customHeight="false" outlineLevel="0" collapsed="false">
      <c r="A8" s="0" t="s">
        <v>58</v>
      </c>
      <c r="B8" s="0" t="s">
        <v>47</v>
      </c>
      <c r="C8" s="0" t="s">
        <v>59</v>
      </c>
      <c r="D8" s="0" t="n">
        <v>1</v>
      </c>
      <c r="E8" s="8" t="n">
        <v>1</v>
      </c>
      <c r="F8" s="0" t="s">
        <v>60</v>
      </c>
    </row>
    <row r="9" customFormat="false" ht="12" hidden="false" customHeight="false" outlineLevel="0" collapsed="false">
      <c r="A9" s="0" t="s">
        <v>61</v>
      </c>
      <c r="B9" s="0" t="s">
        <v>62</v>
      </c>
      <c r="C9" s="0" t="s">
        <v>48</v>
      </c>
      <c r="D9" s="0" t="n">
        <v>1</v>
      </c>
      <c r="E9" s="8" t="n">
        <v>2</v>
      </c>
      <c r="F9" s="0" t="s">
        <v>63</v>
      </c>
      <c r="K9" s="0" t="s">
        <v>64</v>
      </c>
      <c r="L9" s="0" t="s">
        <v>65</v>
      </c>
    </row>
    <row r="10" customFormat="false" ht="12" hidden="false" customHeight="false" outlineLevel="0" collapsed="false">
      <c r="A10" s="0" t="s">
        <v>47</v>
      </c>
      <c r="B10" s="0" t="s">
        <v>62</v>
      </c>
      <c r="C10" s="0" t="s">
        <v>54</v>
      </c>
      <c r="D10" s="0" t="n">
        <v>1</v>
      </c>
      <c r="E10" s="8" t="s">
        <v>66</v>
      </c>
      <c r="F10" s="0" t="s">
        <v>63</v>
      </c>
      <c r="L10" s="0" t="s">
        <v>67</v>
      </c>
    </row>
    <row r="11" customFormat="false" ht="12" hidden="false" customHeight="false" outlineLevel="0" collapsed="false">
      <c r="A11" s="0" t="s">
        <v>47</v>
      </c>
      <c r="B11" s="0" t="s">
        <v>68</v>
      </c>
      <c r="C11" s="0" t="s">
        <v>54</v>
      </c>
      <c r="D11" s="0" t="n">
        <v>1</v>
      </c>
      <c r="E11" s="8" t="n">
        <v>1</v>
      </c>
      <c r="F11" s="0" t="s">
        <v>69</v>
      </c>
    </row>
    <row r="12" customFormat="false" ht="12" hidden="false" customHeight="false" outlineLevel="0" collapsed="false">
      <c r="A12" s="0" t="s">
        <v>70</v>
      </c>
      <c r="B12" s="0" t="s">
        <v>71</v>
      </c>
      <c r="C12" s="0" t="s">
        <v>72</v>
      </c>
      <c r="D12" s="0" t="n">
        <v>1</v>
      </c>
      <c r="E12" s="8" t="n">
        <v>1</v>
      </c>
      <c r="F12" s="0" t="s">
        <v>73</v>
      </c>
    </row>
    <row r="13" customFormat="false" ht="12" hidden="false" customHeight="false" outlineLevel="0" collapsed="false">
      <c r="A13" s="0" t="s">
        <v>70</v>
      </c>
      <c r="B13" s="0" t="s">
        <v>74</v>
      </c>
      <c r="C13" s="0" t="s">
        <v>48</v>
      </c>
      <c r="D13" s="0" t="n">
        <v>1</v>
      </c>
      <c r="E13" s="8" t="n">
        <v>1</v>
      </c>
      <c r="F13" s="0" t="s">
        <v>75</v>
      </c>
    </row>
    <row r="14" customFormat="false" ht="12" hidden="false" customHeight="false" outlineLevel="0" collapsed="false">
      <c r="A14" s="0" t="s">
        <v>76</v>
      </c>
      <c r="B14" s="0" t="s">
        <v>70</v>
      </c>
      <c r="C14" s="0" t="s">
        <v>77</v>
      </c>
      <c r="D14" s="0" t="n">
        <v>4</v>
      </c>
      <c r="E14" s="8" t="n">
        <v>1</v>
      </c>
      <c r="F14" s="0" t="s">
        <v>78</v>
      </c>
    </row>
    <row r="15" customFormat="false" ht="12" hidden="false" customHeight="false" outlineLevel="0" collapsed="false">
      <c r="A15" s="0" t="s">
        <v>79</v>
      </c>
      <c r="B15" s="0" t="s">
        <v>80</v>
      </c>
      <c r="C15" s="0" t="s">
        <v>48</v>
      </c>
      <c r="D15" s="0" t="n">
        <v>1</v>
      </c>
      <c r="E15" s="8" t="n">
        <v>1</v>
      </c>
      <c r="F15" s="0" t="s">
        <v>81</v>
      </c>
    </row>
    <row r="16" customFormat="false" ht="12" hidden="false" customHeight="false" outlineLevel="0" collapsed="false">
      <c r="A16" s="0" t="s">
        <v>79</v>
      </c>
      <c r="B16" s="0" t="s">
        <v>53</v>
      </c>
      <c r="C16" s="0" t="s">
        <v>54</v>
      </c>
      <c r="D16" s="0" t="n">
        <v>1</v>
      </c>
      <c r="E16" s="8" t="n">
        <v>1</v>
      </c>
      <c r="F16" s="0" t="s">
        <v>82</v>
      </c>
    </row>
    <row r="17" s="10" customFormat="true" ht="12" hidden="false" customHeight="false" outlineLevel="0" collapsed="false">
      <c r="A17" s="10" t="s">
        <v>79</v>
      </c>
      <c r="B17" s="10" t="s">
        <v>83</v>
      </c>
      <c r="C17" s="10" t="s">
        <v>54</v>
      </c>
      <c r="D17" s="10" t="n">
        <v>1</v>
      </c>
      <c r="E17" s="11" t="n">
        <v>1</v>
      </c>
      <c r="F17" s="10" t="s">
        <v>84</v>
      </c>
      <c r="K17" s="10" t="s">
        <v>85</v>
      </c>
      <c r="L17" s="10" t="s">
        <v>86</v>
      </c>
    </row>
    <row r="18" customFormat="false" ht="12" hidden="false" customHeight="false" outlineLevel="0" collapsed="false">
      <c r="A18" s="0" t="s">
        <v>87</v>
      </c>
      <c r="B18" s="0" t="s">
        <v>87</v>
      </c>
      <c r="C18" s="0" t="s">
        <v>72</v>
      </c>
      <c r="D18" s="0" t="n">
        <v>1</v>
      </c>
      <c r="E18" s="8" t="n">
        <v>1</v>
      </c>
      <c r="F18" s="0" t="s">
        <v>88</v>
      </c>
    </row>
    <row r="19" customFormat="false" ht="12" hidden="false" customHeight="false" outlineLevel="0" collapsed="false">
      <c r="A19" s="0" t="s">
        <v>87</v>
      </c>
      <c r="B19" s="0" t="s">
        <v>89</v>
      </c>
      <c r="C19" s="0" t="s">
        <v>48</v>
      </c>
      <c r="D19" s="0" t="n">
        <v>1</v>
      </c>
      <c r="E19" s="8" t="n">
        <v>1</v>
      </c>
      <c r="F19" s="0" t="s">
        <v>90</v>
      </c>
    </row>
    <row r="20" customFormat="false" ht="12" hidden="false" customHeight="false" outlineLevel="0" collapsed="false">
      <c r="A20" s="0" t="s">
        <v>87</v>
      </c>
      <c r="B20" s="0" t="s">
        <v>46</v>
      </c>
      <c r="C20" s="0" t="s">
        <v>59</v>
      </c>
      <c r="D20" s="0" t="n">
        <v>1</v>
      </c>
      <c r="E20" s="8" t="n">
        <v>1</v>
      </c>
      <c r="F20" s="0" t="s">
        <v>91</v>
      </c>
    </row>
    <row r="21" s="10" customFormat="true" ht="12" hidden="false" customHeight="false" outlineLevel="0" collapsed="false">
      <c r="A21" s="10" t="s">
        <v>87</v>
      </c>
      <c r="B21" s="10" t="s">
        <v>50</v>
      </c>
      <c r="C21" s="10" t="s">
        <v>51</v>
      </c>
      <c r="D21" s="10" t="n">
        <v>3</v>
      </c>
      <c r="E21" s="11" t="n">
        <v>2</v>
      </c>
      <c r="F21" s="10" t="s">
        <v>92</v>
      </c>
      <c r="K21" s="10" t="s">
        <v>93</v>
      </c>
      <c r="L21" s="10" t="s">
        <v>94</v>
      </c>
    </row>
    <row r="22" customFormat="false" ht="12" hidden="false" customHeight="false" outlineLevel="0" collapsed="false">
      <c r="A22" s="0" t="s">
        <v>95</v>
      </c>
      <c r="B22" s="0" t="s">
        <v>50</v>
      </c>
      <c r="C22" s="0" t="s">
        <v>96</v>
      </c>
      <c r="D22" s="0" t="n">
        <v>2</v>
      </c>
      <c r="E22" s="8" t="s">
        <v>66</v>
      </c>
      <c r="F22" s="0" t="s">
        <v>92</v>
      </c>
      <c r="L22" s="0" t="s">
        <v>67</v>
      </c>
    </row>
    <row r="23" customFormat="false" ht="12" hidden="false" customHeight="false" outlineLevel="0" collapsed="false">
      <c r="A23" s="0" t="s">
        <v>87</v>
      </c>
      <c r="B23" s="0" t="s">
        <v>53</v>
      </c>
      <c r="C23" s="0" t="s">
        <v>48</v>
      </c>
      <c r="D23" s="0" t="n">
        <v>1</v>
      </c>
      <c r="E23" s="8" t="n">
        <v>1</v>
      </c>
      <c r="F23" s="0" t="s">
        <v>97</v>
      </c>
    </row>
    <row r="24" customFormat="false" ht="12" hidden="false" customHeight="false" outlineLevel="0" collapsed="false">
      <c r="A24" s="0" t="s">
        <v>98</v>
      </c>
      <c r="B24" s="0" t="s">
        <v>95</v>
      </c>
      <c r="C24" s="0" t="s">
        <v>54</v>
      </c>
      <c r="D24" s="0" t="n">
        <v>1</v>
      </c>
      <c r="E24" s="8" t="n">
        <v>1</v>
      </c>
      <c r="F24" s="0" t="s">
        <v>99</v>
      </c>
    </row>
    <row r="25" customFormat="false" ht="12" hidden="false" customHeight="false" outlineLevel="0" collapsed="false">
      <c r="A25" s="0" t="s">
        <v>100</v>
      </c>
      <c r="B25" s="0" t="s">
        <v>95</v>
      </c>
      <c r="C25" s="0" t="s">
        <v>54</v>
      </c>
      <c r="D25" s="0" t="n">
        <v>1</v>
      </c>
      <c r="E25" s="8" t="n">
        <v>1</v>
      </c>
      <c r="F25" s="0" t="s">
        <v>101</v>
      </c>
    </row>
    <row r="26" customFormat="false" ht="12" hidden="false" customHeight="false" outlineLevel="0" collapsed="false">
      <c r="A26" s="0" t="s">
        <v>95</v>
      </c>
      <c r="B26" s="0" t="s">
        <v>102</v>
      </c>
      <c r="C26" s="0" t="s">
        <v>72</v>
      </c>
      <c r="D26" s="0" t="n">
        <v>1</v>
      </c>
      <c r="E26" s="8" t="n">
        <v>1</v>
      </c>
      <c r="F26" s="0" t="s">
        <v>103</v>
      </c>
    </row>
    <row r="27" s="12" customFormat="true" ht="12" hidden="false" customHeight="false" outlineLevel="0" collapsed="false">
      <c r="A27" s="12" t="s">
        <v>87</v>
      </c>
      <c r="B27" s="12" t="s">
        <v>83</v>
      </c>
      <c r="C27" s="12" t="s">
        <v>48</v>
      </c>
      <c r="D27" s="12" t="n">
        <v>1</v>
      </c>
      <c r="E27" s="13" t="n">
        <v>1</v>
      </c>
      <c r="F27" s="12" t="s">
        <v>104</v>
      </c>
      <c r="G27" s="12" t="s">
        <v>105</v>
      </c>
      <c r="H27" s="12" t="n">
        <v>18602131</v>
      </c>
      <c r="L27" s="12" t="s">
        <v>106</v>
      </c>
    </row>
    <row r="28" customFormat="false" ht="12" hidden="false" customHeight="false" outlineLevel="0" collapsed="false">
      <c r="A28" s="0" t="s">
        <v>87</v>
      </c>
      <c r="B28" s="0" t="s">
        <v>107</v>
      </c>
      <c r="C28" s="0" t="s">
        <v>59</v>
      </c>
      <c r="D28" s="0" t="n">
        <v>1</v>
      </c>
      <c r="E28" s="8" t="n">
        <v>1</v>
      </c>
      <c r="F28" s="0" t="s">
        <v>108</v>
      </c>
    </row>
    <row r="29" customFormat="false" ht="12" hidden="false" customHeight="false" outlineLevel="0" collapsed="false">
      <c r="A29" s="0" t="s">
        <v>87</v>
      </c>
      <c r="B29" s="0" t="s">
        <v>109</v>
      </c>
      <c r="C29" s="0" t="s">
        <v>59</v>
      </c>
      <c r="D29" s="0" t="n">
        <v>1</v>
      </c>
      <c r="E29" s="8" t="n">
        <v>2</v>
      </c>
      <c r="F29" s="0" t="s">
        <v>110</v>
      </c>
      <c r="K29" s="0" t="s">
        <v>64</v>
      </c>
      <c r="L29" s="0" t="s">
        <v>65</v>
      </c>
    </row>
    <row r="30" customFormat="false" ht="12" hidden="false" customHeight="false" outlineLevel="0" collapsed="false">
      <c r="A30" s="0" t="s">
        <v>95</v>
      </c>
      <c r="B30" s="0" t="s">
        <v>109</v>
      </c>
      <c r="C30" s="0" t="s">
        <v>72</v>
      </c>
      <c r="D30" s="0" t="n">
        <v>1</v>
      </c>
      <c r="E30" s="8" t="s">
        <v>66</v>
      </c>
      <c r="F30" s="0" t="s">
        <v>110</v>
      </c>
      <c r="L30" s="0" t="s">
        <v>67</v>
      </c>
    </row>
    <row r="31" customFormat="false" ht="12" hidden="false" customHeight="false" outlineLevel="0" collapsed="false">
      <c r="A31" s="0" t="s">
        <v>87</v>
      </c>
      <c r="B31" s="0" t="s">
        <v>62</v>
      </c>
      <c r="C31" s="0" t="s">
        <v>111</v>
      </c>
      <c r="D31" s="0" t="n">
        <v>2</v>
      </c>
      <c r="E31" s="8" t="n">
        <v>1</v>
      </c>
      <c r="F31" s="0" t="s">
        <v>112</v>
      </c>
    </row>
    <row r="32" customFormat="false" ht="12" hidden="false" customHeight="false" outlineLevel="0" collapsed="false">
      <c r="A32" s="0" t="s">
        <v>113</v>
      </c>
      <c r="B32" s="0" t="s">
        <v>95</v>
      </c>
      <c r="C32" s="0" t="s">
        <v>54</v>
      </c>
      <c r="D32" s="0" t="n">
        <v>1</v>
      </c>
      <c r="E32" s="8" t="n">
        <v>1</v>
      </c>
      <c r="F32" s="0" t="s">
        <v>114</v>
      </c>
    </row>
    <row r="33" s="12" customFormat="true" ht="12" hidden="false" customHeight="false" outlineLevel="0" collapsed="false">
      <c r="A33" s="12" t="s">
        <v>87</v>
      </c>
      <c r="B33" s="12" t="s">
        <v>115</v>
      </c>
      <c r="C33" s="12" t="s">
        <v>59</v>
      </c>
      <c r="D33" s="12" t="n">
        <v>1</v>
      </c>
      <c r="E33" s="13" t="n">
        <v>1</v>
      </c>
      <c r="F33" s="12" t="s">
        <v>116</v>
      </c>
      <c r="G33" s="12" t="s">
        <v>117</v>
      </c>
      <c r="H33" s="12" t="n">
        <v>18602131</v>
      </c>
      <c r="L33" s="12" t="s">
        <v>106</v>
      </c>
    </row>
    <row r="34" customFormat="false" ht="12" hidden="false" customHeight="false" outlineLevel="0" collapsed="false">
      <c r="A34" s="0" t="s">
        <v>118</v>
      </c>
      <c r="B34" s="0" t="s">
        <v>80</v>
      </c>
      <c r="C34" s="0" t="s">
        <v>72</v>
      </c>
      <c r="D34" s="0" t="n">
        <v>1</v>
      </c>
      <c r="E34" s="8" t="n">
        <v>1</v>
      </c>
      <c r="F34" s="0" t="s">
        <v>119</v>
      </c>
    </row>
    <row r="35" customFormat="false" ht="12" hidden="false" customHeight="false" outlineLevel="0" collapsed="false">
      <c r="A35" s="0" t="s">
        <v>120</v>
      </c>
      <c r="B35" s="0" t="s">
        <v>121</v>
      </c>
      <c r="C35" s="0" t="s">
        <v>59</v>
      </c>
      <c r="D35" s="0" t="n">
        <v>1</v>
      </c>
      <c r="E35" s="8" t="n">
        <v>1</v>
      </c>
      <c r="F35" s="0" t="s">
        <v>122</v>
      </c>
    </row>
    <row r="36" customFormat="false" ht="12" hidden="false" customHeight="false" outlineLevel="0" collapsed="false">
      <c r="A36" s="0" t="s">
        <v>123</v>
      </c>
      <c r="B36" s="0" t="s">
        <v>124</v>
      </c>
      <c r="C36" s="0" t="s">
        <v>72</v>
      </c>
      <c r="D36" s="0" t="n">
        <v>1</v>
      </c>
      <c r="E36" s="8" t="n">
        <v>1</v>
      </c>
      <c r="F36" s="0" t="s">
        <v>125</v>
      </c>
    </row>
    <row r="37" customFormat="false" ht="12" hidden="false" customHeight="false" outlineLevel="0" collapsed="false">
      <c r="A37" s="0" t="s">
        <v>46</v>
      </c>
      <c r="B37" s="0" t="s">
        <v>126</v>
      </c>
      <c r="C37" s="0" t="s">
        <v>48</v>
      </c>
      <c r="D37" s="0" t="n">
        <v>1</v>
      </c>
      <c r="E37" s="8" t="n">
        <v>1</v>
      </c>
      <c r="F37" s="0" t="s">
        <v>127</v>
      </c>
    </row>
    <row r="38" s="10" customFormat="true" ht="12" hidden="false" customHeight="false" outlineLevel="0" collapsed="false">
      <c r="A38" s="10" t="s">
        <v>128</v>
      </c>
      <c r="B38" s="10" t="s">
        <v>50</v>
      </c>
      <c r="C38" s="10" t="s">
        <v>54</v>
      </c>
      <c r="D38" s="10" t="n">
        <v>1</v>
      </c>
      <c r="E38" s="11" t="n">
        <v>2</v>
      </c>
      <c r="F38" s="10" t="s">
        <v>129</v>
      </c>
      <c r="K38" s="10" t="s">
        <v>130</v>
      </c>
      <c r="L38" s="10" t="s">
        <v>94</v>
      </c>
    </row>
    <row r="39" customFormat="false" ht="12" hidden="false" customHeight="false" outlineLevel="0" collapsed="false">
      <c r="A39" s="0" t="s">
        <v>131</v>
      </c>
      <c r="B39" s="0" t="s">
        <v>50</v>
      </c>
      <c r="C39" s="0" t="s">
        <v>132</v>
      </c>
      <c r="D39" s="0" t="n">
        <v>2</v>
      </c>
      <c r="E39" s="8" t="s">
        <v>66</v>
      </c>
      <c r="F39" s="0" t="s">
        <v>129</v>
      </c>
      <c r="L39" s="0" t="s">
        <v>67</v>
      </c>
    </row>
    <row r="40" customFormat="false" ht="12" hidden="false" customHeight="false" outlineLevel="0" collapsed="false">
      <c r="A40" s="0" t="s">
        <v>126</v>
      </c>
      <c r="B40" s="0" t="s">
        <v>109</v>
      </c>
      <c r="C40" s="0" t="s">
        <v>72</v>
      </c>
      <c r="D40" s="0" t="n">
        <v>1</v>
      </c>
      <c r="E40" s="8" t="n">
        <v>1</v>
      </c>
      <c r="F40" s="0" t="s">
        <v>133</v>
      </c>
    </row>
    <row r="41" customFormat="false" ht="12" hidden="false" customHeight="false" outlineLevel="0" collapsed="false">
      <c r="A41" s="0" t="s">
        <v>128</v>
      </c>
      <c r="B41" s="0" t="s">
        <v>62</v>
      </c>
      <c r="C41" s="0" t="s">
        <v>54</v>
      </c>
      <c r="D41" s="0" t="n">
        <v>1</v>
      </c>
      <c r="E41" s="8" t="n">
        <v>1</v>
      </c>
      <c r="F41" s="0" t="s">
        <v>134</v>
      </c>
    </row>
    <row r="42" customFormat="false" ht="12" hidden="false" customHeight="false" outlineLevel="0" collapsed="false">
      <c r="A42" s="0" t="s">
        <v>135</v>
      </c>
      <c r="B42" s="0" t="s">
        <v>126</v>
      </c>
      <c r="C42" s="0" t="s">
        <v>48</v>
      </c>
      <c r="D42" s="0" t="n">
        <v>1</v>
      </c>
      <c r="E42" s="8" t="n">
        <v>1</v>
      </c>
      <c r="F42" s="0" t="s">
        <v>136</v>
      </c>
    </row>
    <row r="43" customFormat="false" ht="12" hidden="false" customHeight="false" outlineLevel="0" collapsed="false">
      <c r="A43" s="0" t="s">
        <v>115</v>
      </c>
      <c r="B43" s="0" t="s">
        <v>126</v>
      </c>
      <c r="C43" s="0" t="s">
        <v>48</v>
      </c>
      <c r="D43" s="0" t="n">
        <v>1</v>
      </c>
      <c r="E43" s="8" t="n">
        <v>1</v>
      </c>
      <c r="F43" s="0" t="s">
        <v>137</v>
      </c>
    </row>
    <row r="44" s="12" customFormat="true" ht="12" hidden="false" customHeight="false" outlineLevel="0" collapsed="false">
      <c r="A44" s="12" t="s">
        <v>89</v>
      </c>
      <c r="B44" s="12" t="s">
        <v>89</v>
      </c>
      <c r="C44" s="12" t="s">
        <v>51</v>
      </c>
      <c r="D44" s="12" t="n">
        <v>3</v>
      </c>
      <c r="E44" s="13" t="n">
        <v>1</v>
      </c>
      <c r="F44" s="12" t="s">
        <v>138</v>
      </c>
      <c r="G44" s="12" t="s">
        <v>139</v>
      </c>
      <c r="H44" s="12" t="n">
        <v>15286084</v>
      </c>
      <c r="I44" s="12" t="n">
        <v>15075322</v>
      </c>
      <c r="L44" s="12" t="s">
        <v>106</v>
      </c>
    </row>
    <row r="45" customFormat="false" ht="12" hidden="false" customHeight="false" outlineLevel="0" collapsed="false">
      <c r="A45" s="0" t="s">
        <v>140</v>
      </c>
      <c r="B45" s="0" t="s">
        <v>89</v>
      </c>
      <c r="C45" s="0" t="s">
        <v>51</v>
      </c>
      <c r="D45" s="0" t="n">
        <v>3</v>
      </c>
      <c r="E45" s="8" t="n">
        <v>1</v>
      </c>
      <c r="F45" s="0" t="s">
        <v>141</v>
      </c>
    </row>
    <row r="46" customFormat="false" ht="12" hidden="false" customHeight="false" outlineLevel="0" collapsed="false">
      <c r="A46" s="0" t="s">
        <v>46</v>
      </c>
      <c r="B46" s="0" t="s">
        <v>89</v>
      </c>
      <c r="C46" s="0" t="s">
        <v>51</v>
      </c>
      <c r="D46" s="0" t="n">
        <v>3</v>
      </c>
      <c r="E46" s="8" t="n">
        <v>1</v>
      </c>
      <c r="F46" s="0" t="s">
        <v>142</v>
      </c>
    </row>
    <row r="47" customFormat="false" ht="12" hidden="false" customHeight="false" outlineLevel="0" collapsed="false">
      <c r="A47" s="0" t="s">
        <v>56</v>
      </c>
      <c r="B47" s="0" t="s">
        <v>89</v>
      </c>
      <c r="C47" s="0" t="s">
        <v>54</v>
      </c>
      <c r="D47" s="0" t="n">
        <v>1</v>
      </c>
      <c r="E47" s="8" t="n">
        <v>1</v>
      </c>
      <c r="F47" s="0" t="s">
        <v>143</v>
      </c>
    </row>
    <row r="48" customFormat="false" ht="12" hidden="false" customHeight="false" outlineLevel="0" collapsed="false">
      <c r="A48" s="0" t="s">
        <v>98</v>
      </c>
      <c r="B48" s="0" t="s">
        <v>89</v>
      </c>
      <c r="C48" s="0" t="s">
        <v>54</v>
      </c>
      <c r="D48" s="0" t="n">
        <v>1</v>
      </c>
      <c r="E48" s="8" t="n">
        <v>1</v>
      </c>
      <c r="F48" s="0" t="s">
        <v>144</v>
      </c>
    </row>
    <row r="49" customFormat="false" ht="12" hidden="false" customHeight="false" outlineLevel="0" collapsed="false">
      <c r="A49" s="0" t="s">
        <v>102</v>
      </c>
      <c r="B49" s="0" t="s">
        <v>89</v>
      </c>
      <c r="C49" s="0" t="s">
        <v>48</v>
      </c>
      <c r="D49" s="0" t="n">
        <v>1</v>
      </c>
      <c r="E49" s="8" t="n">
        <v>1</v>
      </c>
      <c r="F49" s="0" t="s">
        <v>145</v>
      </c>
    </row>
    <row r="50" customFormat="false" ht="12" hidden="false" customHeight="false" outlineLevel="0" collapsed="false">
      <c r="A50" s="0" t="s">
        <v>89</v>
      </c>
      <c r="B50" s="0" t="s">
        <v>83</v>
      </c>
      <c r="C50" s="0" t="s">
        <v>48</v>
      </c>
      <c r="D50" s="0" t="n">
        <v>1</v>
      </c>
      <c r="E50" s="8" t="n">
        <v>2</v>
      </c>
      <c r="F50" s="0" t="s">
        <v>146</v>
      </c>
      <c r="K50" s="0" t="s">
        <v>147</v>
      </c>
      <c r="L50" s="0" t="s">
        <v>65</v>
      </c>
    </row>
    <row r="51" customFormat="false" ht="12" hidden="false" customHeight="false" outlineLevel="0" collapsed="false">
      <c r="A51" s="0" t="s">
        <v>83</v>
      </c>
      <c r="B51" s="0" t="s">
        <v>89</v>
      </c>
      <c r="C51" s="0" t="s">
        <v>48</v>
      </c>
      <c r="D51" s="0" t="n">
        <v>1</v>
      </c>
      <c r="E51" s="8" t="s">
        <v>66</v>
      </c>
      <c r="F51" s="0" t="s">
        <v>146</v>
      </c>
      <c r="L51" s="0" t="s">
        <v>67</v>
      </c>
    </row>
    <row r="52" customFormat="false" ht="12" hidden="false" customHeight="false" outlineLevel="0" collapsed="false">
      <c r="A52" s="0" t="s">
        <v>109</v>
      </c>
      <c r="B52" s="0" t="s">
        <v>89</v>
      </c>
      <c r="C52" s="0" t="s">
        <v>54</v>
      </c>
      <c r="D52" s="0" t="n">
        <v>1</v>
      </c>
      <c r="E52" s="8" t="n">
        <v>1</v>
      </c>
      <c r="F52" s="0" t="s">
        <v>148</v>
      </c>
    </row>
    <row r="53" customFormat="false" ht="12" hidden="false" customHeight="false" outlineLevel="0" collapsed="false">
      <c r="A53" s="0" t="s">
        <v>149</v>
      </c>
      <c r="B53" s="0" t="s">
        <v>89</v>
      </c>
      <c r="C53" s="0" t="s">
        <v>54</v>
      </c>
      <c r="D53" s="0" t="n">
        <v>1</v>
      </c>
      <c r="E53" s="8" t="n">
        <v>1</v>
      </c>
      <c r="F53" s="0" t="s">
        <v>150</v>
      </c>
    </row>
    <row r="54" customFormat="false" ht="12" hidden="false" customHeight="false" outlineLevel="0" collapsed="false">
      <c r="A54" s="0" t="s">
        <v>89</v>
      </c>
      <c r="B54" s="0" t="s">
        <v>68</v>
      </c>
      <c r="C54" s="0" t="s">
        <v>111</v>
      </c>
      <c r="D54" s="0" t="n">
        <v>2</v>
      </c>
      <c r="E54" s="8" t="n">
        <v>1</v>
      </c>
      <c r="F54" s="0" t="s">
        <v>151</v>
      </c>
    </row>
    <row r="55" customFormat="false" ht="12" hidden="false" customHeight="false" outlineLevel="0" collapsed="false">
      <c r="A55" s="0" t="s">
        <v>123</v>
      </c>
      <c r="B55" s="0" t="s">
        <v>89</v>
      </c>
      <c r="C55" s="0" t="s">
        <v>111</v>
      </c>
      <c r="D55" s="0" t="n">
        <v>2</v>
      </c>
      <c r="E55" s="8" t="n">
        <v>1</v>
      </c>
      <c r="F55" s="0" t="s">
        <v>152</v>
      </c>
    </row>
    <row r="56" customFormat="false" ht="12" hidden="false" customHeight="false" outlineLevel="0" collapsed="false">
      <c r="A56" s="0" t="s">
        <v>153</v>
      </c>
      <c r="B56" s="0" t="s">
        <v>89</v>
      </c>
      <c r="C56" s="0" t="s">
        <v>96</v>
      </c>
      <c r="D56" s="0" t="n">
        <v>2</v>
      </c>
      <c r="E56" s="8" t="n">
        <v>1</v>
      </c>
      <c r="F56" s="0" t="s">
        <v>154</v>
      </c>
    </row>
    <row r="57" customFormat="false" ht="12" hidden="false" customHeight="false" outlineLevel="0" collapsed="false">
      <c r="A57" s="0" t="s">
        <v>155</v>
      </c>
      <c r="B57" s="0" t="s">
        <v>156</v>
      </c>
      <c r="C57" s="0" t="s">
        <v>48</v>
      </c>
      <c r="D57" s="0" t="n">
        <v>1</v>
      </c>
      <c r="E57" s="8" t="n">
        <v>1</v>
      </c>
      <c r="F57" s="0" t="s">
        <v>157</v>
      </c>
    </row>
    <row r="58" s="12" customFormat="true" ht="12" hidden="false" customHeight="false" outlineLevel="0" collapsed="false">
      <c r="A58" s="12" t="s">
        <v>158</v>
      </c>
      <c r="B58" s="12" t="s">
        <v>158</v>
      </c>
      <c r="C58" s="12" t="s">
        <v>48</v>
      </c>
      <c r="D58" s="12" t="n">
        <v>1</v>
      </c>
      <c r="E58" s="13" t="n">
        <v>2</v>
      </c>
      <c r="F58" s="12" t="s">
        <v>159</v>
      </c>
      <c r="G58" s="12" t="s">
        <v>160</v>
      </c>
      <c r="H58" s="12" t="n">
        <v>17446270</v>
      </c>
      <c r="K58" s="12" t="s">
        <v>161</v>
      </c>
      <c r="L58" s="12" t="s">
        <v>162</v>
      </c>
    </row>
    <row r="59" customFormat="false" ht="12" hidden="false" customHeight="false" outlineLevel="0" collapsed="false">
      <c r="A59" s="0" t="s">
        <v>158</v>
      </c>
      <c r="B59" s="0" t="s">
        <v>163</v>
      </c>
      <c r="C59" s="0" t="s">
        <v>96</v>
      </c>
      <c r="D59" s="0" t="n">
        <v>2</v>
      </c>
      <c r="E59" s="8" t="s">
        <v>66</v>
      </c>
      <c r="F59" s="0" t="s">
        <v>159</v>
      </c>
      <c r="L59" s="0" t="s">
        <v>67</v>
      </c>
    </row>
    <row r="60" s="12" customFormat="true" ht="12" hidden="false" customHeight="false" outlineLevel="0" collapsed="false">
      <c r="A60" s="12" t="s">
        <v>158</v>
      </c>
      <c r="B60" s="12" t="s">
        <v>140</v>
      </c>
      <c r="C60" s="12" t="s">
        <v>111</v>
      </c>
      <c r="D60" s="12" t="n">
        <v>2</v>
      </c>
      <c r="E60" s="13" t="n">
        <v>2</v>
      </c>
      <c r="F60" s="12" t="s">
        <v>164</v>
      </c>
      <c r="G60" s="12" t="s">
        <v>165</v>
      </c>
      <c r="H60" s="12" t="n">
        <v>1322407</v>
      </c>
      <c r="I60" s="12" t="n">
        <v>3012359</v>
      </c>
      <c r="K60" s="12" t="s">
        <v>166</v>
      </c>
      <c r="L60" s="12" t="s">
        <v>162</v>
      </c>
    </row>
    <row r="61" customFormat="false" ht="12" hidden="false" customHeight="false" outlineLevel="0" collapsed="false">
      <c r="A61" s="0" t="s">
        <v>140</v>
      </c>
      <c r="B61" s="0" t="s">
        <v>158</v>
      </c>
      <c r="C61" s="0" t="s">
        <v>167</v>
      </c>
      <c r="D61" s="0" t="n">
        <v>2</v>
      </c>
      <c r="E61" s="8" t="s">
        <v>66</v>
      </c>
      <c r="F61" s="0" t="s">
        <v>164</v>
      </c>
      <c r="L61" s="0" t="s">
        <v>67</v>
      </c>
    </row>
    <row r="62" customFormat="false" ht="12" hidden="false" customHeight="false" outlineLevel="0" collapsed="false">
      <c r="A62" s="0" t="s">
        <v>158</v>
      </c>
      <c r="B62" s="0" t="s">
        <v>168</v>
      </c>
      <c r="C62" s="0" t="s">
        <v>96</v>
      </c>
      <c r="D62" s="0" t="n">
        <v>2</v>
      </c>
      <c r="E62" s="8" t="n">
        <v>3</v>
      </c>
      <c r="F62" s="0" t="s">
        <v>169</v>
      </c>
      <c r="K62" s="0" t="s">
        <v>64</v>
      </c>
      <c r="L62" s="0" t="s">
        <v>65</v>
      </c>
    </row>
    <row r="63" customFormat="false" ht="12" hidden="false" customHeight="false" outlineLevel="0" collapsed="false">
      <c r="A63" s="0" t="s">
        <v>163</v>
      </c>
      <c r="B63" s="0" t="s">
        <v>168</v>
      </c>
      <c r="C63" s="0" t="s">
        <v>51</v>
      </c>
      <c r="D63" s="0" t="n">
        <v>3</v>
      </c>
      <c r="E63" s="8" t="s">
        <v>170</v>
      </c>
      <c r="F63" s="0" t="s">
        <v>169</v>
      </c>
      <c r="L63" s="0" t="s">
        <v>67</v>
      </c>
    </row>
    <row r="64" customFormat="false" ht="12" hidden="false" customHeight="false" outlineLevel="0" collapsed="false">
      <c r="A64" s="0" t="s">
        <v>168</v>
      </c>
      <c r="B64" s="0" t="s">
        <v>163</v>
      </c>
      <c r="C64" s="0" t="s">
        <v>59</v>
      </c>
      <c r="D64" s="0" t="n">
        <v>1</v>
      </c>
      <c r="E64" s="8" t="s">
        <v>170</v>
      </c>
      <c r="F64" s="0" t="s">
        <v>169</v>
      </c>
      <c r="L64" s="0" t="s">
        <v>67</v>
      </c>
    </row>
    <row r="65" customFormat="false" ht="12" hidden="false" customHeight="false" outlineLevel="0" collapsed="false">
      <c r="A65" s="0" t="s">
        <v>158</v>
      </c>
      <c r="B65" s="0" t="s">
        <v>46</v>
      </c>
      <c r="C65" s="0" t="s">
        <v>72</v>
      </c>
      <c r="D65" s="0" t="n">
        <v>1</v>
      </c>
      <c r="E65" s="8" t="n">
        <v>1</v>
      </c>
      <c r="F65" s="0" t="s">
        <v>171</v>
      </c>
    </row>
    <row r="66" s="10" customFormat="true" ht="12" hidden="false" customHeight="false" outlineLevel="0" collapsed="false">
      <c r="A66" s="10" t="s">
        <v>172</v>
      </c>
      <c r="B66" s="10" t="s">
        <v>50</v>
      </c>
      <c r="C66" s="10" t="s">
        <v>51</v>
      </c>
      <c r="D66" s="10" t="n">
        <v>3</v>
      </c>
      <c r="E66" s="11" t="n">
        <v>3</v>
      </c>
      <c r="F66" s="10" t="s">
        <v>173</v>
      </c>
      <c r="K66" s="10" t="s">
        <v>174</v>
      </c>
      <c r="L66" s="10" t="s">
        <v>94</v>
      </c>
    </row>
    <row r="67" customFormat="false" ht="12" hidden="false" customHeight="false" outlineLevel="0" collapsed="false">
      <c r="A67" s="0" t="s">
        <v>158</v>
      </c>
      <c r="B67" s="0" t="s">
        <v>50</v>
      </c>
      <c r="C67" s="0" t="s">
        <v>51</v>
      </c>
      <c r="D67" s="0" t="n">
        <v>3</v>
      </c>
      <c r="E67" s="8" t="s">
        <v>170</v>
      </c>
      <c r="F67" s="0" t="s">
        <v>173</v>
      </c>
      <c r="L67" s="0" t="s">
        <v>67</v>
      </c>
    </row>
    <row r="68" customFormat="false" ht="12" hidden="false" customHeight="false" outlineLevel="0" collapsed="false">
      <c r="A68" s="0" t="s">
        <v>163</v>
      </c>
      <c r="B68" s="0" t="s">
        <v>50</v>
      </c>
      <c r="C68" s="0" t="s">
        <v>96</v>
      </c>
      <c r="D68" s="0" t="n">
        <v>2</v>
      </c>
      <c r="E68" s="8" t="s">
        <v>170</v>
      </c>
      <c r="F68" s="0" t="s">
        <v>173</v>
      </c>
      <c r="L68" s="0" t="s">
        <v>67</v>
      </c>
    </row>
    <row r="69" s="10" customFormat="true" ht="12" hidden="false" customHeight="false" outlineLevel="0" collapsed="false">
      <c r="A69" s="10" t="s">
        <v>158</v>
      </c>
      <c r="B69" s="10" t="s">
        <v>175</v>
      </c>
      <c r="C69" s="10" t="s">
        <v>72</v>
      </c>
      <c r="D69" s="10" t="n">
        <v>1</v>
      </c>
      <c r="E69" s="11" t="n">
        <v>3</v>
      </c>
      <c r="F69" s="10" t="s">
        <v>176</v>
      </c>
      <c r="K69" s="10" t="s">
        <v>177</v>
      </c>
      <c r="L69" s="10" t="s">
        <v>94</v>
      </c>
    </row>
    <row r="70" customFormat="false" ht="12" hidden="false" customHeight="false" outlineLevel="0" collapsed="false">
      <c r="A70" s="0" t="s">
        <v>175</v>
      </c>
      <c r="B70" s="0" t="s">
        <v>158</v>
      </c>
      <c r="C70" s="0" t="s">
        <v>48</v>
      </c>
      <c r="D70" s="0" t="n">
        <v>1</v>
      </c>
      <c r="E70" s="8" t="s">
        <v>170</v>
      </c>
      <c r="F70" s="0" t="s">
        <v>176</v>
      </c>
      <c r="L70" s="0" t="s">
        <v>67</v>
      </c>
    </row>
    <row r="71" customFormat="false" ht="12" hidden="false" customHeight="false" outlineLevel="0" collapsed="false">
      <c r="A71" s="0" t="s">
        <v>175</v>
      </c>
      <c r="B71" s="0" t="s">
        <v>163</v>
      </c>
      <c r="C71" s="0" t="s">
        <v>96</v>
      </c>
      <c r="D71" s="0" t="n">
        <v>2</v>
      </c>
      <c r="E71" s="8" t="s">
        <v>170</v>
      </c>
      <c r="F71" s="0" t="s">
        <v>176</v>
      </c>
      <c r="L71" s="0" t="s">
        <v>67</v>
      </c>
    </row>
    <row r="72" s="10" customFormat="true" ht="12" hidden="false" customHeight="false" outlineLevel="0" collapsed="false">
      <c r="A72" s="10" t="s">
        <v>178</v>
      </c>
      <c r="B72" s="10" t="s">
        <v>158</v>
      </c>
      <c r="C72" s="10" t="s">
        <v>72</v>
      </c>
      <c r="D72" s="10" t="n">
        <v>1</v>
      </c>
      <c r="E72" s="11" t="n">
        <v>2</v>
      </c>
      <c r="F72" s="10" t="s">
        <v>179</v>
      </c>
      <c r="K72" s="10" t="s">
        <v>180</v>
      </c>
      <c r="L72" s="10" t="s">
        <v>94</v>
      </c>
    </row>
    <row r="73" s="14" customFormat="true" ht="12" hidden="false" customHeight="false" outlineLevel="0" collapsed="false">
      <c r="A73" s="14" t="s">
        <v>178</v>
      </c>
      <c r="B73" s="14" t="s">
        <v>163</v>
      </c>
      <c r="C73" s="14" t="s">
        <v>72</v>
      </c>
      <c r="D73" s="14" t="n">
        <v>1</v>
      </c>
      <c r="E73" s="15" t="s">
        <v>66</v>
      </c>
      <c r="F73" s="14" t="s">
        <v>179</v>
      </c>
      <c r="L73" s="14" t="s">
        <v>67</v>
      </c>
    </row>
    <row r="74" customFormat="false" ht="12" hidden="false" customHeight="false" outlineLevel="0" collapsed="false">
      <c r="A74" s="0" t="s">
        <v>181</v>
      </c>
      <c r="B74" s="0" t="s">
        <v>158</v>
      </c>
      <c r="C74" s="0" t="s">
        <v>48</v>
      </c>
      <c r="D74" s="0" t="n">
        <v>1</v>
      </c>
      <c r="E74" s="8" t="n">
        <v>2</v>
      </c>
      <c r="F74" s="0" t="s">
        <v>182</v>
      </c>
      <c r="K74" s="0" t="s">
        <v>64</v>
      </c>
      <c r="L74" s="0" t="s">
        <v>65</v>
      </c>
    </row>
    <row r="75" customFormat="false" ht="12" hidden="false" customHeight="false" outlineLevel="0" collapsed="false">
      <c r="A75" s="0" t="s">
        <v>181</v>
      </c>
      <c r="B75" s="0" t="s">
        <v>163</v>
      </c>
      <c r="C75" s="0" t="s">
        <v>96</v>
      </c>
      <c r="D75" s="0" t="n">
        <v>2</v>
      </c>
      <c r="E75" s="8" t="s">
        <v>66</v>
      </c>
      <c r="F75" s="0" t="s">
        <v>182</v>
      </c>
      <c r="L75" s="0" t="s">
        <v>67</v>
      </c>
    </row>
    <row r="76" customFormat="false" ht="12" hidden="false" customHeight="false" outlineLevel="0" collapsed="false">
      <c r="A76" s="0" t="s">
        <v>98</v>
      </c>
      <c r="B76" s="0" t="s">
        <v>163</v>
      </c>
      <c r="C76" s="0" t="s">
        <v>183</v>
      </c>
      <c r="D76" s="0" t="n">
        <v>2</v>
      </c>
      <c r="E76" s="8" t="n">
        <v>1</v>
      </c>
      <c r="F76" s="0" t="s">
        <v>184</v>
      </c>
    </row>
    <row r="77" customFormat="false" ht="12" hidden="false" customHeight="false" outlineLevel="0" collapsed="false">
      <c r="A77" s="0" t="s">
        <v>100</v>
      </c>
      <c r="B77" s="0" t="s">
        <v>158</v>
      </c>
      <c r="C77" s="0" t="s">
        <v>54</v>
      </c>
      <c r="D77" s="0" t="n">
        <v>1</v>
      </c>
      <c r="E77" s="8" t="n">
        <v>2</v>
      </c>
      <c r="F77" s="0" t="s">
        <v>185</v>
      </c>
      <c r="K77" s="0" t="s">
        <v>64</v>
      </c>
      <c r="L77" s="0" t="s">
        <v>65</v>
      </c>
    </row>
    <row r="78" customFormat="false" ht="12" hidden="false" customHeight="false" outlineLevel="0" collapsed="false">
      <c r="A78" s="0" t="s">
        <v>100</v>
      </c>
      <c r="B78" s="0" t="s">
        <v>163</v>
      </c>
      <c r="C78" s="0" t="s">
        <v>132</v>
      </c>
      <c r="D78" s="0" t="n">
        <v>2</v>
      </c>
      <c r="E78" s="8" t="s">
        <v>66</v>
      </c>
      <c r="F78" s="0" t="s">
        <v>185</v>
      </c>
      <c r="L78" s="0" t="s">
        <v>67</v>
      </c>
    </row>
    <row r="79" customFormat="false" ht="12" hidden="false" customHeight="false" outlineLevel="0" collapsed="false">
      <c r="A79" s="0" t="s">
        <v>158</v>
      </c>
      <c r="B79" s="0" t="s">
        <v>102</v>
      </c>
      <c r="C79" s="0" t="s">
        <v>72</v>
      </c>
      <c r="D79" s="0" t="n">
        <v>1</v>
      </c>
      <c r="E79" s="8" t="n">
        <v>1</v>
      </c>
      <c r="F79" s="0" t="s">
        <v>186</v>
      </c>
    </row>
    <row r="80" customFormat="false" ht="12" hidden="false" customHeight="false" outlineLevel="0" collapsed="false">
      <c r="A80" s="0" t="s">
        <v>158</v>
      </c>
      <c r="B80" s="0" t="s">
        <v>187</v>
      </c>
      <c r="C80" s="0" t="s">
        <v>96</v>
      </c>
      <c r="D80" s="0" t="n">
        <v>2</v>
      </c>
      <c r="E80" s="8" t="n">
        <v>2</v>
      </c>
      <c r="F80" s="0" t="s">
        <v>188</v>
      </c>
      <c r="K80" s="0" t="s">
        <v>147</v>
      </c>
      <c r="L80" s="0" t="s">
        <v>65</v>
      </c>
    </row>
    <row r="81" customFormat="false" ht="12" hidden="false" customHeight="false" outlineLevel="0" collapsed="false">
      <c r="A81" s="0" t="s">
        <v>187</v>
      </c>
      <c r="B81" s="0" t="s">
        <v>158</v>
      </c>
      <c r="C81" s="0" t="s">
        <v>54</v>
      </c>
      <c r="D81" s="0" t="n">
        <v>1</v>
      </c>
      <c r="E81" s="8" t="s">
        <v>66</v>
      </c>
      <c r="F81" s="0" t="s">
        <v>188</v>
      </c>
      <c r="L81" s="0" t="s">
        <v>67</v>
      </c>
    </row>
    <row r="82" customFormat="false" ht="12" hidden="false" customHeight="false" outlineLevel="0" collapsed="false">
      <c r="A82" s="0" t="s">
        <v>58</v>
      </c>
      <c r="B82" s="0" t="s">
        <v>163</v>
      </c>
      <c r="C82" s="0" t="s">
        <v>72</v>
      </c>
      <c r="D82" s="0" t="n">
        <v>1</v>
      </c>
      <c r="E82" s="8" t="n">
        <v>1</v>
      </c>
      <c r="F82" s="0" t="s">
        <v>189</v>
      </c>
    </row>
    <row r="83" customFormat="false" ht="12" hidden="false" customHeight="false" outlineLevel="0" collapsed="false">
      <c r="A83" s="0" t="s">
        <v>158</v>
      </c>
      <c r="B83" s="0" t="s">
        <v>190</v>
      </c>
      <c r="C83" s="0" t="s">
        <v>72</v>
      </c>
      <c r="D83" s="0" t="n">
        <v>1</v>
      </c>
      <c r="E83" s="8" t="n">
        <v>1</v>
      </c>
      <c r="F83" s="0" t="s">
        <v>191</v>
      </c>
    </row>
    <row r="84" customFormat="false" ht="12" hidden="false" customHeight="false" outlineLevel="0" collapsed="false">
      <c r="A84" s="0" t="s">
        <v>158</v>
      </c>
      <c r="B84" s="0" t="s">
        <v>74</v>
      </c>
      <c r="C84" s="0" t="s">
        <v>72</v>
      </c>
      <c r="D84" s="0" t="n">
        <v>1</v>
      </c>
      <c r="E84" s="8" t="n">
        <v>1</v>
      </c>
      <c r="F84" s="0" t="s">
        <v>192</v>
      </c>
    </row>
    <row r="85" customFormat="false" ht="12" hidden="false" customHeight="false" outlineLevel="0" collapsed="false">
      <c r="A85" s="0" t="s">
        <v>76</v>
      </c>
      <c r="B85" s="0" t="s">
        <v>163</v>
      </c>
      <c r="C85" s="0" t="s">
        <v>48</v>
      </c>
      <c r="D85" s="0" t="n">
        <v>1</v>
      </c>
      <c r="E85" s="8" t="n">
        <v>1</v>
      </c>
      <c r="F85" s="0" t="s">
        <v>193</v>
      </c>
    </row>
    <row r="86" customFormat="false" ht="12" hidden="false" customHeight="false" outlineLevel="0" collapsed="false">
      <c r="A86" s="0" t="s">
        <v>158</v>
      </c>
      <c r="B86" s="0" t="s">
        <v>149</v>
      </c>
      <c r="C86" s="0" t="s">
        <v>72</v>
      </c>
      <c r="D86" s="0" t="n">
        <v>1</v>
      </c>
      <c r="E86" s="8" t="n">
        <v>2</v>
      </c>
      <c r="F86" s="0" t="s">
        <v>194</v>
      </c>
      <c r="K86" s="0" t="s">
        <v>64</v>
      </c>
      <c r="L86" s="0" t="s">
        <v>65</v>
      </c>
    </row>
    <row r="87" customFormat="false" ht="12" hidden="false" customHeight="false" outlineLevel="0" collapsed="false">
      <c r="A87" s="0" t="s">
        <v>149</v>
      </c>
      <c r="B87" s="0" t="s">
        <v>163</v>
      </c>
      <c r="C87" s="0" t="s">
        <v>111</v>
      </c>
      <c r="D87" s="0" t="n">
        <v>2</v>
      </c>
      <c r="E87" s="8" t="s">
        <v>66</v>
      </c>
      <c r="F87" s="0" t="s">
        <v>194</v>
      </c>
      <c r="L87" s="0" t="s">
        <v>67</v>
      </c>
    </row>
    <row r="88" customFormat="false" ht="12" hidden="false" customHeight="false" outlineLevel="0" collapsed="false">
      <c r="A88" s="0" t="s">
        <v>158</v>
      </c>
      <c r="B88" s="0" t="s">
        <v>62</v>
      </c>
      <c r="C88" s="0" t="s">
        <v>96</v>
      </c>
      <c r="D88" s="0" t="n">
        <v>2</v>
      </c>
      <c r="E88" s="8" t="n">
        <v>1</v>
      </c>
      <c r="F88" s="0" t="s">
        <v>195</v>
      </c>
    </row>
    <row r="89" customFormat="false" ht="12" hidden="false" customHeight="false" outlineLevel="0" collapsed="false">
      <c r="A89" s="0" t="s">
        <v>68</v>
      </c>
      <c r="B89" s="0" t="s">
        <v>158</v>
      </c>
      <c r="C89" s="0" t="s">
        <v>48</v>
      </c>
      <c r="D89" s="0" t="n">
        <v>1</v>
      </c>
      <c r="E89" s="8" t="n">
        <v>1</v>
      </c>
      <c r="F89" s="0" t="s">
        <v>196</v>
      </c>
    </row>
    <row r="90" customFormat="false" ht="12" hidden="false" customHeight="false" outlineLevel="0" collapsed="false">
      <c r="A90" s="0" t="s">
        <v>113</v>
      </c>
      <c r="B90" s="0" t="s">
        <v>158</v>
      </c>
      <c r="C90" s="0" t="s">
        <v>54</v>
      </c>
      <c r="D90" s="0" t="n">
        <v>1</v>
      </c>
      <c r="E90" s="8" t="n">
        <v>2</v>
      </c>
      <c r="F90" s="0" t="s">
        <v>197</v>
      </c>
      <c r="K90" s="0" t="s">
        <v>64</v>
      </c>
      <c r="L90" s="0" t="s">
        <v>65</v>
      </c>
    </row>
    <row r="91" customFormat="false" ht="12" hidden="false" customHeight="false" outlineLevel="0" collapsed="false">
      <c r="A91" s="0" t="s">
        <v>113</v>
      </c>
      <c r="B91" s="0" t="s">
        <v>163</v>
      </c>
      <c r="C91" s="0" t="s">
        <v>54</v>
      </c>
      <c r="D91" s="0" t="n">
        <v>1</v>
      </c>
      <c r="E91" s="8" t="s">
        <v>66</v>
      </c>
      <c r="F91" s="0" t="s">
        <v>197</v>
      </c>
      <c r="L91" s="0" t="s">
        <v>67</v>
      </c>
    </row>
    <row r="92" customFormat="false" ht="12" hidden="false" customHeight="false" outlineLevel="0" collapsed="false">
      <c r="A92" s="0" t="s">
        <v>158</v>
      </c>
      <c r="B92" s="0" t="s">
        <v>198</v>
      </c>
      <c r="C92" s="0" t="s">
        <v>72</v>
      </c>
      <c r="D92" s="0" t="n">
        <v>1</v>
      </c>
      <c r="E92" s="8" t="n">
        <v>2</v>
      </c>
      <c r="F92" s="0" t="s">
        <v>199</v>
      </c>
      <c r="K92" s="0" t="s">
        <v>64</v>
      </c>
      <c r="L92" s="0" t="s">
        <v>65</v>
      </c>
    </row>
    <row r="93" customFormat="false" ht="12" hidden="false" customHeight="false" outlineLevel="0" collapsed="false">
      <c r="A93" s="0" t="s">
        <v>158</v>
      </c>
      <c r="B93" s="0" t="s">
        <v>135</v>
      </c>
      <c r="C93" s="0" t="s">
        <v>72</v>
      </c>
      <c r="D93" s="0" t="n">
        <v>1</v>
      </c>
      <c r="E93" s="8" t="s">
        <v>66</v>
      </c>
      <c r="F93" s="0" t="s">
        <v>199</v>
      </c>
      <c r="L93" s="0" t="s">
        <v>67</v>
      </c>
    </row>
    <row r="94" s="12" customFormat="true" ht="12" hidden="false" customHeight="false" outlineLevel="0" collapsed="false">
      <c r="A94" s="12" t="s">
        <v>158</v>
      </c>
      <c r="B94" s="12" t="s">
        <v>200</v>
      </c>
      <c r="C94" s="12" t="s">
        <v>72</v>
      </c>
      <c r="D94" s="12" t="n">
        <v>1</v>
      </c>
      <c r="E94" s="13" t="n">
        <v>1</v>
      </c>
      <c r="F94" s="12" t="s">
        <v>201</v>
      </c>
      <c r="G94" s="12" t="s">
        <v>202</v>
      </c>
      <c r="H94" s="12" t="n">
        <v>17446270</v>
      </c>
      <c r="L94" s="12" t="s">
        <v>106</v>
      </c>
    </row>
    <row r="95" customFormat="false" ht="12" hidden="false" customHeight="false" outlineLevel="0" collapsed="false">
      <c r="A95" s="0" t="s">
        <v>158</v>
      </c>
      <c r="B95" s="0" t="s">
        <v>203</v>
      </c>
      <c r="C95" s="0" t="s">
        <v>72</v>
      </c>
      <c r="D95" s="0" t="n">
        <v>1</v>
      </c>
      <c r="E95" s="8" t="n">
        <v>1</v>
      </c>
      <c r="F95" s="0" t="s">
        <v>204</v>
      </c>
    </row>
    <row r="96" s="10" customFormat="true" ht="12" hidden="false" customHeight="false" outlineLevel="0" collapsed="false">
      <c r="A96" s="10" t="s">
        <v>140</v>
      </c>
      <c r="B96" s="10" t="s">
        <v>140</v>
      </c>
      <c r="C96" s="10" t="s">
        <v>111</v>
      </c>
      <c r="D96" s="10" t="n">
        <v>2</v>
      </c>
      <c r="E96" s="11" t="n">
        <v>1</v>
      </c>
      <c r="F96" s="10" t="s">
        <v>205</v>
      </c>
      <c r="K96" s="10" t="s">
        <v>206</v>
      </c>
      <c r="L96" s="10" t="s">
        <v>86</v>
      </c>
    </row>
    <row r="97" customFormat="false" ht="12" hidden="false" customHeight="false" outlineLevel="0" collapsed="false">
      <c r="A97" s="0" t="s">
        <v>140</v>
      </c>
      <c r="B97" s="0" t="s">
        <v>46</v>
      </c>
      <c r="C97" s="0" t="s">
        <v>72</v>
      </c>
      <c r="D97" s="0" t="n">
        <v>1</v>
      </c>
      <c r="E97" s="8" t="n">
        <v>2</v>
      </c>
      <c r="F97" s="0" t="s">
        <v>207</v>
      </c>
      <c r="K97" s="0" t="s">
        <v>147</v>
      </c>
      <c r="L97" s="0" t="s">
        <v>65</v>
      </c>
    </row>
    <row r="98" customFormat="false" ht="12" hidden="false" customHeight="false" outlineLevel="0" collapsed="false">
      <c r="A98" s="0" t="s">
        <v>46</v>
      </c>
      <c r="B98" s="0" t="s">
        <v>140</v>
      </c>
      <c r="C98" s="0" t="s">
        <v>48</v>
      </c>
      <c r="D98" s="0" t="n">
        <v>1</v>
      </c>
      <c r="E98" s="8" t="s">
        <v>66</v>
      </c>
      <c r="F98" s="0" t="s">
        <v>207</v>
      </c>
      <c r="L98" s="0" t="s">
        <v>67</v>
      </c>
    </row>
    <row r="99" s="10" customFormat="true" ht="12" hidden="false" customHeight="false" outlineLevel="0" collapsed="false">
      <c r="A99" s="10" t="s">
        <v>140</v>
      </c>
      <c r="B99" s="10" t="s">
        <v>50</v>
      </c>
      <c r="C99" s="10" t="s">
        <v>77</v>
      </c>
      <c r="D99" s="10" t="n">
        <v>4</v>
      </c>
      <c r="E99" s="11" t="n">
        <v>1</v>
      </c>
      <c r="F99" s="10" t="s">
        <v>208</v>
      </c>
      <c r="K99" s="10" t="s">
        <v>209</v>
      </c>
      <c r="L99" s="10" t="s">
        <v>86</v>
      </c>
    </row>
    <row r="100" customFormat="false" ht="12" hidden="false" customHeight="false" outlineLevel="0" collapsed="false">
      <c r="A100" s="0" t="s">
        <v>140</v>
      </c>
      <c r="B100" s="0" t="s">
        <v>175</v>
      </c>
      <c r="C100" s="0" t="s">
        <v>183</v>
      </c>
      <c r="D100" s="0" t="n">
        <v>2</v>
      </c>
      <c r="E100" s="8" t="n">
        <v>2</v>
      </c>
      <c r="F100" s="0" t="s">
        <v>210</v>
      </c>
      <c r="K100" s="0" t="s">
        <v>147</v>
      </c>
      <c r="L100" s="0" t="s">
        <v>65</v>
      </c>
    </row>
    <row r="101" customFormat="false" ht="12" hidden="false" customHeight="false" outlineLevel="0" collapsed="false">
      <c r="A101" s="0" t="s">
        <v>175</v>
      </c>
      <c r="B101" s="0" t="s">
        <v>140</v>
      </c>
      <c r="C101" s="0" t="s">
        <v>48</v>
      </c>
      <c r="D101" s="0" t="n">
        <v>1</v>
      </c>
      <c r="E101" s="8" t="s">
        <v>66</v>
      </c>
      <c r="F101" s="0" t="s">
        <v>210</v>
      </c>
      <c r="L101" s="0" t="s">
        <v>67</v>
      </c>
    </row>
    <row r="102" customFormat="false" ht="12" hidden="false" customHeight="false" outlineLevel="0" collapsed="false">
      <c r="A102" s="0" t="s">
        <v>140</v>
      </c>
      <c r="B102" s="0" t="s">
        <v>53</v>
      </c>
      <c r="C102" s="0" t="s">
        <v>54</v>
      </c>
      <c r="D102" s="0" t="n">
        <v>1</v>
      </c>
      <c r="E102" s="8" t="n">
        <v>1</v>
      </c>
      <c r="F102" s="0" t="s">
        <v>211</v>
      </c>
    </row>
    <row r="103" customFormat="false" ht="12" hidden="false" customHeight="false" outlineLevel="0" collapsed="false">
      <c r="A103" s="0" t="s">
        <v>140</v>
      </c>
      <c r="B103" s="0" t="s">
        <v>83</v>
      </c>
      <c r="C103" s="0" t="s">
        <v>111</v>
      </c>
      <c r="D103" s="0" t="n">
        <v>2</v>
      </c>
      <c r="E103" s="8" t="n">
        <v>1</v>
      </c>
      <c r="F103" s="0" t="s">
        <v>212</v>
      </c>
    </row>
    <row r="104" customFormat="false" ht="12" hidden="false" customHeight="false" outlineLevel="0" collapsed="false">
      <c r="A104" s="0" t="s">
        <v>140</v>
      </c>
      <c r="B104" s="0" t="s">
        <v>155</v>
      </c>
      <c r="C104" s="0" t="s">
        <v>48</v>
      </c>
      <c r="D104" s="0" t="n">
        <v>1</v>
      </c>
      <c r="E104" s="8" t="n">
        <v>1</v>
      </c>
      <c r="F104" s="0" t="s">
        <v>213</v>
      </c>
    </row>
    <row r="105" customFormat="false" ht="12" hidden="false" customHeight="false" outlineLevel="0" collapsed="false">
      <c r="A105" s="0" t="s">
        <v>140</v>
      </c>
      <c r="B105" s="0" t="s">
        <v>187</v>
      </c>
      <c r="C105" s="0" t="s">
        <v>59</v>
      </c>
      <c r="D105" s="0" t="n">
        <v>1</v>
      </c>
      <c r="E105" s="8" t="n">
        <v>1</v>
      </c>
      <c r="F105" s="0" t="s">
        <v>214</v>
      </c>
    </row>
    <row r="106" customFormat="false" ht="12" hidden="false" customHeight="false" outlineLevel="0" collapsed="false">
      <c r="A106" s="0" t="s">
        <v>140</v>
      </c>
      <c r="B106" s="0" t="s">
        <v>109</v>
      </c>
      <c r="C106" s="0" t="s">
        <v>48</v>
      </c>
      <c r="D106" s="0" t="n">
        <v>1</v>
      </c>
      <c r="E106" s="8" t="n">
        <v>1</v>
      </c>
      <c r="F106" s="0" t="s">
        <v>215</v>
      </c>
    </row>
    <row r="107" customFormat="false" ht="12" hidden="false" customHeight="false" outlineLevel="0" collapsed="false">
      <c r="A107" s="0" t="s">
        <v>58</v>
      </c>
      <c r="B107" s="0" t="s">
        <v>140</v>
      </c>
      <c r="C107" s="0" t="s">
        <v>54</v>
      </c>
      <c r="D107" s="0" t="n">
        <v>1</v>
      </c>
      <c r="E107" s="8" t="n">
        <v>1</v>
      </c>
      <c r="F107" s="0" t="s">
        <v>216</v>
      </c>
    </row>
    <row r="108" customFormat="false" ht="12" hidden="false" customHeight="false" outlineLevel="0" collapsed="false">
      <c r="A108" s="0" t="s">
        <v>140</v>
      </c>
      <c r="B108" s="0" t="s">
        <v>217</v>
      </c>
      <c r="C108" s="0" t="s">
        <v>59</v>
      </c>
      <c r="D108" s="0" t="n">
        <v>1</v>
      </c>
      <c r="E108" s="8" t="n">
        <v>1</v>
      </c>
      <c r="F108" s="0" t="s">
        <v>218</v>
      </c>
    </row>
    <row r="109" customFormat="false" ht="12" hidden="false" customHeight="false" outlineLevel="0" collapsed="false">
      <c r="A109" s="0" t="s">
        <v>140</v>
      </c>
      <c r="B109" s="0" t="s">
        <v>190</v>
      </c>
      <c r="C109" s="0" t="s">
        <v>183</v>
      </c>
      <c r="D109" s="0" t="n">
        <v>2</v>
      </c>
      <c r="E109" s="8" t="n">
        <v>1</v>
      </c>
      <c r="F109" s="0" t="s">
        <v>219</v>
      </c>
    </row>
    <row r="110" customFormat="false" ht="12" hidden="false" customHeight="false" outlineLevel="0" collapsed="false">
      <c r="A110" s="0" t="s">
        <v>140</v>
      </c>
      <c r="B110" s="0" t="s">
        <v>76</v>
      </c>
      <c r="C110" s="0" t="s">
        <v>48</v>
      </c>
      <c r="D110" s="0" t="n">
        <v>1</v>
      </c>
      <c r="E110" s="8" t="n">
        <v>1</v>
      </c>
      <c r="F110" s="0" t="s">
        <v>220</v>
      </c>
    </row>
    <row r="111" customFormat="false" ht="12" hidden="false" customHeight="false" outlineLevel="0" collapsed="false">
      <c r="A111" s="0" t="s">
        <v>140</v>
      </c>
      <c r="B111" s="0" t="s">
        <v>149</v>
      </c>
      <c r="C111" s="0" t="s">
        <v>59</v>
      </c>
      <c r="D111" s="0" t="n">
        <v>1</v>
      </c>
      <c r="E111" s="8" t="n">
        <v>1</v>
      </c>
      <c r="F111" s="0" t="s">
        <v>221</v>
      </c>
    </row>
    <row r="112" customFormat="false" ht="12" hidden="false" customHeight="false" outlineLevel="0" collapsed="false">
      <c r="A112" s="0" t="s">
        <v>140</v>
      </c>
      <c r="B112" s="0" t="s">
        <v>62</v>
      </c>
      <c r="C112" s="0" t="s">
        <v>48</v>
      </c>
      <c r="D112" s="0" t="n">
        <v>1</v>
      </c>
      <c r="E112" s="8" t="n">
        <v>1</v>
      </c>
      <c r="F112" s="0" t="s">
        <v>222</v>
      </c>
    </row>
    <row r="113" customFormat="false" ht="12" hidden="false" customHeight="false" outlineLevel="0" collapsed="false">
      <c r="A113" s="0" t="s">
        <v>140</v>
      </c>
      <c r="B113" s="0" t="s">
        <v>68</v>
      </c>
      <c r="C113" s="0" t="s">
        <v>111</v>
      </c>
      <c r="D113" s="0" t="n">
        <v>2</v>
      </c>
      <c r="E113" s="8" t="n">
        <v>1</v>
      </c>
      <c r="F113" s="0" t="s">
        <v>223</v>
      </c>
    </row>
    <row r="114" customFormat="false" ht="12" hidden="false" customHeight="false" outlineLevel="0" collapsed="false">
      <c r="A114" s="0" t="s">
        <v>140</v>
      </c>
      <c r="B114" s="0" t="s">
        <v>135</v>
      </c>
      <c r="C114" s="0" t="s">
        <v>59</v>
      </c>
      <c r="D114" s="0" t="n">
        <v>1</v>
      </c>
      <c r="E114" s="8" t="n">
        <v>1</v>
      </c>
      <c r="F114" s="0" t="s">
        <v>224</v>
      </c>
    </row>
    <row r="115" s="10" customFormat="true" ht="12" hidden="false" customHeight="false" outlineLevel="0" collapsed="false">
      <c r="A115" s="10" t="s">
        <v>153</v>
      </c>
      <c r="B115" s="10" t="s">
        <v>140</v>
      </c>
      <c r="C115" s="10" t="s">
        <v>54</v>
      </c>
      <c r="D115" s="10" t="n">
        <v>1</v>
      </c>
      <c r="E115" s="11" t="n">
        <v>1</v>
      </c>
      <c r="F115" s="10" t="s">
        <v>225</v>
      </c>
      <c r="K115" s="10" t="s">
        <v>226</v>
      </c>
      <c r="L115" s="10" t="s">
        <v>86</v>
      </c>
    </row>
    <row r="116" customFormat="false" ht="12" hidden="false" customHeight="false" outlineLevel="0" collapsed="false">
      <c r="A116" s="0" t="s">
        <v>140</v>
      </c>
      <c r="B116" s="0" t="s">
        <v>200</v>
      </c>
      <c r="C116" s="0" t="s">
        <v>72</v>
      </c>
      <c r="D116" s="0" t="n">
        <v>1</v>
      </c>
      <c r="E116" s="8" t="n">
        <v>1</v>
      </c>
      <c r="F116" s="0" t="s">
        <v>227</v>
      </c>
    </row>
    <row r="117" customFormat="false" ht="12" hidden="false" customHeight="false" outlineLevel="0" collapsed="false">
      <c r="A117" s="0" t="s">
        <v>228</v>
      </c>
      <c r="B117" s="0" t="s">
        <v>50</v>
      </c>
      <c r="C117" s="0" t="s">
        <v>132</v>
      </c>
      <c r="D117" s="0" t="n">
        <v>2</v>
      </c>
      <c r="E117" s="8" t="n">
        <v>1</v>
      </c>
      <c r="F117" s="0" t="s">
        <v>229</v>
      </c>
    </row>
    <row r="118" customFormat="false" ht="12" hidden="false" customHeight="false" outlineLevel="0" collapsed="false">
      <c r="A118" s="0" t="s">
        <v>228</v>
      </c>
      <c r="B118" s="0" t="s">
        <v>74</v>
      </c>
      <c r="C118" s="0" t="s">
        <v>48</v>
      </c>
      <c r="D118" s="0" t="n">
        <v>1</v>
      </c>
      <c r="E118" s="8" t="n">
        <v>1</v>
      </c>
      <c r="F118" s="0" t="s">
        <v>230</v>
      </c>
    </row>
    <row r="119" customFormat="false" ht="12" hidden="false" customHeight="false" outlineLevel="0" collapsed="false">
      <c r="A119" s="0" t="s">
        <v>231</v>
      </c>
      <c r="B119" s="0" t="s">
        <v>232</v>
      </c>
      <c r="C119" s="0" t="s">
        <v>59</v>
      </c>
      <c r="D119" s="0" t="n">
        <v>1</v>
      </c>
      <c r="E119" s="8" t="n">
        <v>1</v>
      </c>
      <c r="F119" s="0" t="s">
        <v>233</v>
      </c>
    </row>
    <row r="120" s="12" customFormat="true" ht="12" hidden="false" customHeight="false" outlineLevel="0" collapsed="false">
      <c r="A120" s="12" t="s">
        <v>234</v>
      </c>
      <c r="B120" s="12" t="s">
        <v>235</v>
      </c>
      <c r="C120" s="12" t="s">
        <v>54</v>
      </c>
      <c r="D120" s="12" t="n">
        <v>1</v>
      </c>
      <c r="E120" s="13" t="n">
        <v>1</v>
      </c>
      <c r="F120" s="12" t="s">
        <v>236</v>
      </c>
      <c r="G120" s="12" t="s">
        <v>237</v>
      </c>
      <c r="H120" s="12" t="n">
        <v>16014918</v>
      </c>
      <c r="I120" s="12" t="n">
        <v>18602131</v>
      </c>
      <c r="J120" s="12" t="n">
        <v>18321973</v>
      </c>
      <c r="K120" s="12" t="s">
        <v>238</v>
      </c>
      <c r="L120" s="12" t="s">
        <v>239</v>
      </c>
    </row>
    <row r="121" s="12" customFormat="true" ht="12" hidden="false" customHeight="false" outlineLevel="0" collapsed="false">
      <c r="A121" s="12" t="s">
        <v>234</v>
      </c>
      <c r="B121" s="12" t="s">
        <v>168</v>
      </c>
      <c r="C121" s="12" t="s">
        <v>54</v>
      </c>
      <c r="D121" s="12" t="n">
        <v>1</v>
      </c>
      <c r="E121" s="13" t="n">
        <v>1</v>
      </c>
      <c r="F121" s="12" t="s">
        <v>240</v>
      </c>
      <c r="G121" s="12" t="s">
        <v>241</v>
      </c>
      <c r="H121" s="12" t="n">
        <v>18602131</v>
      </c>
      <c r="K121" s="12" t="s">
        <v>242</v>
      </c>
      <c r="L121" s="12" t="s">
        <v>239</v>
      </c>
    </row>
    <row r="122" customFormat="false" ht="12" hidden="false" customHeight="false" outlineLevel="0" collapsed="false">
      <c r="A122" s="0" t="s">
        <v>46</v>
      </c>
      <c r="B122" s="0" t="s">
        <v>234</v>
      </c>
      <c r="C122" s="0" t="s">
        <v>59</v>
      </c>
      <c r="D122" s="0" t="n">
        <v>1</v>
      </c>
      <c r="E122" s="8" t="n">
        <v>1</v>
      </c>
      <c r="F122" s="0" t="s">
        <v>243</v>
      </c>
    </row>
    <row r="123" customFormat="false" ht="12" hidden="false" customHeight="false" outlineLevel="0" collapsed="false">
      <c r="A123" s="0" t="s">
        <v>234</v>
      </c>
      <c r="B123" s="0" t="s">
        <v>53</v>
      </c>
      <c r="C123" s="0" t="s">
        <v>54</v>
      </c>
      <c r="D123" s="0" t="n">
        <v>1</v>
      </c>
      <c r="E123" s="8" t="n">
        <v>2</v>
      </c>
      <c r="F123" s="0" t="s">
        <v>244</v>
      </c>
      <c r="K123" s="0" t="s">
        <v>147</v>
      </c>
      <c r="L123" s="0" t="s">
        <v>65</v>
      </c>
    </row>
    <row r="124" customFormat="false" ht="12" hidden="false" customHeight="false" outlineLevel="0" collapsed="false">
      <c r="A124" s="0" t="s">
        <v>53</v>
      </c>
      <c r="B124" s="0" t="s">
        <v>234</v>
      </c>
      <c r="C124" s="0" t="s">
        <v>132</v>
      </c>
      <c r="D124" s="0" t="n">
        <v>2</v>
      </c>
      <c r="E124" s="8" t="s">
        <v>66</v>
      </c>
      <c r="F124" s="0" t="s">
        <v>244</v>
      </c>
      <c r="L124" s="0" t="s">
        <v>67</v>
      </c>
    </row>
    <row r="125" customFormat="false" ht="12" hidden="false" customHeight="false" outlineLevel="0" collapsed="false">
      <c r="A125" s="0" t="s">
        <v>56</v>
      </c>
      <c r="B125" s="0" t="s">
        <v>234</v>
      </c>
      <c r="C125" s="0" t="s">
        <v>59</v>
      </c>
      <c r="D125" s="0" t="n">
        <v>1</v>
      </c>
      <c r="E125" s="8" t="n">
        <v>1</v>
      </c>
      <c r="F125" s="0" t="s">
        <v>245</v>
      </c>
    </row>
    <row r="126" customFormat="false" ht="12" hidden="false" customHeight="false" outlineLevel="0" collapsed="false">
      <c r="A126" s="0" t="s">
        <v>98</v>
      </c>
      <c r="B126" s="0" t="s">
        <v>234</v>
      </c>
      <c r="C126" s="0" t="s">
        <v>132</v>
      </c>
      <c r="D126" s="0" t="n">
        <v>2</v>
      </c>
      <c r="E126" s="8" t="n">
        <v>1</v>
      </c>
      <c r="F126" s="0" t="s">
        <v>246</v>
      </c>
    </row>
    <row r="127" customFormat="false" ht="12" hidden="false" customHeight="false" outlineLevel="0" collapsed="false">
      <c r="A127" s="0" t="s">
        <v>100</v>
      </c>
      <c r="B127" s="0" t="s">
        <v>234</v>
      </c>
      <c r="C127" s="0" t="s">
        <v>132</v>
      </c>
      <c r="D127" s="0" t="n">
        <v>2</v>
      </c>
      <c r="E127" s="8" t="n">
        <v>1</v>
      </c>
      <c r="F127" s="0" t="s">
        <v>247</v>
      </c>
    </row>
    <row r="128" customFormat="false" ht="12" hidden="false" customHeight="false" outlineLevel="0" collapsed="false">
      <c r="A128" s="0" t="s">
        <v>234</v>
      </c>
      <c r="B128" s="0" t="s">
        <v>248</v>
      </c>
      <c r="C128" s="0" t="s">
        <v>54</v>
      </c>
      <c r="D128" s="0" t="n">
        <v>1</v>
      </c>
      <c r="E128" s="8" t="n">
        <v>1</v>
      </c>
      <c r="F128" s="0" t="s">
        <v>249</v>
      </c>
    </row>
    <row r="129" customFormat="false" ht="12" hidden="false" customHeight="false" outlineLevel="0" collapsed="false">
      <c r="A129" s="0" t="s">
        <v>234</v>
      </c>
      <c r="B129" s="0" t="s">
        <v>109</v>
      </c>
      <c r="C129" s="0" t="s">
        <v>48</v>
      </c>
      <c r="D129" s="0" t="n">
        <v>1</v>
      </c>
      <c r="E129" s="8" t="n">
        <v>2</v>
      </c>
      <c r="F129" s="0" t="s">
        <v>250</v>
      </c>
      <c r="K129" s="0" t="s">
        <v>147</v>
      </c>
      <c r="L129" s="0" t="s">
        <v>65</v>
      </c>
    </row>
    <row r="130" customFormat="false" ht="12" hidden="false" customHeight="false" outlineLevel="0" collapsed="false">
      <c r="A130" s="0" t="s">
        <v>109</v>
      </c>
      <c r="B130" s="0" t="s">
        <v>234</v>
      </c>
      <c r="C130" s="0" t="s">
        <v>132</v>
      </c>
      <c r="D130" s="0" t="n">
        <v>2</v>
      </c>
      <c r="E130" s="8" t="s">
        <v>66</v>
      </c>
      <c r="F130" s="0" t="s">
        <v>250</v>
      </c>
      <c r="L130" s="0" t="s">
        <v>67</v>
      </c>
    </row>
    <row r="131" customFormat="false" ht="12" hidden="false" customHeight="false" outlineLevel="0" collapsed="false">
      <c r="A131" s="0" t="s">
        <v>58</v>
      </c>
      <c r="B131" s="0" t="s">
        <v>234</v>
      </c>
      <c r="C131" s="0" t="s">
        <v>59</v>
      </c>
      <c r="D131" s="0" t="n">
        <v>1</v>
      </c>
      <c r="E131" s="8" t="n">
        <v>1</v>
      </c>
      <c r="F131" s="0" t="s">
        <v>251</v>
      </c>
    </row>
    <row r="132" s="12" customFormat="true" ht="12" hidden="false" customHeight="false" outlineLevel="0" collapsed="false">
      <c r="A132" s="12" t="s">
        <v>234</v>
      </c>
      <c r="B132" s="12" t="s">
        <v>62</v>
      </c>
      <c r="C132" s="12" t="s">
        <v>54</v>
      </c>
      <c r="D132" s="12" t="n">
        <v>1</v>
      </c>
      <c r="E132" s="13" t="n">
        <v>1</v>
      </c>
      <c r="F132" s="12" t="s">
        <v>252</v>
      </c>
      <c r="G132" s="12" t="s">
        <v>253</v>
      </c>
      <c r="H132" s="12" t="n">
        <v>18321973</v>
      </c>
      <c r="L132" s="12" t="s">
        <v>106</v>
      </c>
    </row>
    <row r="133" customFormat="false" ht="12" hidden="false" customHeight="false" outlineLevel="0" collapsed="false">
      <c r="A133" s="0" t="s">
        <v>123</v>
      </c>
      <c r="B133" s="0" t="s">
        <v>234</v>
      </c>
      <c r="C133" s="0" t="s">
        <v>59</v>
      </c>
      <c r="D133" s="0" t="n">
        <v>1</v>
      </c>
      <c r="E133" s="8" t="n">
        <v>1</v>
      </c>
      <c r="F133" s="0" t="s">
        <v>254</v>
      </c>
    </row>
    <row r="134" customFormat="false" ht="12" hidden="false" customHeight="false" outlineLevel="0" collapsed="false">
      <c r="A134" s="0" t="s">
        <v>113</v>
      </c>
      <c r="B134" s="0" t="s">
        <v>234</v>
      </c>
      <c r="C134" s="0" t="s">
        <v>54</v>
      </c>
      <c r="D134" s="0" t="n">
        <v>1</v>
      </c>
      <c r="E134" s="8" t="n">
        <v>1</v>
      </c>
      <c r="F134" s="0" t="s">
        <v>255</v>
      </c>
    </row>
    <row r="135" customFormat="false" ht="12" hidden="false" customHeight="false" outlineLevel="0" collapsed="false">
      <c r="A135" s="0" t="s">
        <v>46</v>
      </c>
      <c r="B135" s="0" t="s">
        <v>235</v>
      </c>
      <c r="C135" s="0" t="s">
        <v>54</v>
      </c>
      <c r="D135" s="0" t="n">
        <v>1</v>
      </c>
      <c r="E135" s="8" t="n">
        <v>1</v>
      </c>
      <c r="F135" s="0" t="s">
        <v>256</v>
      </c>
    </row>
    <row r="136" customFormat="false" ht="12" hidden="false" customHeight="false" outlineLevel="0" collapsed="false">
      <c r="A136" s="0" t="s">
        <v>98</v>
      </c>
      <c r="B136" s="0" t="s">
        <v>235</v>
      </c>
      <c r="C136" s="0" t="s">
        <v>54</v>
      </c>
      <c r="D136" s="0" t="n">
        <v>1</v>
      </c>
      <c r="E136" s="8" t="n">
        <v>1</v>
      </c>
      <c r="F136" s="0" t="s">
        <v>257</v>
      </c>
    </row>
    <row r="137" s="10" customFormat="true" ht="12" hidden="false" customHeight="false" outlineLevel="0" collapsed="false">
      <c r="A137" s="10" t="s">
        <v>100</v>
      </c>
      <c r="B137" s="10" t="s">
        <v>235</v>
      </c>
      <c r="C137" s="10" t="s">
        <v>54</v>
      </c>
      <c r="D137" s="10" t="n">
        <v>1</v>
      </c>
      <c r="E137" s="11" t="n">
        <v>1</v>
      </c>
      <c r="F137" s="10" t="s">
        <v>258</v>
      </c>
      <c r="K137" s="10" t="s">
        <v>259</v>
      </c>
      <c r="L137" s="10" t="s">
        <v>86</v>
      </c>
    </row>
    <row r="138" s="10" customFormat="true" ht="12" hidden="false" customHeight="false" outlineLevel="0" collapsed="false">
      <c r="A138" s="10" t="s">
        <v>83</v>
      </c>
      <c r="B138" s="10" t="s">
        <v>235</v>
      </c>
      <c r="C138" s="10" t="s">
        <v>54</v>
      </c>
      <c r="D138" s="10" t="n">
        <v>1</v>
      </c>
      <c r="E138" s="11" t="n">
        <v>1</v>
      </c>
      <c r="F138" s="10" t="s">
        <v>260</v>
      </c>
      <c r="K138" s="10" t="s">
        <v>261</v>
      </c>
      <c r="L138" s="10" t="s">
        <v>86</v>
      </c>
    </row>
    <row r="139" s="12" customFormat="true" ht="12" hidden="false" customHeight="false" outlineLevel="0" collapsed="false">
      <c r="A139" s="12" t="s">
        <v>187</v>
      </c>
      <c r="B139" s="12" t="s">
        <v>235</v>
      </c>
      <c r="C139" s="12" t="s">
        <v>54</v>
      </c>
      <c r="D139" s="12" t="n">
        <v>1</v>
      </c>
      <c r="E139" s="13" t="n">
        <v>1</v>
      </c>
      <c r="F139" s="12" t="s">
        <v>262</v>
      </c>
      <c r="G139" s="12" t="s">
        <v>263</v>
      </c>
      <c r="H139" s="12" t="n">
        <v>18321973</v>
      </c>
      <c r="L139" s="12" t="s">
        <v>106</v>
      </c>
    </row>
    <row r="140" customFormat="false" ht="12" hidden="false" customHeight="false" outlineLevel="0" collapsed="false">
      <c r="A140" s="0" t="s">
        <v>58</v>
      </c>
      <c r="B140" s="0" t="s">
        <v>235</v>
      </c>
      <c r="C140" s="0" t="s">
        <v>54</v>
      </c>
      <c r="D140" s="0" t="n">
        <v>1</v>
      </c>
      <c r="E140" s="8" t="n">
        <v>1</v>
      </c>
      <c r="F140" s="0" t="s">
        <v>264</v>
      </c>
    </row>
    <row r="141" customFormat="false" ht="12" hidden="false" customHeight="false" outlineLevel="0" collapsed="false">
      <c r="A141" s="0" t="s">
        <v>113</v>
      </c>
      <c r="B141" s="0" t="s">
        <v>235</v>
      </c>
      <c r="C141" s="0" t="s">
        <v>54</v>
      </c>
      <c r="D141" s="0" t="n">
        <v>1</v>
      </c>
      <c r="E141" s="8" t="n">
        <v>1</v>
      </c>
      <c r="F141" s="0" t="s">
        <v>265</v>
      </c>
    </row>
    <row r="142" customFormat="false" ht="12" hidden="false" customHeight="false" outlineLevel="0" collapsed="false">
      <c r="A142" s="0" t="s">
        <v>198</v>
      </c>
      <c r="B142" s="0" t="s">
        <v>235</v>
      </c>
      <c r="C142" s="0" t="s">
        <v>54</v>
      </c>
      <c r="D142" s="0" t="n">
        <v>1</v>
      </c>
      <c r="E142" s="8" t="n">
        <v>1</v>
      </c>
      <c r="F142" s="0" t="s">
        <v>266</v>
      </c>
    </row>
    <row r="143" customFormat="false" ht="12" hidden="false" customHeight="false" outlineLevel="0" collapsed="false">
      <c r="A143" s="0" t="s">
        <v>200</v>
      </c>
      <c r="B143" s="0" t="s">
        <v>235</v>
      </c>
      <c r="C143" s="0" t="s">
        <v>54</v>
      </c>
      <c r="D143" s="0" t="n">
        <v>1</v>
      </c>
      <c r="E143" s="8" t="n">
        <v>1</v>
      </c>
      <c r="F143" s="0" t="s">
        <v>267</v>
      </c>
    </row>
    <row r="144" customFormat="false" ht="12" hidden="false" customHeight="false" outlineLevel="0" collapsed="false">
      <c r="A144" s="0" t="s">
        <v>46</v>
      </c>
      <c r="B144" s="0" t="s">
        <v>168</v>
      </c>
      <c r="C144" s="0" t="s">
        <v>96</v>
      </c>
      <c r="D144" s="0" t="n">
        <v>2</v>
      </c>
      <c r="E144" s="8" t="n">
        <v>1</v>
      </c>
      <c r="F144" s="0" t="s">
        <v>268</v>
      </c>
    </row>
    <row r="145" s="10" customFormat="true" ht="12" hidden="false" customHeight="false" outlineLevel="0" collapsed="false">
      <c r="A145" s="10" t="s">
        <v>168</v>
      </c>
      <c r="B145" s="10" t="s">
        <v>50</v>
      </c>
      <c r="C145" s="10" t="s">
        <v>59</v>
      </c>
      <c r="D145" s="10" t="n">
        <v>1</v>
      </c>
      <c r="E145" s="11" t="n">
        <v>1</v>
      </c>
      <c r="F145" s="10" t="s">
        <v>269</v>
      </c>
      <c r="K145" s="10" t="s">
        <v>270</v>
      </c>
      <c r="L145" s="10" t="s">
        <v>86</v>
      </c>
    </row>
    <row r="146" customFormat="false" ht="12" hidden="false" customHeight="false" outlineLevel="0" collapsed="false">
      <c r="A146" s="0" t="s">
        <v>175</v>
      </c>
      <c r="B146" s="0" t="s">
        <v>168</v>
      </c>
      <c r="C146" s="0" t="s">
        <v>96</v>
      </c>
      <c r="D146" s="0" t="n">
        <v>2</v>
      </c>
      <c r="E146" s="8" t="n">
        <v>1</v>
      </c>
      <c r="F146" s="0" t="s">
        <v>271</v>
      </c>
    </row>
    <row r="147" customFormat="false" ht="12" hidden="false" customHeight="false" outlineLevel="0" collapsed="false">
      <c r="A147" s="0" t="s">
        <v>168</v>
      </c>
      <c r="B147" s="0" t="s">
        <v>53</v>
      </c>
      <c r="C147" s="0" t="s">
        <v>54</v>
      </c>
      <c r="D147" s="0" t="n">
        <v>1</v>
      </c>
      <c r="E147" s="8" t="n">
        <v>1</v>
      </c>
      <c r="F147" s="0" t="s">
        <v>272</v>
      </c>
    </row>
    <row r="148" customFormat="false" ht="12" hidden="false" customHeight="false" outlineLevel="0" collapsed="false">
      <c r="A148" s="0" t="s">
        <v>56</v>
      </c>
      <c r="B148" s="0" t="s">
        <v>168</v>
      </c>
      <c r="C148" s="0" t="s">
        <v>59</v>
      </c>
      <c r="D148" s="0" t="n">
        <v>1</v>
      </c>
      <c r="E148" s="8" t="n">
        <v>1</v>
      </c>
      <c r="F148" s="0" t="s">
        <v>273</v>
      </c>
    </row>
    <row r="149" customFormat="false" ht="12" hidden="false" customHeight="false" outlineLevel="0" collapsed="false">
      <c r="A149" s="0" t="s">
        <v>98</v>
      </c>
      <c r="B149" s="0" t="s">
        <v>168</v>
      </c>
      <c r="C149" s="0" t="s">
        <v>132</v>
      </c>
      <c r="D149" s="0" t="n">
        <v>2</v>
      </c>
      <c r="E149" s="8" t="n">
        <v>1</v>
      </c>
      <c r="F149" s="0" t="s">
        <v>274</v>
      </c>
    </row>
    <row r="150" customFormat="false" ht="12" hidden="false" customHeight="false" outlineLevel="0" collapsed="false">
      <c r="A150" s="0" t="s">
        <v>168</v>
      </c>
      <c r="B150" s="0" t="s">
        <v>155</v>
      </c>
      <c r="C150" s="0" t="s">
        <v>54</v>
      </c>
      <c r="D150" s="0" t="n">
        <v>1</v>
      </c>
      <c r="E150" s="8" t="n">
        <v>2</v>
      </c>
      <c r="F150" s="0" t="s">
        <v>275</v>
      </c>
      <c r="K150" s="0" t="s">
        <v>147</v>
      </c>
      <c r="L150" s="0" t="s">
        <v>65</v>
      </c>
    </row>
    <row r="151" customFormat="false" ht="12" hidden="false" customHeight="false" outlineLevel="0" collapsed="false">
      <c r="A151" s="0" t="s">
        <v>155</v>
      </c>
      <c r="B151" s="0" t="s">
        <v>168</v>
      </c>
      <c r="C151" s="0" t="s">
        <v>59</v>
      </c>
      <c r="D151" s="0" t="n">
        <v>1</v>
      </c>
      <c r="E151" s="8" t="s">
        <v>66</v>
      </c>
      <c r="F151" s="0" t="s">
        <v>275</v>
      </c>
      <c r="L151" s="0" t="s">
        <v>67</v>
      </c>
    </row>
    <row r="152" customFormat="false" ht="12" hidden="false" customHeight="false" outlineLevel="0" collapsed="false">
      <c r="A152" s="0" t="s">
        <v>168</v>
      </c>
      <c r="B152" s="0" t="s">
        <v>62</v>
      </c>
      <c r="C152" s="0" t="s">
        <v>54</v>
      </c>
      <c r="D152" s="0" t="n">
        <v>1</v>
      </c>
      <c r="E152" s="8" t="n">
        <v>2</v>
      </c>
      <c r="F152" s="0" t="s">
        <v>276</v>
      </c>
      <c r="K152" s="0" t="s">
        <v>147</v>
      </c>
      <c r="L152" s="0" t="s">
        <v>65</v>
      </c>
    </row>
    <row r="153" customFormat="false" ht="12" hidden="false" customHeight="false" outlineLevel="0" collapsed="false">
      <c r="A153" s="0" t="s">
        <v>62</v>
      </c>
      <c r="B153" s="0" t="s">
        <v>168</v>
      </c>
      <c r="C153" s="0" t="s">
        <v>277</v>
      </c>
      <c r="D153" s="0" t="n">
        <v>3</v>
      </c>
      <c r="E153" s="8" t="s">
        <v>66</v>
      </c>
      <c r="F153" s="0" t="s">
        <v>276</v>
      </c>
      <c r="L153" s="0" t="s">
        <v>67</v>
      </c>
    </row>
    <row r="154" customFormat="false" ht="12" hidden="false" customHeight="false" outlineLevel="0" collapsed="false">
      <c r="A154" s="0" t="s">
        <v>113</v>
      </c>
      <c r="B154" s="0" t="s">
        <v>168</v>
      </c>
      <c r="C154" s="0" t="s">
        <v>54</v>
      </c>
      <c r="D154" s="0" t="n">
        <v>1</v>
      </c>
      <c r="E154" s="8" t="n">
        <v>1</v>
      </c>
      <c r="F154" s="0" t="s">
        <v>278</v>
      </c>
    </row>
    <row r="155" customFormat="false" ht="12" hidden="false" customHeight="false" outlineLevel="0" collapsed="false">
      <c r="A155" s="0" t="s">
        <v>198</v>
      </c>
      <c r="B155" s="0" t="s">
        <v>168</v>
      </c>
      <c r="C155" s="0" t="s">
        <v>54</v>
      </c>
      <c r="D155" s="0" t="n">
        <v>1</v>
      </c>
      <c r="E155" s="8" t="n">
        <v>1</v>
      </c>
      <c r="F155" s="0" t="s">
        <v>279</v>
      </c>
    </row>
    <row r="156" s="12" customFormat="true" ht="12" hidden="false" customHeight="false" outlineLevel="0" collapsed="false">
      <c r="A156" s="12" t="s">
        <v>280</v>
      </c>
      <c r="B156" s="12" t="s">
        <v>168</v>
      </c>
      <c r="C156" s="12" t="s">
        <v>54</v>
      </c>
      <c r="D156" s="12" t="n">
        <v>1</v>
      </c>
      <c r="E156" s="13" t="n">
        <v>1</v>
      </c>
      <c r="F156" s="12" t="s">
        <v>281</v>
      </c>
      <c r="G156" s="12" t="s">
        <v>282</v>
      </c>
      <c r="H156" s="12" t="n">
        <v>18602131</v>
      </c>
      <c r="L156" s="12" t="s">
        <v>106</v>
      </c>
    </row>
    <row r="157" customFormat="false" ht="12" hidden="false" customHeight="false" outlineLevel="0" collapsed="false">
      <c r="A157" s="0" t="s">
        <v>168</v>
      </c>
      <c r="B157" s="0" t="s">
        <v>115</v>
      </c>
      <c r="C157" s="0" t="s">
        <v>59</v>
      </c>
      <c r="D157" s="0" t="n">
        <v>1</v>
      </c>
      <c r="E157" s="8" t="n">
        <v>2</v>
      </c>
      <c r="F157" s="0" t="s">
        <v>283</v>
      </c>
      <c r="K157" s="0" t="s">
        <v>147</v>
      </c>
      <c r="L157" s="0" t="s">
        <v>65</v>
      </c>
    </row>
    <row r="158" customFormat="false" ht="12" hidden="false" customHeight="false" outlineLevel="0" collapsed="false">
      <c r="A158" s="0" t="s">
        <v>115</v>
      </c>
      <c r="B158" s="0" t="s">
        <v>168</v>
      </c>
      <c r="C158" s="0" t="s">
        <v>96</v>
      </c>
      <c r="D158" s="0" t="n">
        <v>2</v>
      </c>
      <c r="E158" s="8" t="s">
        <v>66</v>
      </c>
      <c r="F158" s="0" t="s">
        <v>283</v>
      </c>
      <c r="L158" s="0" t="s">
        <v>67</v>
      </c>
    </row>
    <row r="159" customFormat="false" ht="12" hidden="false" customHeight="false" outlineLevel="0" collapsed="false">
      <c r="A159" s="0" t="s">
        <v>200</v>
      </c>
      <c r="B159" s="0" t="s">
        <v>168</v>
      </c>
      <c r="C159" s="0" t="s">
        <v>54</v>
      </c>
      <c r="D159" s="0" t="n">
        <v>1</v>
      </c>
      <c r="E159" s="8" t="n">
        <v>1</v>
      </c>
      <c r="F159" s="0" t="s">
        <v>284</v>
      </c>
    </row>
    <row r="160" s="10" customFormat="true" ht="12" hidden="false" customHeight="false" outlineLevel="0" collapsed="false">
      <c r="A160" s="10" t="s">
        <v>46</v>
      </c>
      <c r="B160" s="10" t="s">
        <v>46</v>
      </c>
      <c r="C160" s="10" t="s">
        <v>96</v>
      </c>
      <c r="D160" s="10" t="n">
        <v>2</v>
      </c>
      <c r="E160" s="11" t="n">
        <v>1</v>
      </c>
      <c r="F160" s="10" t="s">
        <v>285</v>
      </c>
      <c r="K160" s="10" t="s">
        <v>286</v>
      </c>
      <c r="L160" s="10" t="s">
        <v>86</v>
      </c>
    </row>
    <row r="161" s="10" customFormat="true" ht="12" hidden="false" customHeight="false" outlineLevel="0" collapsed="false">
      <c r="A161" s="10" t="s">
        <v>46</v>
      </c>
      <c r="B161" s="10" t="s">
        <v>50</v>
      </c>
      <c r="C161" s="10" t="s">
        <v>77</v>
      </c>
      <c r="D161" s="10" t="n">
        <v>4</v>
      </c>
      <c r="E161" s="11" t="n">
        <v>1</v>
      </c>
      <c r="F161" s="10" t="s">
        <v>287</v>
      </c>
      <c r="K161" s="10" t="s">
        <v>288</v>
      </c>
      <c r="L161" s="10" t="s">
        <v>86</v>
      </c>
    </row>
    <row r="162" customFormat="false" ht="12" hidden="false" customHeight="false" outlineLevel="0" collapsed="false">
      <c r="A162" s="0" t="s">
        <v>175</v>
      </c>
      <c r="B162" s="0" t="s">
        <v>46</v>
      </c>
      <c r="C162" s="0" t="s">
        <v>72</v>
      </c>
      <c r="D162" s="0" t="n">
        <v>1</v>
      </c>
      <c r="E162" s="8" t="n">
        <v>1</v>
      </c>
      <c r="F162" s="0" t="s">
        <v>289</v>
      </c>
    </row>
    <row r="163" s="12" customFormat="true" ht="12" hidden="false" customHeight="false" outlineLevel="0" collapsed="false">
      <c r="A163" s="12" t="s">
        <v>290</v>
      </c>
      <c r="B163" s="12" t="s">
        <v>53</v>
      </c>
      <c r="C163" s="12" t="s">
        <v>77</v>
      </c>
      <c r="D163" s="12" t="n">
        <v>4</v>
      </c>
      <c r="E163" s="13" t="n">
        <v>4</v>
      </c>
      <c r="F163" s="12" t="s">
        <v>291</v>
      </c>
      <c r="G163" s="12" t="s">
        <v>292</v>
      </c>
      <c r="H163" s="12" t="n">
        <v>10627546</v>
      </c>
      <c r="I163" s="12" t="n">
        <v>11507225</v>
      </c>
      <c r="J163" s="12" t="n">
        <v>15731273</v>
      </c>
      <c r="K163" s="12" t="s">
        <v>293</v>
      </c>
      <c r="L163" s="12" t="s">
        <v>162</v>
      </c>
    </row>
    <row r="164" s="12" customFormat="true" ht="12" hidden="false" customHeight="false" outlineLevel="0" collapsed="false">
      <c r="A164" s="12" t="s">
        <v>46</v>
      </c>
      <c r="B164" s="12" t="s">
        <v>53</v>
      </c>
      <c r="C164" s="12" t="s">
        <v>77</v>
      </c>
      <c r="D164" s="12" t="n">
        <v>4</v>
      </c>
      <c r="E164" s="13" t="s">
        <v>294</v>
      </c>
      <c r="F164" s="12" t="s">
        <v>291</v>
      </c>
      <c r="G164" s="12" t="s">
        <v>295</v>
      </c>
      <c r="H164" s="12" t="n">
        <v>15003866</v>
      </c>
      <c r="I164" s="12" t="n">
        <v>15731265</v>
      </c>
      <c r="J164" s="12" t="n">
        <v>17446270</v>
      </c>
      <c r="K164" s="12" t="s">
        <v>296</v>
      </c>
      <c r="L164" s="12" t="s">
        <v>67</v>
      </c>
    </row>
    <row r="165" s="12" customFormat="true" ht="12" hidden="false" customHeight="false" outlineLevel="0" collapsed="false">
      <c r="A165" s="12" t="s">
        <v>53</v>
      </c>
      <c r="B165" s="12" t="s">
        <v>290</v>
      </c>
      <c r="C165" s="12" t="s">
        <v>54</v>
      </c>
      <c r="D165" s="12" t="n">
        <v>1</v>
      </c>
      <c r="E165" s="13" t="s">
        <v>294</v>
      </c>
      <c r="F165" s="12" t="s">
        <v>291</v>
      </c>
      <c r="G165" s="12" t="s">
        <v>296</v>
      </c>
      <c r="H165" s="12" t="n">
        <v>17005637</v>
      </c>
      <c r="K165" s="12" t="s">
        <v>295</v>
      </c>
      <c r="L165" s="12" t="s">
        <v>67</v>
      </c>
    </row>
    <row r="166" customFormat="false" ht="12" hidden="false" customHeight="false" outlineLevel="0" collapsed="false">
      <c r="A166" s="0" t="s">
        <v>53</v>
      </c>
      <c r="B166" s="0" t="s">
        <v>46</v>
      </c>
      <c r="C166" s="0" t="s">
        <v>277</v>
      </c>
      <c r="D166" s="0" t="n">
        <v>3</v>
      </c>
      <c r="E166" s="8" t="s">
        <v>294</v>
      </c>
      <c r="F166" s="0" t="s">
        <v>291</v>
      </c>
      <c r="L166" s="0" t="s">
        <v>67</v>
      </c>
    </row>
    <row r="167" customFormat="false" ht="12" hidden="false" customHeight="false" outlineLevel="0" collapsed="false">
      <c r="A167" s="0" t="s">
        <v>46</v>
      </c>
      <c r="B167" s="0" t="s">
        <v>248</v>
      </c>
      <c r="C167" s="0" t="s">
        <v>54</v>
      </c>
      <c r="D167" s="0" t="n">
        <v>1</v>
      </c>
      <c r="E167" s="8" t="n">
        <v>1</v>
      </c>
      <c r="F167" s="0" t="s">
        <v>297</v>
      </c>
    </row>
    <row r="168" customFormat="false" ht="12" hidden="false" customHeight="false" outlineLevel="0" collapsed="false">
      <c r="A168" s="0" t="s">
        <v>46</v>
      </c>
      <c r="B168" s="0" t="s">
        <v>83</v>
      </c>
      <c r="C168" s="0" t="s">
        <v>48</v>
      </c>
      <c r="D168" s="0" t="n">
        <v>1</v>
      </c>
      <c r="E168" s="8" t="n">
        <v>1</v>
      </c>
      <c r="F168" s="0" t="s">
        <v>298</v>
      </c>
    </row>
    <row r="169" customFormat="false" ht="12" hidden="false" customHeight="false" outlineLevel="0" collapsed="false">
      <c r="A169" s="0" t="s">
        <v>290</v>
      </c>
      <c r="B169" s="0" t="s">
        <v>155</v>
      </c>
      <c r="C169" s="0" t="s">
        <v>54</v>
      </c>
      <c r="D169" s="0" t="n">
        <v>1</v>
      </c>
      <c r="E169" s="8" t="n">
        <v>2</v>
      </c>
      <c r="F169" s="0" t="s">
        <v>299</v>
      </c>
      <c r="K169" s="0" t="s">
        <v>64</v>
      </c>
      <c r="L169" s="0" t="s">
        <v>65</v>
      </c>
    </row>
    <row r="170" customFormat="false" ht="12" hidden="false" customHeight="false" outlineLevel="0" collapsed="false">
      <c r="A170" s="0" t="s">
        <v>46</v>
      </c>
      <c r="B170" s="0" t="s">
        <v>155</v>
      </c>
      <c r="C170" s="0" t="s">
        <v>111</v>
      </c>
      <c r="D170" s="0" t="n">
        <v>2</v>
      </c>
      <c r="E170" s="8" t="s">
        <v>66</v>
      </c>
      <c r="F170" s="0" t="s">
        <v>299</v>
      </c>
      <c r="L170" s="0" t="s">
        <v>67</v>
      </c>
    </row>
    <row r="171" s="10" customFormat="true" ht="12" hidden="false" customHeight="false" outlineLevel="0" collapsed="false">
      <c r="A171" s="10" t="s">
        <v>46</v>
      </c>
      <c r="B171" s="10" t="s">
        <v>187</v>
      </c>
      <c r="C171" s="10" t="s">
        <v>277</v>
      </c>
      <c r="D171" s="10" t="n">
        <v>3</v>
      </c>
      <c r="E171" s="11" t="n">
        <v>1</v>
      </c>
      <c r="F171" s="10" t="s">
        <v>300</v>
      </c>
      <c r="K171" s="10" t="s">
        <v>301</v>
      </c>
      <c r="L171" s="10" t="s">
        <v>86</v>
      </c>
    </row>
    <row r="172" customFormat="false" ht="12" hidden="false" customHeight="false" outlineLevel="0" collapsed="false">
      <c r="A172" s="0" t="s">
        <v>46</v>
      </c>
      <c r="B172" s="0" t="s">
        <v>109</v>
      </c>
      <c r="C172" s="0" t="s">
        <v>48</v>
      </c>
      <c r="D172" s="0" t="n">
        <v>1</v>
      </c>
      <c r="E172" s="8" t="n">
        <v>2</v>
      </c>
      <c r="F172" s="0" t="s">
        <v>302</v>
      </c>
      <c r="K172" s="0" t="s">
        <v>147</v>
      </c>
      <c r="L172" s="0" t="s">
        <v>65</v>
      </c>
    </row>
    <row r="173" customFormat="false" ht="12" hidden="false" customHeight="false" outlineLevel="0" collapsed="false">
      <c r="A173" s="0" t="s">
        <v>109</v>
      </c>
      <c r="B173" s="0" t="s">
        <v>46</v>
      </c>
      <c r="C173" s="0" t="s">
        <v>72</v>
      </c>
      <c r="D173" s="0" t="n">
        <v>1</v>
      </c>
      <c r="E173" s="8" t="s">
        <v>66</v>
      </c>
      <c r="F173" s="0" t="s">
        <v>302</v>
      </c>
      <c r="L173" s="0" t="s">
        <v>67</v>
      </c>
    </row>
    <row r="174" s="10" customFormat="true" ht="12" hidden="false" customHeight="false" outlineLevel="0" collapsed="false">
      <c r="A174" s="10" t="s">
        <v>290</v>
      </c>
      <c r="B174" s="10" t="s">
        <v>303</v>
      </c>
      <c r="C174" s="10" t="s">
        <v>48</v>
      </c>
      <c r="D174" s="10" t="n">
        <v>1</v>
      </c>
      <c r="E174" s="11" t="n">
        <v>1</v>
      </c>
      <c r="F174" s="10" t="s">
        <v>304</v>
      </c>
      <c r="K174" s="10" t="s">
        <v>305</v>
      </c>
      <c r="L174" s="10" t="s">
        <v>86</v>
      </c>
    </row>
    <row r="175" customFormat="false" ht="12" hidden="false" customHeight="false" outlineLevel="0" collapsed="false">
      <c r="A175" s="0" t="s">
        <v>46</v>
      </c>
      <c r="B175" s="0" t="s">
        <v>306</v>
      </c>
      <c r="C175" s="0" t="s">
        <v>54</v>
      </c>
      <c r="D175" s="0" t="n">
        <v>1</v>
      </c>
      <c r="E175" s="8" t="n">
        <v>1</v>
      </c>
      <c r="F175" s="0" t="s">
        <v>307</v>
      </c>
    </row>
    <row r="176" customFormat="false" ht="12" hidden="false" customHeight="false" outlineLevel="0" collapsed="false">
      <c r="A176" s="0" t="s">
        <v>46</v>
      </c>
      <c r="B176" s="0" t="s">
        <v>190</v>
      </c>
      <c r="C176" s="0" t="s">
        <v>72</v>
      </c>
      <c r="D176" s="0" t="n">
        <v>1</v>
      </c>
      <c r="E176" s="8" t="n">
        <v>1</v>
      </c>
      <c r="F176" s="0" t="s">
        <v>308</v>
      </c>
    </row>
    <row r="177" customFormat="false" ht="12" hidden="false" customHeight="false" outlineLevel="0" collapsed="false">
      <c r="A177" s="0" t="s">
        <v>76</v>
      </c>
      <c r="B177" s="0" t="s">
        <v>46</v>
      </c>
      <c r="C177" s="0" t="s">
        <v>48</v>
      </c>
      <c r="D177" s="0" t="n">
        <v>1</v>
      </c>
      <c r="E177" s="8" t="n">
        <v>1</v>
      </c>
      <c r="F177" s="0" t="s">
        <v>309</v>
      </c>
    </row>
    <row r="178" customFormat="false" ht="12" hidden="false" customHeight="false" outlineLevel="0" collapsed="false">
      <c r="A178" s="0" t="s">
        <v>46</v>
      </c>
      <c r="B178" s="0" t="s">
        <v>149</v>
      </c>
      <c r="C178" s="0" t="s">
        <v>48</v>
      </c>
      <c r="D178" s="0" t="n">
        <v>1</v>
      </c>
      <c r="E178" s="8" t="n">
        <v>1</v>
      </c>
      <c r="F178" s="0" t="s">
        <v>310</v>
      </c>
    </row>
    <row r="179" s="10" customFormat="true" ht="12" hidden="false" customHeight="false" outlineLevel="0" collapsed="false">
      <c r="A179" s="10" t="s">
        <v>62</v>
      </c>
      <c r="B179" s="10" t="s">
        <v>46</v>
      </c>
      <c r="C179" s="10" t="s">
        <v>72</v>
      </c>
      <c r="D179" s="10" t="n">
        <v>1</v>
      </c>
      <c r="E179" s="11" t="n">
        <v>1</v>
      </c>
      <c r="F179" s="10" t="s">
        <v>311</v>
      </c>
      <c r="K179" s="10" t="s">
        <v>312</v>
      </c>
      <c r="L179" s="10" t="s">
        <v>86</v>
      </c>
    </row>
    <row r="180" customFormat="false" ht="12" hidden="false" customHeight="false" outlineLevel="0" collapsed="false">
      <c r="A180" s="0" t="s">
        <v>46</v>
      </c>
      <c r="B180" s="0" t="s">
        <v>68</v>
      </c>
      <c r="C180" s="0" t="s">
        <v>111</v>
      </c>
      <c r="D180" s="0" t="n">
        <v>2</v>
      </c>
      <c r="E180" s="8" t="n">
        <v>1</v>
      </c>
      <c r="F180" s="0" t="s">
        <v>313</v>
      </c>
    </row>
    <row r="181" customFormat="false" ht="12" hidden="false" customHeight="false" outlineLevel="0" collapsed="false">
      <c r="A181" s="0" t="s">
        <v>46</v>
      </c>
      <c r="B181" s="0" t="s">
        <v>123</v>
      </c>
      <c r="C181" s="0" t="s">
        <v>48</v>
      </c>
      <c r="D181" s="0" t="n">
        <v>1</v>
      </c>
      <c r="E181" s="8" t="n">
        <v>1</v>
      </c>
      <c r="F181" s="0" t="s">
        <v>314</v>
      </c>
    </row>
    <row r="182" s="12" customFormat="true" ht="12" hidden="false" customHeight="false" outlineLevel="0" collapsed="false">
      <c r="A182" s="12" t="s">
        <v>46</v>
      </c>
      <c r="B182" s="12" t="s">
        <v>315</v>
      </c>
      <c r="C182" s="12" t="s">
        <v>48</v>
      </c>
      <c r="D182" s="12" t="n">
        <v>1</v>
      </c>
      <c r="E182" s="13" t="n">
        <v>1</v>
      </c>
      <c r="F182" s="12" t="s">
        <v>316</v>
      </c>
      <c r="G182" s="12" t="s">
        <v>317</v>
      </c>
      <c r="H182" s="12" t="n">
        <v>10627546</v>
      </c>
      <c r="L182" s="12" t="s">
        <v>106</v>
      </c>
    </row>
    <row r="183" customFormat="false" ht="12" hidden="false" customHeight="false" outlineLevel="0" collapsed="false">
      <c r="A183" s="0" t="s">
        <v>318</v>
      </c>
      <c r="B183" s="0" t="s">
        <v>46</v>
      </c>
      <c r="C183" s="0" t="s">
        <v>72</v>
      </c>
      <c r="D183" s="0" t="n">
        <v>1</v>
      </c>
      <c r="E183" s="8" t="n">
        <v>1</v>
      </c>
      <c r="F183" s="0" t="s">
        <v>319</v>
      </c>
    </row>
    <row r="184" customFormat="false" ht="12" hidden="false" customHeight="false" outlineLevel="0" collapsed="false">
      <c r="A184" s="0" t="s">
        <v>46</v>
      </c>
      <c r="B184" s="0" t="s">
        <v>200</v>
      </c>
      <c r="C184" s="0" t="s">
        <v>72</v>
      </c>
      <c r="D184" s="0" t="n">
        <v>1</v>
      </c>
      <c r="E184" s="8" t="n">
        <v>1</v>
      </c>
      <c r="F184" s="0" t="s">
        <v>320</v>
      </c>
    </row>
    <row r="185" s="10" customFormat="true" ht="12" hidden="false" customHeight="false" outlineLevel="0" collapsed="false">
      <c r="A185" s="10" t="s">
        <v>50</v>
      </c>
      <c r="B185" s="10" t="s">
        <v>50</v>
      </c>
      <c r="C185" s="10" t="s">
        <v>321</v>
      </c>
      <c r="D185" s="10" t="n">
        <v>3</v>
      </c>
      <c r="E185" s="11" t="n">
        <v>1</v>
      </c>
      <c r="F185" s="10" t="s">
        <v>322</v>
      </c>
      <c r="K185" s="10" t="s">
        <v>323</v>
      </c>
      <c r="L185" s="10" t="s">
        <v>86</v>
      </c>
    </row>
    <row r="186" customFormat="false" ht="12" hidden="false" customHeight="false" outlineLevel="0" collapsed="false">
      <c r="A186" s="0" t="s">
        <v>175</v>
      </c>
      <c r="B186" s="0" t="s">
        <v>50</v>
      </c>
      <c r="C186" s="0" t="s">
        <v>277</v>
      </c>
      <c r="D186" s="0" t="n">
        <v>3</v>
      </c>
      <c r="E186" s="8" t="n">
        <v>1</v>
      </c>
      <c r="F186" s="0" t="s">
        <v>324</v>
      </c>
    </row>
    <row r="187" s="10" customFormat="true" ht="12" hidden="false" customHeight="false" outlineLevel="0" collapsed="false">
      <c r="A187" s="10" t="s">
        <v>53</v>
      </c>
      <c r="B187" s="10" t="s">
        <v>50</v>
      </c>
      <c r="C187" s="10" t="s">
        <v>277</v>
      </c>
      <c r="D187" s="10" t="n">
        <v>3</v>
      </c>
      <c r="E187" s="11" t="n">
        <v>1</v>
      </c>
      <c r="F187" s="10" t="s">
        <v>325</v>
      </c>
      <c r="K187" s="10" t="s">
        <v>326</v>
      </c>
      <c r="L187" s="10" t="s">
        <v>86</v>
      </c>
    </row>
    <row r="188" s="10" customFormat="true" ht="12" hidden="false" customHeight="false" outlineLevel="0" collapsed="false">
      <c r="A188" s="10" t="s">
        <v>178</v>
      </c>
      <c r="B188" s="10" t="s">
        <v>50</v>
      </c>
      <c r="C188" s="10" t="s">
        <v>96</v>
      </c>
      <c r="D188" s="10" t="n">
        <v>2</v>
      </c>
      <c r="E188" s="11" t="n">
        <v>1</v>
      </c>
      <c r="F188" s="10" t="s">
        <v>327</v>
      </c>
      <c r="K188" s="10" t="s">
        <v>328</v>
      </c>
      <c r="L188" s="10" t="s">
        <v>86</v>
      </c>
    </row>
    <row r="189" s="10" customFormat="true" ht="12" hidden="false" customHeight="false" outlineLevel="0" collapsed="false">
      <c r="A189" s="10" t="s">
        <v>181</v>
      </c>
      <c r="B189" s="10" t="s">
        <v>50</v>
      </c>
      <c r="C189" s="10" t="s">
        <v>96</v>
      </c>
      <c r="D189" s="10" t="n">
        <v>2</v>
      </c>
      <c r="E189" s="11" t="n">
        <v>1</v>
      </c>
      <c r="F189" s="10" t="s">
        <v>329</v>
      </c>
      <c r="K189" s="10" t="s">
        <v>330</v>
      </c>
      <c r="L189" s="10" t="s">
        <v>86</v>
      </c>
    </row>
    <row r="190" s="10" customFormat="true" ht="12" hidden="false" customHeight="false" outlineLevel="0" collapsed="false">
      <c r="A190" s="10" t="s">
        <v>56</v>
      </c>
      <c r="B190" s="10" t="s">
        <v>50</v>
      </c>
      <c r="C190" s="10" t="s">
        <v>77</v>
      </c>
      <c r="D190" s="10" t="n">
        <v>4</v>
      </c>
      <c r="E190" s="11" t="n">
        <v>1</v>
      </c>
      <c r="F190" s="10" t="s">
        <v>331</v>
      </c>
      <c r="K190" s="10" t="s">
        <v>332</v>
      </c>
      <c r="L190" s="10" t="s">
        <v>86</v>
      </c>
    </row>
    <row r="191" s="12" customFormat="true" ht="12" hidden="false" customHeight="false" outlineLevel="0" collapsed="false">
      <c r="A191" s="12" t="s">
        <v>333</v>
      </c>
      <c r="B191" s="12" t="s">
        <v>50</v>
      </c>
      <c r="C191" s="12" t="s">
        <v>54</v>
      </c>
      <c r="D191" s="12" t="n">
        <v>1</v>
      </c>
      <c r="E191" s="13" t="n">
        <v>1</v>
      </c>
      <c r="F191" s="12" t="s">
        <v>334</v>
      </c>
      <c r="G191" s="12" t="s">
        <v>335</v>
      </c>
      <c r="H191" s="12" t="n">
        <v>17035316</v>
      </c>
      <c r="K191" s="12" t="s">
        <v>336</v>
      </c>
      <c r="L191" s="12" t="s">
        <v>239</v>
      </c>
    </row>
    <row r="192" s="10" customFormat="true" ht="12" hidden="false" customHeight="false" outlineLevel="0" collapsed="false">
      <c r="A192" s="10" t="s">
        <v>50</v>
      </c>
      <c r="B192" s="10" t="s">
        <v>337</v>
      </c>
      <c r="C192" s="10" t="s">
        <v>48</v>
      </c>
      <c r="D192" s="10" t="n">
        <v>1</v>
      </c>
      <c r="E192" s="11" t="n">
        <v>2</v>
      </c>
      <c r="F192" s="10" t="s">
        <v>338</v>
      </c>
      <c r="K192" s="10" t="s">
        <v>339</v>
      </c>
      <c r="L192" s="10" t="s">
        <v>94</v>
      </c>
    </row>
    <row r="193" customFormat="false" ht="12" hidden="false" customHeight="false" outlineLevel="0" collapsed="false">
      <c r="A193" s="0" t="s">
        <v>340</v>
      </c>
      <c r="B193" s="0" t="s">
        <v>50</v>
      </c>
      <c r="C193" s="0" t="s">
        <v>72</v>
      </c>
      <c r="D193" s="0" t="n">
        <v>1</v>
      </c>
      <c r="E193" s="8" t="s">
        <v>66</v>
      </c>
      <c r="F193" s="0" t="s">
        <v>338</v>
      </c>
      <c r="L193" s="0" t="s">
        <v>67</v>
      </c>
    </row>
    <row r="194" customFormat="false" ht="12" hidden="false" customHeight="false" outlineLevel="0" collapsed="false">
      <c r="A194" s="0" t="s">
        <v>71</v>
      </c>
      <c r="B194" s="0" t="s">
        <v>50</v>
      </c>
      <c r="C194" s="0" t="s">
        <v>77</v>
      </c>
      <c r="D194" s="0" t="n">
        <v>4</v>
      </c>
      <c r="E194" s="8" t="n">
        <v>1</v>
      </c>
      <c r="F194" s="0" t="s">
        <v>341</v>
      </c>
    </row>
    <row r="195" customFormat="false" ht="12" hidden="false" customHeight="false" outlineLevel="0" collapsed="false">
      <c r="A195" s="0" t="s">
        <v>98</v>
      </c>
      <c r="B195" s="0" t="s">
        <v>50</v>
      </c>
      <c r="C195" s="0" t="s">
        <v>321</v>
      </c>
      <c r="D195" s="0" t="n">
        <v>3</v>
      </c>
      <c r="E195" s="8" t="n">
        <v>1</v>
      </c>
      <c r="F195" s="0" t="s">
        <v>342</v>
      </c>
    </row>
    <row r="196" s="10" customFormat="true" ht="12" hidden="false" customHeight="false" outlineLevel="0" collapsed="false">
      <c r="A196" s="10" t="s">
        <v>100</v>
      </c>
      <c r="B196" s="10" t="s">
        <v>50</v>
      </c>
      <c r="C196" s="10" t="s">
        <v>132</v>
      </c>
      <c r="D196" s="10" t="n">
        <v>2</v>
      </c>
      <c r="E196" s="11" t="n">
        <v>1</v>
      </c>
      <c r="F196" s="10" t="s">
        <v>343</v>
      </c>
      <c r="K196" s="10" t="s">
        <v>344</v>
      </c>
      <c r="L196" s="10" t="s">
        <v>86</v>
      </c>
    </row>
    <row r="197" customFormat="false" ht="12" hidden="false" customHeight="false" outlineLevel="0" collapsed="false">
      <c r="A197" s="0" t="s">
        <v>345</v>
      </c>
      <c r="B197" s="0" t="s">
        <v>50</v>
      </c>
      <c r="C197" s="0" t="s">
        <v>132</v>
      </c>
      <c r="D197" s="0" t="n">
        <v>2</v>
      </c>
      <c r="E197" s="8" t="n">
        <v>1</v>
      </c>
      <c r="F197" s="0" t="s">
        <v>346</v>
      </c>
    </row>
    <row r="198" s="10" customFormat="true" ht="12" hidden="false" customHeight="false" outlineLevel="0" collapsed="false">
      <c r="A198" s="10" t="s">
        <v>50</v>
      </c>
      <c r="B198" s="10" t="s">
        <v>83</v>
      </c>
      <c r="C198" s="10" t="s">
        <v>54</v>
      </c>
      <c r="D198" s="10" t="n">
        <v>1</v>
      </c>
      <c r="E198" s="11" t="n">
        <v>1</v>
      </c>
      <c r="F198" s="10" t="s">
        <v>347</v>
      </c>
      <c r="K198" s="10" t="s">
        <v>348</v>
      </c>
      <c r="L198" s="10" t="s">
        <v>86</v>
      </c>
    </row>
    <row r="199" customFormat="false" ht="12" hidden="false" customHeight="false" outlineLevel="0" collapsed="false">
      <c r="A199" s="0" t="s">
        <v>50</v>
      </c>
      <c r="B199" s="0" t="s">
        <v>155</v>
      </c>
      <c r="C199" s="0" t="s">
        <v>54</v>
      </c>
      <c r="D199" s="0" t="n">
        <v>1</v>
      </c>
      <c r="E199" s="8" t="n">
        <v>2</v>
      </c>
      <c r="F199" s="0" t="s">
        <v>349</v>
      </c>
      <c r="K199" s="0" t="s">
        <v>147</v>
      </c>
      <c r="L199" s="0" t="s">
        <v>65</v>
      </c>
    </row>
    <row r="200" customFormat="false" ht="12" hidden="false" customHeight="false" outlineLevel="0" collapsed="false">
      <c r="A200" s="0" t="s">
        <v>155</v>
      </c>
      <c r="B200" s="0" t="s">
        <v>50</v>
      </c>
      <c r="C200" s="0" t="s">
        <v>77</v>
      </c>
      <c r="D200" s="0" t="n">
        <v>4</v>
      </c>
      <c r="E200" s="8" t="s">
        <v>66</v>
      </c>
      <c r="F200" s="0" t="s">
        <v>349</v>
      </c>
      <c r="L200" s="0" t="s">
        <v>67</v>
      </c>
    </row>
    <row r="201" customFormat="false" ht="12" hidden="false" customHeight="false" outlineLevel="0" collapsed="false">
      <c r="A201" s="0" t="s">
        <v>187</v>
      </c>
      <c r="B201" s="0" t="s">
        <v>50</v>
      </c>
      <c r="C201" s="0" t="s">
        <v>132</v>
      </c>
      <c r="D201" s="0" t="n">
        <v>2</v>
      </c>
      <c r="E201" s="8" t="n">
        <v>1</v>
      </c>
      <c r="F201" s="0" t="s">
        <v>350</v>
      </c>
    </row>
    <row r="202" customFormat="false" ht="12" hidden="false" customHeight="false" outlineLevel="0" collapsed="false">
      <c r="A202" s="0" t="s">
        <v>109</v>
      </c>
      <c r="B202" s="0" t="s">
        <v>50</v>
      </c>
      <c r="C202" s="0" t="s">
        <v>77</v>
      </c>
      <c r="D202" s="0" t="n">
        <v>4</v>
      </c>
      <c r="E202" s="8" t="n">
        <v>1</v>
      </c>
      <c r="F202" s="0" t="s">
        <v>351</v>
      </c>
    </row>
    <row r="203" s="10" customFormat="true" ht="12" hidden="false" customHeight="false" outlineLevel="0" collapsed="false">
      <c r="A203" s="10" t="s">
        <v>58</v>
      </c>
      <c r="B203" s="10" t="s">
        <v>50</v>
      </c>
      <c r="C203" s="10" t="s">
        <v>96</v>
      </c>
      <c r="D203" s="10" t="n">
        <v>2</v>
      </c>
      <c r="E203" s="11" t="n">
        <v>1</v>
      </c>
      <c r="F203" s="10" t="s">
        <v>352</v>
      </c>
      <c r="K203" s="10" t="s">
        <v>353</v>
      </c>
      <c r="L203" s="10" t="s">
        <v>86</v>
      </c>
    </row>
    <row r="204" s="10" customFormat="true" ht="12" hidden="false" customHeight="false" outlineLevel="0" collapsed="false">
      <c r="A204" s="10" t="s">
        <v>354</v>
      </c>
      <c r="B204" s="10" t="s">
        <v>50</v>
      </c>
      <c r="C204" s="10" t="s">
        <v>54</v>
      </c>
      <c r="D204" s="10" t="n">
        <v>1</v>
      </c>
      <c r="E204" s="11" t="n">
        <v>1</v>
      </c>
      <c r="F204" s="10" t="s">
        <v>355</v>
      </c>
      <c r="K204" s="10" t="s">
        <v>356</v>
      </c>
      <c r="L204" s="10" t="s">
        <v>86</v>
      </c>
    </row>
    <row r="205" customFormat="false" ht="12" hidden="false" customHeight="false" outlineLevel="0" collapsed="false">
      <c r="A205" s="0" t="s">
        <v>217</v>
      </c>
      <c r="B205" s="0" t="s">
        <v>50</v>
      </c>
      <c r="C205" s="0" t="s">
        <v>59</v>
      </c>
      <c r="D205" s="0" t="n">
        <v>1</v>
      </c>
      <c r="E205" s="8" t="n">
        <v>1</v>
      </c>
      <c r="F205" s="0" t="s">
        <v>357</v>
      </c>
    </row>
    <row r="206" customFormat="false" ht="12" hidden="false" customHeight="false" outlineLevel="0" collapsed="false">
      <c r="A206" s="0" t="s">
        <v>358</v>
      </c>
      <c r="B206" s="0" t="s">
        <v>50</v>
      </c>
      <c r="C206" s="0" t="s">
        <v>359</v>
      </c>
      <c r="D206" s="0" t="n">
        <v>3</v>
      </c>
      <c r="E206" s="8" t="n">
        <v>1</v>
      </c>
      <c r="F206" s="0" t="s">
        <v>360</v>
      </c>
    </row>
    <row r="207" s="10" customFormat="true" ht="12" hidden="false" customHeight="false" outlineLevel="0" collapsed="false">
      <c r="A207" s="10" t="s">
        <v>361</v>
      </c>
      <c r="B207" s="10" t="s">
        <v>50</v>
      </c>
      <c r="C207" s="10" t="s">
        <v>77</v>
      </c>
      <c r="D207" s="10" t="n">
        <v>4</v>
      </c>
      <c r="E207" s="11" t="n">
        <v>2</v>
      </c>
      <c r="F207" s="10" t="s">
        <v>362</v>
      </c>
      <c r="K207" s="10" t="s">
        <v>363</v>
      </c>
      <c r="L207" s="10" t="s">
        <v>94</v>
      </c>
    </row>
    <row r="208" customFormat="false" ht="12" hidden="false" customHeight="false" outlineLevel="0" collapsed="false">
      <c r="A208" s="0" t="s">
        <v>364</v>
      </c>
      <c r="B208" s="0" t="s">
        <v>50</v>
      </c>
      <c r="C208" s="0" t="s">
        <v>96</v>
      </c>
      <c r="D208" s="0" t="n">
        <v>2</v>
      </c>
      <c r="E208" s="8" t="s">
        <v>66</v>
      </c>
      <c r="F208" s="0" t="s">
        <v>362</v>
      </c>
      <c r="L208" s="0" t="s">
        <v>67</v>
      </c>
    </row>
    <row r="209" s="10" customFormat="true" ht="12" hidden="false" customHeight="false" outlineLevel="0" collapsed="false">
      <c r="A209" s="10" t="s">
        <v>365</v>
      </c>
      <c r="B209" s="10" t="s">
        <v>50</v>
      </c>
      <c r="C209" s="10" t="s">
        <v>54</v>
      </c>
      <c r="D209" s="10" t="n">
        <v>1</v>
      </c>
      <c r="E209" s="11" t="n">
        <v>1</v>
      </c>
      <c r="F209" s="10" t="s">
        <v>366</v>
      </c>
      <c r="K209" s="10" t="s">
        <v>367</v>
      </c>
      <c r="L209" s="10" t="s">
        <v>86</v>
      </c>
    </row>
    <row r="210" s="10" customFormat="true" ht="12" hidden="false" customHeight="false" outlineLevel="0" collapsed="false">
      <c r="A210" s="10" t="s">
        <v>306</v>
      </c>
      <c r="B210" s="10" t="s">
        <v>50</v>
      </c>
      <c r="C210" s="10" t="s">
        <v>132</v>
      </c>
      <c r="D210" s="10" t="n">
        <v>2</v>
      </c>
      <c r="E210" s="11" t="n">
        <v>1</v>
      </c>
      <c r="F210" s="10" t="s">
        <v>368</v>
      </c>
      <c r="K210" s="10" t="s">
        <v>369</v>
      </c>
      <c r="L210" s="10" t="s">
        <v>86</v>
      </c>
    </row>
    <row r="211" s="10" customFormat="true" ht="12" hidden="false" customHeight="false" outlineLevel="0" collapsed="false">
      <c r="A211" s="10" t="s">
        <v>370</v>
      </c>
      <c r="B211" s="10" t="s">
        <v>50</v>
      </c>
      <c r="C211" s="10" t="s">
        <v>132</v>
      </c>
      <c r="D211" s="10" t="n">
        <v>2</v>
      </c>
      <c r="E211" s="11" t="n">
        <v>1</v>
      </c>
      <c r="F211" s="10" t="s">
        <v>371</v>
      </c>
      <c r="K211" s="10" t="s">
        <v>372</v>
      </c>
      <c r="L211" s="10" t="s">
        <v>86</v>
      </c>
    </row>
    <row r="212" customFormat="false" ht="12" hidden="false" customHeight="false" outlineLevel="0" collapsed="false">
      <c r="A212" s="0" t="s">
        <v>76</v>
      </c>
      <c r="B212" s="0" t="s">
        <v>50</v>
      </c>
      <c r="C212" s="0" t="s">
        <v>77</v>
      </c>
      <c r="D212" s="0" t="n">
        <v>4</v>
      </c>
      <c r="E212" s="8" t="n">
        <v>1</v>
      </c>
      <c r="F212" s="0" t="s">
        <v>373</v>
      </c>
    </row>
    <row r="213" customFormat="false" ht="12" hidden="false" customHeight="false" outlineLevel="0" collapsed="false">
      <c r="A213" s="0" t="s">
        <v>149</v>
      </c>
      <c r="B213" s="0" t="s">
        <v>50</v>
      </c>
      <c r="C213" s="0" t="s">
        <v>51</v>
      </c>
      <c r="D213" s="0" t="n">
        <v>3</v>
      </c>
      <c r="E213" s="8" t="n">
        <v>1</v>
      </c>
      <c r="F213" s="0" t="s">
        <v>374</v>
      </c>
    </row>
    <row r="214" s="10" customFormat="true" ht="12" hidden="false" customHeight="false" outlineLevel="0" collapsed="false">
      <c r="A214" s="10" t="s">
        <v>375</v>
      </c>
      <c r="B214" s="10" t="s">
        <v>50</v>
      </c>
      <c r="C214" s="10" t="s">
        <v>59</v>
      </c>
      <c r="D214" s="10" t="n">
        <v>1</v>
      </c>
      <c r="E214" s="11" t="n">
        <v>1</v>
      </c>
      <c r="F214" s="10" t="s">
        <v>376</v>
      </c>
      <c r="K214" s="10" t="s">
        <v>377</v>
      </c>
      <c r="L214" s="10" t="s">
        <v>86</v>
      </c>
    </row>
    <row r="215" customFormat="false" ht="12" hidden="false" customHeight="false" outlineLevel="0" collapsed="false">
      <c r="A215" s="0" t="s">
        <v>118</v>
      </c>
      <c r="B215" s="0" t="s">
        <v>50</v>
      </c>
      <c r="C215" s="0" t="s">
        <v>96</v>
      </c>
      <c r="D215" s="0" t="n">
        <v>2</v>
      </c>
      <c r="E215" s="8" t="n">
        <v>1</v>
      </c>
      <c r="F215" s="0" t="s">
        <v>378</v>
      </c>
    </row>
    <row r="216" s="10" customFormat="true" ht="12" hidden="false" customHeight="false" outlineLevel="0" collapsed="false">
      <c r="A216" s="10" t="s">
        <v>62</v>
      </c>
      <c r="B216" s="10" t="s">
        <v>50</v>
      </c>
      <c r="C216" s="10" t="s">
        <v>277</v>
      </c>
      <c r="D216" s="10" t="n">
        <v>3</v>
      </c>
      <c r="E216" s="11" t="n">
        <v>1</v>
      </c>
      <c r="F216" s="10" t="s">
        <v>379</v>
      </c>
      <c r="K216" s="10" t="s">
        <v>380</v>
      </c>
      <c r="L216" s="10" t="s">
        <v>86</v>
      </c>
    </row>
    <row r="217" customFormat="false" ht="12" hidden="false" customHeight="false" outlineLevel="0" collapsed="false">
      <c r="A217" s="0" t="s">
        <v>68</v>
      </c>
      <c r="B217" s="0" t="s">
        <v>50</v>
      </c>
      <c r="C217" s="0" t="s">
        <v>96</v>
      </c>
      <c r="D217" s="0" t="n">
        <v>2</v>
      </c>
      <c r="E217" s="8" t="n">
        <v>1</v>
      </c>
      <c r="F217" s="0" t="s">
        <v>381</v>
      </c>
    </row>
    <row r="218" s="10" customFormat="true" ht="12" hidden="false" customHeight="false" outlineLevel="0" collapsed="false">
      <c r="A218" s="10" t="s">
        <v>123</v>
      </c>
      <c r="B218" s="10" t="s">
        <v>50</v>
      </c>
      <c r="C218" s="10" t="s">
        <v>77</v>
      </c>
      <c r="D218" s="10" t="n">
        <v>4</v>
      </c>
      <c r="E218" s="11" t="n">
        <v>1</v>
      </c>
      <c r="F218" s="10" t="s">
        <v>382</v>
      </c>
      <c r="K218" s="10" t="s">
        <v>383</v>
      </c>
      <c r="L218" s="10" t="s">
        <v>86</v>
      </c>
    </row>
    <row r="219" customFormat="false" ht="12" hidden="false" customHeight="false" outlineLevel="0" collapsed="false">
      <c r="A219" s="0" t="s">
        <v>113</v>
      </c>
      <c r="B219" s="0" t="s">
        <v>50</v>
      </c>
      <c r="C219" s="0" t="s">
        <v>132</v>
      </c>
      <c r="D219" s="0" t="n">
        <v>2</v>
      </c>
      <c r="E219" s="8" t="n">
        <v>2</v>
      </c>
      <c r="F219" s="0" t="s">
        <v>384</v>
      </c>
      <c r="K219" s="0" t="s">
        <v>64</v>
      </c>
      <c r="L219" s="0" t="s">
        <v>65</v>
      </c>
    </row>
    <row r="220" customFormat="false" ht="12" hidden="false" customHeight="false" outlineLevel="0" collapsed="false">
      <c r="A220" s="0" t="s">
        <v>385</v>
      </c>
      <c r="B220" s="0" t="s">
        <v>50</v>
      </c>
      <c r="C220" s="0" t="s">
        <v>77</v>
      </c>
      <c r="D220" s="0" t="n">
        <v>4</v>
      </c>
      <c r="E220" s="8" t="s">
        <v>66</v>
      </c>
      <c r="F220" s="0" t="s">
        <v>384</v>
      </c>
      <c r="L220" s="0" t="s">
        <v>67</v>
      </c>
    </row>
    <row r="221" customFormat="false" ht="12" hidden="false" customHeight="false" outlineLevel="0" collapsed="false">
      <c r="A221" s="0" t="s">
        <v>386</v>
      </c>
      <c r="B221" s="0" t="s">
        <v>50</v>
      </c>
      <c r="C221" s="0" t="s">
        <v>59</v>
      </c>
      <c r="D221" s="0" t="n">
        <v>1</v>
      </c>
      <c r="E221" s="8" t="n">
        <v>2</v>
      </c>
      <c r="F221" s="0" t="s">
        <v>387</v>
      </c>
      <c r="K221" s="0" t="s">
        <v>64</v>
      </c>
      <c r="L221" s="0" t="s">
        <v>65</v>
      </c>
    </row>
    <row r="222" customFormat="false" ht="12" hidden="false" customHeight="false" outlineLevel="0" collapsed="false">
      <c r="A222" s="0" t="s">
        <v>318</v>
      </c>
      <c r="B222" s="0" t="s">
        <v>50</v>
      </c>
      <c r="C222" s="0" t="s">
        <v>277</v>
      </c>
      <c r="D222" s="0" t="n">
        <v>3</v>
      </c>
      <c r="E222" s="8" t="s">
        <v>66</v>
      </c>
      <c r="F222" s="0" t="s">
        <v>387</v>
      </c>
      <c r="L222" s="0" t="s">
        <v>67</v>
      </c>
    </row>
    <row r="223" customFormat="false" ht="12" hidden="false" customHeight="false" outlineLevel="0" collapsed="false">
      <c r="A223" s="0" t="s">
        <v>388</v>
      </c>
      <c r="B223" s="0" t="s">
        <v>50</v>
      </c>
      <c r="C223" s="0" t="s">
        <v>77</v>
      </c>
      <c r="D223" s="0" t="n">
        <v>4</v>
      </c>
      <c r="E223" s="8" t="n">
        <v>2</v>
      </c>
      <c r="F223" s="0" t="s">
        <v>389</v>
      </c>
      <c r="K223" s="0" t="s">
        <v>64</v>
      </c>
      <c r="L223" s="0" t="s">
        <v>65</v>
      </c>
    </row>
    <row r="224" customFormat="false" ht="12" hidden="false" customHeight="false" outlineLevel="0" collapsed="false">
      <c r="A224" s="0" t="s">
        <v>135</v>
      </c>
      <c r="B224" s="0" t="s">
        <v>50</v>
      </c>
      <c r="C224" s="0" t="s">
        <v>132</v>
      </c>
      <c r="D224" s="0" t="n">
        <v>2</v>
      </c>
      <c r="E224" s="8" t="s">
        <v>66</v>
      </c>
      <c r="F224" s="0" t="s">
        <v>389</v>
      </c>
      <c r="L224" s="0" t="s">
        <v>67</v>
      </c>
    </row>
    <row r="225" s="10" customFormat="true" ht="12" hidden="false" customHeight="false" outlineLevel="0" collapsed="false">
      <c r="A225" s="10" t="s">
        <v>153</v>
      </c>
      <c r="B225" s="10" t="s">
        <v>50</v>
      </c>
      <c r="C225" s="10" t="s">
        <v>77</v>
      </c>
      <c r="D225" s="10" t="n">
        <v>4</v>
      </c>
      <c r="E225" s="11" t="n">
        <v>1</v>
      </c>
      <c r="F225" s="10" t="s">
        <v>390</v>
      </c>
      <c r="K225" s="10" t="s">
        <v>391</v>
      </c>
      <c r="L225" s="10" t="s">
        <v>86</v>
      </c>
    </row>
    <row r="226" customFormat="false" ht="12" hidden="false" customHeight="false" outlineLevel="0" collapsed="false">
      <c r="A226" s="0" t="s">
        <v>115</v>
      </c>
      <c r="B226" s="0" t="s">
        <v>50</v>
      </c>
      <c r="C226" s="0" t="s">
        <v>277</v>
      </c>
      <c r="D226" s="0" t="n">
        <v>3</v>
      </c>
      <c r="E226" s="8" t="n">
        <v>1</v>
      </c>
      <c r="F226" s="0" t="s">
        <v>392</v>
      </c>
    </row>
    <row r="227" s="10" customFormat="true" ht="12" hidden="false" customHeight="false" outlineLevel="0" collapsed="false">
      <c r="A227" s="10" t="s">
        <v>200</v>
      </c>
      <c r="B227" s="10" t="s">
        <v>50</v>
      </c>
      <c r="C227" s="10" t="s">
        <v>51</v>
      </c>
      <c r="D227" s="10" t="n">
        <v>3</v>
      </c>
      <c r="E227" s="11" t="n">
        <v>2</v>
      </c>
      <c r="F227" s="10" t="s">
        <v>393</v>
      </c>
      <c r="K227" s="10" t="s">
        <v>394</v>
      </c>
      <c r="L227" s="10" t="s">
        <v>94</v>
      </c>
    </row>
    <row r="228" customFormat="false" ht="12" hidden="false" customHeight="false" outlineLevel="0" collapsed="false">
      <c r="A228" s="0" t="s">
        <v>395</v>
      </c>
      <c r="B228" s="0" t="s">
        <v>50</v>
      </c>
      <c r="C228" s="0" t="s">
        <v>132</v>
      </c>
      <c r="D228" s="0" t="n">
        <v>2</v>
      </c>
      <c r="E228" s="8" t="s">
        <v>66</v>
      </c>
      <c r="F228" s="0" t="s">
        <v>393</v>
      </c>
      <c r="L228" s="0" t="s">
        <v>67</v>
      </c>
    </row>
    <row r="229" customFormat="false" ht="12" hidden="false" customHeight="false" outlineLevel="0" collapsed="false">
      <c r="A229" s="0" t="s">
        <v>396</v>
      </c>
      <c r="B229" s="0" t="s">
        <v>50</v>
      </c>
      <c r="C229" s="0" t="s">
        <v>54</v>
      </c>
      <c r="D229" s="0" t="n">
        <v>1</v>
      </c>
      <c r="E229" s="8" t="n">
        <v>1</v>
      </c>
      <c r="F229" s="0" t="s">
        <v>397</v>
      </c>
    </row>
    <row r="230" s="10" customFormat="true" ht="12" hidden="false" customHeight="false" outlineLevel="0" collapsed="false">
      <c r="A230" s="10" t="s">
        <v>175</v>
      </c>
      <c r="B230" s="10" t="s">
        <v>175</v>
      </c>
      <c r="C230" s="10" t="s">
        <v>167</v>
      </c>
      <c r="D230" s="10" t="n">
        <v>2</v>
      </c>
      <c r="E230" s="11" t="n">
        <v>1</v>
      </c>
      <c r="F230" s="10" t="s">
        <v>398</v>
      </c>
      <c r="K230" s="10" t="s">
        <v>399</v>
      </c>
      <c r="L230" s="10" t="s">
        <v>86</v>
      </c>
    </row>
    <row r="231" s="10" customFormat="true" ht="12" hidden="false" customHeight="false" outlineLevel="0" collapsed="false">
      <c r="A231" s="10" t="s">
        <v>178</v>
      </c>
      <c r="B231" s="10" t="s">
        <v>175</v>
      </c>
      <c r="C231" s="10" t="s">
        <v>72</v>
      </c>
      <c r="D231" s="10" t="n">
        <v>1</v>
      </c>
      <c r="E231" s="11" t="n">
        <v>1</v>
      </c>
      <c r="F231" s="10" t="s">
        <v>400</v>
      </c>
      <c r="K231" s="10" t="s">
        <v>401</v>
      </c>
      <c r="L231" s="10" t="s">
        <v>86</v>
      </c>
    </row>
    <row r="232" customFormat="false" ht="12" hidden="false" customHeight="false" outlineLevel="0" collapsed="false">
      <c r="A232" s="0" t="s">
        <v>181</v>
      </c>
      <c r="B232" s="0" t="s">
        <v>175</v>
      </c>
      <c r="C232" s="0" t="s">
        <v>72</v>
      </c>
      <c r="D232" s="0" t="n">
        <v>1</v>
      </c>
      <c r="E232" s="8" t="n">
        <v>1</v>
      </c>
      <c r="F232" s="0" t="s">
        <v>402</v>
      </c>
    </row>
    <row r="233" customFormat="false" ht="12" hidden="false" customHeight="false" outlineLevel="0" collapsed="false">
      <c r="A233" s="0" t="s">
        <v>98</v>
      </c>
      <c r="B233" s="0" t="s">
        <v>175</v>
      </c>
      <c r="C233" s="0" t="s">
        <v>72</v>
      </c>
      <c r="D233" s="0" t="n">
        <v>1</v>
      </c>
      <c r="E233" s="8" t="n">
        <v>1</v>
      </c>
      <c r="F233" s="0" t="s">
        <v>403</v>
      </c>
    </row>
    <row r="234" customFormat="false" ht="12" hidden="false" customHeight="false" outlineLevel="0" collapsed="false">
      <c r="A234" s="0" t="s">
        <v>175</v>
      </c>
      <c r="B234" s="0" t="s">
        <v>83</v>
      </c>
      <c r="C234" s="0" t="s">
        <v>54</v>
      </c>
      <c r="D234" s="0" t="n">
        <v>1</v>
      </c>
      <c r="E234" s="8" t="n">
        <v>1</v>
      </c>
      <c r="F234" s="0" t="s">
        <v>404</v>
      </c>
    </row>
    <row r="235" customFormat="false" ht="12" hidden="false" customHeight="false" outlineLevel="0" collapsed="false">
      <c r="A235" s="0" t="s">
        <v>155</v>
      </c>
      <c r="B235" s="0" t="s">
        <v>175</v>
      </c>
      <c r="C235" s="0" t="s">
        <v>48</v>
      </c>
      <c r="D235" s="0" t="n">
        <v>1</v>
      </c>
      <c r="E235" s="8" t="n">
        <v>1</v>
      </c>
      <c r="F235" s="0" t="s">
        <v>405</v>
      </c>
    </row>
    <row r="236" customFormat="false" ht="12" hidden="false" customHeight="false" outlineLevel="0" collapsed="false">
      <c r="A236" s="0" t="s">
        <v>109</v>
      </c>
      <c r="B236" s="0" t="s">
        <v>175</v>
      </c>
      <c r="C236" s="0" t="s">
        <v>72</v>
      </c>
      <c r="D236" s="0" t="n">
        <v>1</v>
      </c>
      <c r="E236" s="8" t="n">
        <v>1</v>
      </c>
      <c r="F236" s="0" t="s">
        <v>406</v>
      </c>
    </row>
    <row r="237" customFormat="false" ht="12" hidden="false" customHeight="false" outlineLevel="0" collapsed="false">
      <c r="A237" s="0" t="s">
        <v>58</v>
      </c>
      <c r="B237" s="0" t="s">
        <v>175</v>
      </c>
      <c r="C237" s="0" t="s">
        <v>72</v>
      </c>
      <c r="D237" s="0" t="n">
        <v>1</v>
      </c>
      <c r="E237" s="8" t="n">
        <v>1</v>
      </c>
      <c r="F237" s="0" t="s">
        <v>407</v>
      </c>
    </row>
    <row r="238" customFormat="false" ht="12" hidden="false" customHeight="false" outlineLevel="0" collapsed="false">
      <c r="A238" s="0" t="s">
        <v>175</v>
      </c>
      <c r="B238" s="0" t="s">
        <v>190</v>
      </c>
      <c r="C238" s="0" t="s">
        <v>72</v>
      </c>
      <c r="D238" s="0" t="n">
        <v>1</v>
      </c>
      <c r="E238" s="8" t="n">
        <v>1</v>
      </c>
      <c r="F238" s="0" t="s">
        <v>408</v>
      </c>
    </row>
    <row r="239" customFormat="false" ht="12" hidden="false" customHeight="false" outlineLevel="0" collapsed="false">
      <c r="A239" s="0" t="s">
        <v>175</v>
      </c>
      <c r="B239" s="0" t="s">
        <v>74</v>
      </c>
      <c r="C239" s="0" t="s">
        <v>72</v>
      </c>
      <c r="D239" s="0" t="n">
        <v>1</v>
      </c>
      <c r="E239" s="8" t="n">
        <v>1</v>
      </c>
      <c r="F239" s="0" t="s">
        <v>409</v>
      </c>
    </row>
    <row r="240" customFormat="false" ht="12" hidden="false" customHeight="false" outlineLevel="0" collapsed="false">
      <c r="A240" s="0" t="s">
        <v>175</v>
      </c>
      <c r="B240" s="0" t="s">
        <v>62</v>
      </c>
      <c r="C240" s="0" t="s">
        <v>96</v>
      </c>
      <c r="D240" s="0" t="n">
        <v>2</v>
      </c>
      <c r="E240" s="8" t="n">
        <v>2</v>
      </c>
      <c r="F240" s="0" t="s">
        <v>410</v>
      </c>
      <c r="K240" s="0" t="s">
        <v>147</v>
      </c>
      <c r="L240" s="0" t="s">
        <v>65</v>
      </c>
    </row>
    <row r="241" customFormat="false" ht="12" hidden="false" customHeight="false" outlineLevel="0" collapsed="false">
      <c r="A241" s="0" t="s">
        <v>62</v>
      </c>
      <c r="B241" s="0" t="s">
        <v>175</v>
      </c>
      <c r="C241" s="0" t="s">
        <v>72</v>
      </c>
      <c r="D241" s="0" t="n">
        <v>1</v>
      </c>
      <c r="E241" s="8" t="s">
        <v>66</v>
      </c>
      <c r="F241" s="0" t="s">
        <v>410</v>
      </c>
      <c r="L241" s="0" t="s">
        <v>67</v>
      </c>
    </row>
    <row r="242" customFormat="false" ht="12" hidden="false" customHeight="false" outlineLevel="0" collapsed="false">
      <c r="A242" s="0" t="s">
        <v>68</v>
      </c>
      <c r="B242" s="0" t="s">
        <v>175</v>
      </c>
      <c r="C242" s="0" t="s">
        <v>72</v>
      </c>
      <c r="D242" s="0" t="n">
        <v>1</v>
      </c>
      <c r="E242" s="8" t="n">
        <v>1</v>
      </c>
      <c r="F242" s="0" t="s">
        <v>411</v>
      </c>
    </row>
    <row r="243" customFormat="false" ht="12" hidden="false" customHeight="false" outlineLevel="0" collapsed="false">
      <c r="A243" s="0" t="s">
        <v>175</v>
      </c>
      <c r="B243" s="0" t="s">
        <v>198</v>
      </c>
      <c r="C243" s="0" t="s">
        <v>72</v>
      </c>
      <c r="D243" s="0" t="n">
        <v>1</v>
      </c>
      <c r="E243" s="8" t="n">
        <v>3</v>
      </c>
      <c r="F243" s="0" t="s">
        <v>412</v>
      </c>
      <c r="K243" s="0" t="s">
        <v>413</v>
      </c>
      <c r="L243" s="0" t="s">
        <v>65</v>
      </c>
    </row>
    <row r="244" customFormat="false" ht="12" hidden="false" customHeight="false" outlineLevel="0" collapsed="false">
      <c r="A244" s="0" t="s">
        <v>175</v>
      </c>
      <c r="B244" s="0" t="s">
        <v>135</v>
      </c>
      <c r="C244" s="0" t="s">
        <v>72</v>
      </c>
      <c r="D244" s="0" t="n">
        <v>1</v>
      </c>
      <c r="E244" s="8" t="s">
        <v>170</v>
      </c>
      <c r="F244" s="0" t="s">
        <v>412</v>
      </c>
      <c r="L244" s="0" t="s">
        <v>67</v>
      </c>
    </row>
    <row r="245" customFormat="false" ht="12" hidden="false" customHeight="false" outlineLevel="0" collapsed="false">
      <c r="A245" s="0" t="s">
        <v>135</v>
      </c>
      <c r="B245" s="0" t="s">
        <v>175</v>
      </c>
      <c r="C245" s="0" t="s">
        <v>54</v>
      </c>
      <c r="D245" s="0" t="n">
        <v>1</v>
      </c>
      <c r="E245" s="8" t="s">
        <v>170</v>
      </c>
      <c r="F245" s="0" t="s">
        <v>412</v>
      </c>
      <c r="L245" s="0" t="s">
        <v>67</v>
      </c>
    </row>
    <row r="246" customFormat="false" ht="12" hidden="false" customHeight="false" outlineLevel="0" collapsed="false">
      <c r="A246" s="0" t="s">
        <v>115</v>
      </c>
      <c r="B246" s="0" t="s">
        <v>175</v>
      </c>
      <c r="C246" s="0" t="s">
        <v>48</v>
      </c>
      <c r="D246" s="0" t="n">
        <v>1</v>
      </c>
      <c r="E246" s="8" t="n">
        <v>1</v>
      </c>
      <c r="F246" s="0" t="s">
        <v>414</v>
      </c>
    </row>
    <row r="247" customFormat="false" ht="12" hidden="false" customHeight="false" outlineLevel="0" collapsed="false">
      <c r="A247" s="0" t="s">
        <v>175</v>
      </c>
      <c r="B247" s="0" t="s">
        <v>200</v>
      </c>
      <c r="C247" s="0" t="s">
        <v>72</v>
      </c>
      <c r="D247" s="0" t="n">
        <v>1</v>
      </c>
      <c r="E247" s="8" t="n">
        <v>1</v>
      </c>
      <c r="F247" s="0" t="s">
        <v>415</v>
      </c>
    </row>
    <row r="248" customFormat="false" ht="12" hidden="false" customHeight="false" outlineLevel="0" collapsed="false">
      <c r="A248" s="0" t="s">
        <v>175</v>
      </c>
      <c r="B248" s="0" t="s">
        <v>203</v>
      </c>
      <c r="C248" s="0" t="s">
        <v>72</v>
      </c>
      <c r="D248" s="0" t="n">
        <v>1</v>
      </c>
      <c r="E248" s="8" t="n">
        <v>1</v>
      </c>
      <c r="F248" s="0" t="s">
        <v>416</v>
      </c>
    </row>
    <row r="249" customFormat="false" ht="12" hidden="false" customHeight="false" outlineLevel="0" collapsed="false">
      <c r="A249" s="0" t="s">
        <v>53</v>
      </c>
      <c r="B249" s="0" t="s">
        <v>53</v>
      </c>
      <c r="C249" s="0" t="s">
        <v>54</v>
      </c>
      <c r="D249" s="0" t="n">
        <v>1</v>
      </c>
      <c r="E249" s="8" t="n">
        <v>1</v>
      </c>
      <c r="F249" s="0" t="s">
        <v>417</v>
      </c>
    </row>
    <row r="250" customFormat="false" ht="12" hidden="false" customHeight="false" outlineLevel="0" collapsed="false">
      <c r="A250" s="0" t="s">
        <v>98</v>
      </c>
      <c r="B250" s="0" t="s">
        <v>53</v>
      </c>
      <c r="C250" s="0" t="s">
        <v>111</v>
      </c>
      <c r="D250" s="0" t="n">
        <v>2</v>
      </c>
      <c r="E250" s="8" t="n">
        <v>1</v>
      </c>
      <c r="F250" s="0" t="s">
        <v>418</v>
      </c>
    </row>
    <row r="251" s="10" customFormat="true" ht="12" hidden="false" customHeight="false" outlineLevel="0" collapsed="false">
      <c r="A251" s="10" t="s">
        <v>100</v>
      </c>
      <c r="B251" s="10" t="s">
        <v>53</v>
      </c>
      <c r="C251" s="10" t="s">
        <v>54</v>
      </c>
      <c r="D251" s="10" t="n">
        <v>1</v>
      </c>
      <c r="E251" s="11" t="n">
        <v>1</v>
      </c>
      <c r="F251" s="10" t="s">
        <v>419</v>
      </c>
      <c r="K251" s="10" t="s">
        <v>420</v>
      </c>
      <c r="L251" s="10" t="s">
        <v>86</v>
      </c>
    </row>
    <row r="252" customFormat="false" ht="12" hidden="false" customHeight="false" outlineLevel="0" collapsed="false">
      <c r="A252" s="0" t="s">
        <v>83</v>
      </c>
      <c r="B252" s="0" t="s">
        <v>53</v>
      </c>
      <c r="C252" s="0" t="s">
        <v>54</v>
      </c>
      <c r="D252" s="0" t="n">
        <v>1</v>
      </c>
      <c r="E252" s="8" t="n">
        <v>1</v>
      </c>
      <c r="F252" s="0" t="s">
        <v>421</v>
      </c>
    </row>
    <row r="253" customFormat="false" ht="12" hidden="false" customHeight="false" outlineLevel="0" collapsed="false">
      <c r="A253" s="0" t="s">
        <v>231</v>
      </c>
      <c r="B253" s="0" t="s">
        <v>53</v>
      </c>
      <c r="C253" s="0" t="s">
        <v>59</v>
      </c>
      <c r="D253" s="0" t="n">
        <v>1</v>
      </c>
      <c r="E253" s="8" t="n">
        <v>1</v>
      </c>
      <c r="F253" s="0" t="s">
        <v>422</v>
      </c>
    </row>
    <row r="254" customFormat="false" ht="12" hidden="false" customHeight="false" outlineLevel="0" collapsed="false">
      <c r="A254" s="0" t="s">
        <v>109</v>
      </c>
      <c r="B254" s="0" t="s">
        <v>53</v>
      </c>
      <c r="C254" s="0" t="s">
        <v>54</v>
      </c>
      <c r="D254" s="0" t="n">
        <v>1</v>
      </c>
      <c r="E254" s="8" t="n">
        <v>1</v>
      </c>
      <c r="F254" s="0" t="s">
        <v>423</v>
      </c>
    </row>
    <row r="255" customFormat="false" ht="12" hidden="false" customHeight="false" outlineLevel="0" collapsed="false">
      <c r="A255" s="0" t="s">
        <v>364</v>
      </c>
      <c r="B255" s="0" t="s">
        <v>53</v>
      </c>
      <c r="C255" s="0" t="s">
        <v>132</v>
      </c>
      <c r="D255" s="0" t="n">
        <v>2</v>
      </c>
      <c r="E255" s="8" t="n">
        <v>1</v>
      </c>
      <c r="F255" s="0" t="s">
        <v>424</v>
      </c>
    </row>
    <row r="256" customFormat="false" ht="12" hidden="false" customHeight="false" outlineLevel="0" collapsed="false">
      <c r="A256" s="0" t="s">
        <v>53</v>
      </c>
      <c r="B256" s="0" t="s">
        <v>62</v>
      </c>
      <c r="C256" s="0" t="s">
        <v>54</v>
      </c>
      <c r="D256" s="0" t="n">
        <v>1</v>
      </c>
      <c r="E256" s="8" t="n">
        <v>1</v>
      </c>
      <c r="F256" s="0" t="s">
        <v>425</v>
      </c>
    </row>
    <row r="257" customFormat="false" ht="12" hidden="false" customHeight="false" outlineLevel="0" collapsed="false">
      <c r="A257" s="0" t="s">
        <v>123</v>
      </c>
      <c r="B257" s="0" t="s">
        <v>53</v>
      </c>
      <c r="C257" s="0" t="s">
        <v>54</v>
      </c>
      <c r="D257" s="0" t="n">
        <v>1</v>
      </c>
      <c r="E257" s="8" t="n">
        <v>1</v>
      </c>
      <c r="F257" s="0" t="s">
        <v>426</v>
      </c>
    </row>
    <row r="258" customFormat="false" ht="12" hidden="false" customHeight="false" outlineLevel="0" collapsed="false">
      <c r="A258" s="0" t="s">
        <v>113</v>
      </c>
      <c r="B258" s="0" t="s">
        <v>53</v>
      </c>
      <c r="C258" s="0" t="s">
        <v>54</v>
      </c>
      <c r="D258" s="0" t="n">
        <v>1</v>
      </c>
      <c r="E258" s="8" t="n">
        <v>2</v>
      </c>
      <c r="F258" s="0" t="s">
        <v>427</v>
      </c>
      <c r="K258" s="0" t="s">
        <v>64</v>
      </c>
      <c r="L258" s="0" t="s">
        <v>65</v>
      </c>
    </row>
    <row r="259" customFormat="false" ht="12" hidden="false" customHeight="false" outlineLevel="0" collapsed="false">
      <c r="A259" s="0" t="s">
        <v>385</v>
      </c>
      <c r="B259" s="0" t="s">
        <v>53</v>
      </c>
      <c r="C259" s="0" t="s">
        <v>54</v>
      </c>
      <c r="D259" s="0" t="n">
        <v>1</v>
      </c>
      <c r="E259" s="8" t="s">
        <v>66</v>
      </c>
      <c r="F259" s="0" t="s">
        <v>427</v>
      </c>
      <c r="L259" s="0" t="s">
        <v>67</v>
      </c>
    </row>
    <row r="260" customFormat="false" ht="12" hidden="false" customHeight="false" outlineLevel="0" collapsed="false">
      <c r="A260" s="0" t="s">
        <v>198</v>
      </c>
      <c r="B260" s="0" t="s">
        <v>53</v>
      </c>
      <c r="C260" s="0" t="s">
        <v>54</v>
      </c>
      <c r="D260" s="0" t="n">
        <v>1</v>
      </c>
      <c r="E260" s="8" t="n">
        <v>1</v>
      </c>
      <c r="F260" s="0" t="s">
        <v>428</v>
      </c>
    </row>
    <row r="261" customFormat="false" ht="12" hidden="false" customHeight="false" outlineLevel="0" collapsed="false">
      <c r="A261" s="0" t="s">
        <v>200</v>
      </c>
      <c r="B261" s="0" t="s">
        <v>53</v>
      </c>
      <c r="C261" s="0" t="s">
        <v>54</v>
      </c>
      <c r="D261" s="0" t="n">
        <v>1</v>
      </c>
      <c r="E261" s="8" t="n">
        <v>1</v>
      </c>
      <c r="F261" s="0" t="s">
        <v>429</v>
      </c>
    </row>
    <row r="262" customFormat="false" ht="12" hidden="false" customHeight="false" outlineLevel="0" collapsed="false">
      <c r="A262" s="0" t="s">
        <v>178</v>
      </c>
      <c r="B262" s="0" t="s">
        <v>56</v>
      </c>
      <c r="C262" s="0" t="s">
        <v>59</v>
      </c>
      <c r="D262" s="0" t="n">
        <v>1</v>
      </c>
      <c r="E262" s="8" t="n">
        <v>2</v>
      </c>
      <c r="F262" s="0" t="s">
        <v>430</v>
      </c>
      <c r="K262" s="0" t="s">
        <v>147</v>
      </c>
      <c r="L262" s="0" t="s">
        <v>65</v>
      </c>
    </row>
    <row r="263" customFormat="false" ht="12" hidden="false" customHeight="false" outlineLevel="0" collapsed="false">
      <c r="A263" s="0" t="s">
        <v>56</v>
      </c>
      <c r="B263" s="0" t="s">
        <v>178</v>
      </c>
      <c r="C263" s="0" t="s">
        <v>48</v>
      </c>
      <c r="D263" s="0" t="n">
        <v>1</v>
      </c>
      <c r="E263" s="8" t="s">
        <v>66</v>
      </c>
      <c r="F263" s="0" t="s">
        <v>430</v>
      </c>
      <c r="L263" s="0" t="s">
        <v>67</v>
      </c>
    </row>
    <row r="264" customFormat="false" ht="12" hidden="false" customHeight="false" outlineLevel="0" collapsed="false">
      <c r="A264" s="0" t="s">
        <v>178</v>
      </c>
      <c r="B264" s="0" t="s">
        <v>83</v>
      </c>
      <c r="C264" s="0" t="s">
        <v>48</v>
      </c>
      <c r="D264" s="0" t="n">
        <v>1</v>
      </c>
      <c r="E264" s="8" t="n">
        <v>1</v>
      </c>
      <c r="F264" s="0" t="s">
        <v>431</v>
      </c>
    </row>
    <row r="265" customFormat="false" ht="12" hidden="false" customHeight="false" outlineLevel="0" collapsed="false">
      <c r="A265" s="0" t="s">
        <v>231</v>
      </c>
      <c r="B265" s="0" t="s">
        <v>178</v>
      </c>
      <c r="C265" s="0" t="s">
        <v>59</v>
      </c>
      <c r="D265" s="0" t="n">
        <v>1</v>
      </c>
      <c r="E265" s="8" t="n">
        <v>1</v>
      </c>
      <c r="F265" s="0" t="s">
        <v>432</v>
      </c>
    </row>
    <row r="266" customFormat="false" ht="12" hidden="false" customHeight="false" outlineLevel="0" collapsed="false">
      <c r="A266" s="0" t="s">
        <v>178</v>
      </c>
      <c r="B266" s="0" t="s">
        <v>74</v>
      </c>
      <c r="C266" s="0" t="s">
        <v>72</v>
      </c>
      <c r="D266" s="0" t="n">
        <v>1</v>
      </c>
      <c r="E266" s="8" t="n">
        <v>1</v>
      </c>
      <c r="F266" s="0" t="s">
        <v>433</v>
      </c>
    </row>
    <row r="267" s="10" customFormat="true" ht="12" hidden="false" customHeight="false" outlineLevel="0" collapsed="false">
      <c r="A267" s="10" t="s">
        <v>178</v>
      </c>
      <c r="B267" s="10" t="s">
        <v>62</v>
      </c>
      <c r="C267" s="10" t="s">
        <v>54</v>
      </c>
      <c r="D267" s="10" t="n">
        <v>1</v>
      </c>
      <c r="E267" s="11" t="n">
        <v>1</v>
      </c>
      <c r="F267" s="10" t="s">
        <v>434</v>
      </c>
      <c r="K267" s="10" t="s">
        <v>435</v>
      </c>
      <c r="L267" s="10" t="s">
        <v>86</v>
      </c>
    </row>
    <row r="268" customFormat="false" ht="12" hidden="false" customHeight="false" outlineLevel="0" collapsed="false">
      <c r="A268" s="0" t="s">
        <v>178</v>
      </c>
      <c r="B268" s="0" t="s">
        <v>388</v>
      </c>
      <c r="C268" s="0" t="s">
        <v>59</v>
      </c>
      <c r="D268" s="0" t="n">
        <v>1</v>
      </c>
      <c r="E268" s="8" t="n">
        <v>1</v>
      </c>
      <c r="F268" s="0" t="s">
        <v>436</v>
      </c>
    </row>
    <row r="269" customFormat="false" ht="12" hidden="false" customHeight="false" outlineLevel="0" collapsed="false">
      <c r="A269" s="0" t="s">
        <v>178</v>
      </c>
      <c r="B269" s="0" t="s">
        <v>200</v>
      </c>
      <c r="C269" s="0" t="s">
        <v>72</v>
      </c>
      <c r="D269" s="0" t="n">
        <v>1</v>
      </c>
      <c r="E269" s="8" t="n">
        <v>1</v>
      </c>
      <c r="F269" s="0" t="s">
        <v>437</v>
      </c>
    </row>
    <row r="270" customFormat="false" ht="12" hidden="false" customHeight="false" outlineLevel="0" collapsed="false">
      <c r="A270" s="0" t="s">
        <v>181</v>
      </c>
      <c r="B270" s="0" t="s">
        <v>74</v>
      </c>
      <c r="C270" s="0" t="s">
        <v>72</v>
      </c>
      <c r="D270" s="0" t="n">
        <v>1</v>
      </c>
      <c r="E270" s="8" t="n">
        <v>1</v>
      </c>
      <c r="F270" s="0" t="s">
        <v>438</v>
      </c>
    </row>
    <row r="271" customFormat="false" ht="12" hidden="false" customHeight="false" outlineLevel="0" collapsed="false">
      <c r="A271" s="0" t="s">
        <v>181</v>
      </c>
      <c r="B271" s="0" t="s">
        <v>62</v>
      </c>
      <c r="C271" s="0" t="s">
        <v>96</v>
      </c>
      <c r="D271" s="0" t="n">
        <v>2</v>
      </c>
      <c r="E271" s="8" t="n">
        <v>1</v>
      </c>
      <c r="F271" s="0" t="s">
        <v>439</v>
      </c>
    </row>
    <row r="272" customFormat="false" ht="12" hidden="false" customHeight="false" outlineLevel="0" collapsed="false">
      <c r="A272" s="0" t="s">
        <v>181</v>
      </c>
      <c r="B272" s="0" t="s">
        <v>385</v>
      </c>
      <c r="C272" s="0" t="s">
        <v>72</v>
      </c>
      <c r="D272" s="0" t="n">
        <v>1</v>
      </c>
      <c r="E272" s="8" t="n">
        <v>1</v>
      </c>
      <c r="F272" s="0" t="s">
        <v>440</v>
      </c>
    </row>
    <row r="273" customFormat="false" ht="12" hidden="false" customHeight="false" outlineLevel="0" collapsed="false">
      <c r="A273" s="0" t="s">
        <v>181</v>
      </c>
      <c r="B273" s="0" t="s">
        <v>135</v>
      </c>
      <c r="C273" s="0" t="s">
        <v>72</v>
      </c>
      <c r="D273" s="0" t="n">
        <v>1</v>
      </c>
      <c r="E273" s="8" t="n">
        <v>1</v>
      </c>
      <c r="F273" s="0" t="s">
        <v>441</v>
      </c>
    </row>
    <row r="274" customFormat="false" ht="12" hidden="false" customHeight="false" outlineLevel="0" collapsed="false">
      <c r="A274" s="0" t="s">
        <v>181</v>
      </c>
      <c r="B274" s="0" t="s">
        <v>200</v>
      </c>
      <c r="C274" s="0" t="s">
        <v>72</v>
      </c>
      <c r="D274" s="0" t="n">
        <v>1</v>
      </c>
      <c r="E274" s="8" t="n">
        <v>1</v>
      </c>
      <c r="F274" s="0" t="s">
        <v>442</v>
      </c>
    </row>
    <row r="275" customFormat="false" ht="12" hidden="false" customHeight="false" outlineLevel="0" collapsed="false">
      <c r="A275" s="0" t="s">
        <v>56</v>
      </c>
      <c r="B275" s="0" t="s">
        <v>56</v>
      </c>
      <c r="C275" s="0" t="s">
        <v>59</v>
      </c>
      <c r="D275" s="0" t="n">
        <v>1</v>
      </c>
      <c r="E275" s="8" t="n">
        <v>1</v>
      </c>
      <c r="F275" s="0" t="s">
        <v>443</v>
      </c>
    </row>
    <row r="276" customFormat="false" ht="12" hidden="false" customHeight="false" outlineLevel="0" collapsed="false">
      <c r="A276" s="0" t="s">
        <v>98</v>
      </c>
      <c r="B276" s="0" t="s">
        <v>56</v>
      </c>
      <c r="C276" s="0" t="s">
        <v>59</v>
      </c>
      <c r="D276" s="0" t="n">
        <v>1</v>
      </c>
      <c r="E276" s="8" t="n">
        <v>1</v>
      </c>
      <c r="F276" s="0" t="s">
        <v>444</v>
      </c>
    </row>
    <row r="277" customFormat="false" ht="12" hidden="false" customHeight="false" outlineLevel="0" collapsed="false">
      <c r="A277" s="0" t="s">
        <v>56</v>
      </c>
      <c r="B277" s="0" t="s">
        <v>248</v>
      </c>
      <c r="C277" s="0" t="s">
        <v>54</v>
      </c>
      <c r="D277" s="0" t="n">
        <v>1</v>
      </c>
      <c r="E277" s="8" t="n">
        <v>1</v>
      </c>
      <c r="F277" s="0" t="s">
        <v>445</v>
      </c>
    </row>
    <row r="278" customFormat="false" ht="12" hidden="false" customHeight="false" outlineLevel="0" collapsed="false">
      <c r="A278" s="0" t="s">
        <v>56</v>
      </c>
      <c r="B278" s="0" t="s">
        <v>83</v>
      </c>
      <c r="C278" s="0" t="s">
        <v>48</v>
      </c>
      <c r="D278" s="0" t="n">
        <v>1</v>
      </c>
      <c r="E278" s="8" t="n">
        <v>1</v>
      </c>
      <c r="F278" s="0" t="s">
        <v>446</v>
      </c>
    </row>
    <row r="279" customFormat="false" ht="12" hidden="false" customHeight="false" outlineLevel="0" collapsed="false">
      <c r="A279" s="0" t="s">
        <v>56</v>
      </c>
      <c r="B279" s="0" t="s">
        <v>155</v>
      </c>
      <c r="C279" s="0" t="s">
        <v>54</v>
      </c>
      <c r="D279" s="0" t="n">
        <v>1</v>
      </c>
      <c r="E279" s="8" t="n">
        <v>1</v>
      </c>
      <c r="F279" s="0" t="s">
        <v>447</v>
      </c>
    </row>
    <row r="280" customFormat="false" ht="12" hidden="false" customHeight="false" outlineLevel="0" collapsed="false">
      <c r="A280" s="0" t="s">
        <v>56</v>
      </c>
      <c r="B280" s="0" t="s">
        <v>187</v>
      </c>
      <c r="C280" s="0" t="s">
        <v>59</v>
      </c>
      <c r="D280" s="0" t="n">
        <v>1</v>
      </c>
      <c r="E280" s="8" t="n">
        <v>1</v>
      </c>
      <c r="F280" s="0" t="s">
        <v>448</v>
      </c>
    </row>
    <row r="281" customFormat="false" ht="12" hidden="false" customHeight="false" outlineLevel="0" collapsed="false">
      <c r="A281" s="0" t="s">
        <v>56</v>
      </c>
      <c r="B281" s="0" t="s">
        <v>303</v>
      </c>
      <c r="C281" s="0" t="s">
        <v>111</v>
      </c>
      <c r="D281" s="0" t="n">
        <v>2</v>
      </c>
      <c r="E281" s="8" t="n">
        <v>1</v>
      </c>
      <c r="F281" s="0" t="s">
        <v>449</v>
      </c>
    </row>
    <row r="282" customFormat="false" ht="12" hidden="false" customHeight="false" outlineLevel="0" collapsed="false">
      <c r="A282" s="0" t="s">
        <v>56</v>
      </c>
      <c r="B282" s="0" t="s">
        <v>190</v>
      </c>
      <c r="C282" s="0" t="s">
        <v>72</v>
      </c>
      <c r="D282" s="0" t="n">
        <v>1</v>
      </c>
      <c r="E282" s="8" t="n">
        <v>1</v>
      </c>
      <c r="F282" s="0" t="s">
        <v>450</v>
      </c>
    </row>
    <row r="283" customFormat="false" ht="12" hidden="false" customHeight="false" outlineLevel="0" collapsed="false">
      <c r="A283" s="0" t="s">
        <v>56</v>
      </c>
      <c r="B283" s="0" t="s">
        <v>62</v>
      </c>
      <c r="C283" s="0" t="s">
        <v>111</v>
      </c>
      <c r="D283" s="0" t="n">
        <v>2</v>
      </c>
      <c r="E283" s="8" t="n">
        <v>1</v>
      </c>
      <c r="F283" s="0" t="s">
        <v>451</v>
      </c>
    </row>
    <row r="284" customFormat="false" ht="12" hidden="false" customHeight="false" outlineLevel="0" collapsed="false">
      <c r="A284" s="0" t="s">
        <v>56</v>
      </c>
      <c r="B284" s="0" t="s">
        <v>68</v>
      </c>
      <c r="C284" s="0" t="s">
        <v>54</v>
      </c>
      <c r="D284" s="0" t="n">
        <v>1</v>
      </c>
      <c r="E284" s="8" t="n">
        <v>1</v>
      </c>
      <c r="F284" s="0" t="s">
        <v>452</v>
      </c>
    </row>
    <row r="285" customFormat="false" ht="12" hidden="false" customHeight="false" outlineLevel="0" collapsed="false">
      <c r="A285" s="0" t="s">
        <v>453</v>
      </c>
      <c r="B285" s="0" t="s">
        <v>454</v>
      </c>
      <c r="C285" s="0" t="s">
        <v>54</v>
      </c>
      <c r="D285" s="0" t="n">
        <v>1</v>
      </c>
      <c r="E285" s="8" t="n">
        <v>1</v>
      </c>
      <c r="F285" s="0" t="s">
        <v>455</v>
      </c>
    </row>
    <row r="286" customFormat="false" ht="12" hidden="false" customHeight="false" outlineLevel="0" collapsed="false">
      <c r="A286" s="0" t="s">
        <v>453</v>
      </c>
      <c r="B286" s="0" t="s">
        <v>456</v>
      </c>
      <c r="C286" s="0" t="s">
        <v>72</v>
      </c>
      <c r="D286" s="0" t="n">
        <v>1</v>
      </c>
      <c r="E286" s="8" t="n">
        <v>1</v>
      </c>
      <c r="F286" s="0" t="s">
        <v>457</v>
      </c>
    </row>
    <row r="287" customFormat="false" ht="12" hidden="false" customHeight="false" outlineLevel="0" collapsed="false">
      <c r="A287" s="0" t="s">
        <v>71</v>
      </c>
      <c r="B287" s="0" t="s">
        <v>83</v>
      </c>
      <c r="C287" s="0" t="s">
        <v>48</v>
      </c>
      <c r="D287" s="0" t="n">
        <v>1</v>
      </c>
      <c r="E287" s="8" t="n">
        <v>1</v>
      </c>
      <c r="F287" s="0" t="s">
        <v>458</v>
      </c>
    </row>
    <row r="288" customFormat="false" ht="12" hidden="false" customHeight="false" outlineLevel="0" collapsed="false">
      <c r="A288" s="0" t="s">
        <v>71</v>
      </c>
      <c r="B288" s="0" t="s">
        <v>155</v>
      </c>
      <c r="C288" s="0" t="s">
        <v>54</v>
      </c>
      <c r="D288" s="0" t="n">
        <v>1</v>
      </c>
      <c r="E288" s="8" t="n">
        <v>1</v>
      </c>
      <c r="F288" s="0" t="s">
        <v>459</v>
      </c>
    </row>
    <row r="289" customFormat="false" ht="12" hidden="false" customHeight="false" outlineLevel="0" collapsed="false">
      <c r="A289" s="0" t="s">
        <v>115</v>
      </c>
      <c r="B289" s="0" t="s">
        <v>71</v>
      </c>
      <c r="C289" s="0" t="s">
        <v>48</v>
      </c>
      <c r="D289" s="0" t="n">
        <v>1</v>
      </c>
      <c r="E289" s="8" t="n">
        <v>1</v>
      </c>
      <c r="F289" s="0" t="s">
        <v>460</v>
      </c>
    </row>
    <row r="290" customFormat="false" ht="12" hidden="false" customHeight="false" outlineLevel="0" collapsed="false">
      <c r="A290" s="0" t="s">
        <v>100</v>
      </c>
      <c r="B290" s="0" t="s">
        <v>187</v>
      </c>
      <c r="C290" s="0" t="s">
        <v>59</v>
      </c>
      <c r="D290" s="0" t="n">
        <v>1</v>
      </c>
      <c r="E290" s="8" t="n">
        <v>1</v>
      </c>
      <c r="F290" s="0" t="s">
        <v>461</v>
      </c>
    </row>
    <row r="291" s="10" customFormat="true" ht="12" hidden="false" customHeight="false" outlineLevel="0" collapsed="false">
      <c r="A291" s="10" t="s">
        <v>364</v>
      </c>
      <c r="B291" s="10" t="s">
        <v>100</v>
      </c>
      <c r="C291" s="10" t="s">
        <v>48</v>
      </c>
      <c r="D291" s="10" t="n">
        <v>1</v>
      </c>
      <c r="E291" s="11" t="n">
        <v>1</v>
      </c>
      <c r="F291" s="10" t="s">
        <v>462</v>
      </c>
      <c r="K291" s="10" t="s">
        <v>463</v>
      </c>
      <c r="L291" s="10" t="s">
        <v>86</v>
      </c>
    </row>
    <row r="292" customFormat="false" ht="12" hidden="false" customHeight="false" outlineLevel="0" collapsed="false">
      <c r="A292" s="0" t="s">
        <v>100</v>
      </c>
      <c r="B292" s="0" t="s">
        <v>464</v>
      </c>
      <c r="C292" s="0" t="s">
        <v>54</v>
      </c>
      <c r="D292" s="0" t="n">
        <v>1</v>
      </c>
      <c r="E292" s="8" t="n">
        <v>1</v>
      </c>
      <c r="F292" s="0" t="s">
        <v>465</v>
      </c>
    </row>
    <row r="293" customFormat="false" ht="12" hidden="false" customHeight="false" outlineLevel="0" collapsed="false">
      <c r="A293" s="0" t="s">
        <v>100</v>
      </c>
      <c r="B293" s="0" t="s">
        <v>62</v>
      </c>
      <c r="C293" s="0" t="s">
        <v>54</v>
      </c>
      <c r="D293" s="0" t="n">
        <v>1</v>
      </c>
      <c r="E293" s="8" t="n">
        <v>1</v>
      </c>
      <c r="F293" s="0" t="s">
        <v>466</v>
      </c>
    </row>
    <row r="294" customFormat="false" ht="12" hidden="false" customHeight="false" outlineLevel="0" collapsed="false">
      <c r="A294" s="0" t="s">
        <v>100</v>
      </c>
      <c r="B294" s="0" t="s">
        <v>315</v>
      </c>
      <c r="C294" s="0" t="s">
        <v>54</v>
      </c>
      <c r="D294" s="0" t="n">
        <v>1</v>
      </c>
      <c r="E294" s="8" t="n">
        <v>1</v>
      </c>
      <c r="F294" s="0" t="s">
        <v>467</v>
      </c>
    </row>
    <row r="295" s="10" customFormat="true" ht="12" hidden="false" customHeight="false" outlineLevel="0" collapsed="false">
      <c r="A295" s="10" t="s">
        <v>98</v>
      </c>
      <c r="B295" s="10" t="s">
        <v>98</v>
      </c>
      <c r="C295" s="10" t="s">
        <v>51</v>
      </c>
      <c r="D295" s="10" t="n">
        <v>3</v>
      </c>
      <c r="E295" s="11" t="n">
        <v>1</v>
      </c>
      <c r="F295" s="10" t="s">
        <v>468</v>
      </c>
      <c r="K295" s="10" t="s">
        <v>469</v>
      </c>
      <c r="L295" s="10" t="s">
        <v>86</v>
      </c>
    </row>
    <row r="296" s="12" customFormat="true" ht="12" hidden="false" customHeight="false" outlineLevel="0" collapsed="false">
      <c r="A296" s="12" t="s">
        <v>98</v>
      </c>
      <c r="B296" s="12" t="s">
        <v>100</v>
      </c>
      <c r="C296" s="12" t="s">
        <v>48</v>
      </c>
      <c r="D296" s="12" t="n">
        <v>1</v>
      </c>
      <c r="E296" s="13" t="n">
        <v>2</v>
      </c>
      <c r="F296" s="12" t="s">
        <v>470</v>
      </c>
      <c r="G296" s="12" t="s">
        <v>471</v>
      </c>
      <c r="H296" s="12" t="n">
        <v>8661404</v>
      </c>
      <c r="K296" s="12" t="s">
        <v>147</v>
      </c>
      <c r="L296" s="12" t="s">
        <v>472</v>
      </c>
    </row>
    <row r="297" customFormat="false" ht="12" hidden="false" customHeight="false" outlineLevel="0" collapsed="false">
      <c r="A297" s="0" t="s">
        <v>100</v>
      </c>
      <c r="B297" s="0" t="s">
        <v>98</v>
      </c>
      <c r="C297" s="0" t="s">
        <v>54</v>
      </c>
      <c r="D297" s="0" t="n">
        <v>1</v>
      </c>
      <c r="E297" s="8" t="s">
        <v>66</v>
      </c>
      <c r="F297" s="0" t="s">
        <v>470</v>
      </c>
      <c r="L297" s="0" t="s">
        <v>67</v>
      </c>
    </row>
    <row r="298" customFormat="false" ht="12" hidden="false" customHeight="false" outlineLevel="0" collapsed="false">
      <c r="A298" s="0" t="s">
        <v>98</v>
      </c>
      <c r="B298" s="0" t="s">
        <v>187</v>
      </c>
      <c r="C298" s="0" t="s">
        <v>59</v>
      </c>
      <c r="D298" s="0" t="n">
        <v>1</v>
      </c>
      <c r="E298" s="8" t="n">
        <v>1</v>
      </c>
      <c r="F298" s="0" t="s">
        <v>473</v>
      </c>
    </row>
    <row r="299" customFormat="false" ht="12" hidden="false" customHeight="false" outlineLevel="0" collapsed="false">
      <c r="A299" s="0" t="s">
        <v>98</v>
      </c>
      <c r="B299" s="0" t="s">
        <v>190</v>
      </c>
      <c r="C299" s="0" t="s">
        <v>72</v>
      </c>
      <c r="D299" s="0" t="n">
        <v>1</v>
      </c>
      <c r="E299" s="8" t="n">
        <v>1</v>
      </c>
      <c r="F299" s="0" t="s">
        <v>474</v>
      </c>
    </row>
    <row r="300" customFormat="false" ht="12" hidden="false" customHeight="false" outlineLevel="0" collapsed="false">
      <c r="A300" s="0" t="s">
        <v>98</v>
      </c>
      <c r="B300" s="0" t="s">
        <v>464</v>
      </c>
      <c r="C300" s="0" t="s">
        <v>54</v>
      </c>
      <c r="D300" s="0" t="n">
        <v>1</v>
      </c>
      <c r="E300" s="8" t="n">
        <v>2</v>
      </c>
      <c r="F300" s="0" t="s">
        <v>475</v>
      </c>
      <c r="K300" s="0" t="s">
        <v>64</v>
      </c>
      <c r="L300" s="0" t="s">
        <v>65</v>
      </c>
    </row>
    <row r="301" customFormat="false" ht="12" hidden="false" customHeight="false" outlineLevel="0" collapsed="false">
      <c r="A301" s="0" t="s">
        <v>98</v>
      </c>
      <c r="B301" s="0" t="s">
        <v>74</v>
      </c>
      <c r="C301" s="0" t="s">
        <v>72</v>
      </c>
      <c r="D301" s="0" t="n">
        <v>1</v>
      </c>
      <c r="E301" s="8" t="s">
        <v>66</v>
      </c>
      <c r="F301" s="0" t="s">
        <v>475</v>
      </c>
      <c r="L301" s="0" t="s">
        <v>67</v>
      </c>
    </row>
    <row r="302" customFormat="false" ht="12" hidden="false" customHeight="false" outlineLevel="0" collapsed="false">
      <c r="A302" s="0" t="s">
        <v>98</v>
      </c>
      <c r="B302" s="0" t="s">
        <v>62</v>
      </c>
      <c r="C302" s="0" t="s">
        <v>51</v>
      </c>
      <c r="D302" s="0" t="n">
        <v>3</v>
      </c>
      <c r="E302" s="8" t="n">
        <v>1</v>
      </c>
      <c r="F302" s="0" t="s">
        <v>476</v>
      </c>
    </row>
    <row r="303" customFormat="false" ht="12" hidden="false" customHeight="false" outlineLevel="0" collapsed="false">
      <c r="A303" s="0" t="s">
        <v>98</v>
      </c>
      <c r="B303" s="0" t="s">
        <v>315</v>
      </c>
      <c r="C303" s="0" t="s">
        <v>111</v>
      </c>
      <c r="D303" s="0" t="n">
        <v>2</v>
      </c>
      <c r="E303" s="8" t="n">
        <v>1</v>
      </c>
      <c r="F303" s="0" t="s">
        <v>477</v>
      </c>
    </row>
    <row r="304" customFormat="false" ht="12" hidden="false" customHeight="false" outlineLevel="0" collapsed="false">
      <c r="A304" s="0" t="s">
        <v>98</v>
      </c>
      <c r="B304" s="0" t="s">
        <v>135</v>
      </c>
      <c r="C304" s="0" t="s">
        <v>72</v>
      </c>
      <c r="D304" s="0" t="n">
        <v>1</v>
      </c>
      <c r="E304" s="8" t="n">
        <v>1</v>
      </c>
      <c r="F304" s="0" t="s">
        <v>478</v>
      </c>
    </row>
    <row r="305" customFormat="false" ht="12" hidden="false" customHeight="false" outlineLevel="0" collapsed="false">
      <c r="A305" s="0" t="s">
        <v>109</v>
      </c>
      <c r="B305" s="0" t="s">
        <v>248</v>
      </c>
      <c r="C305" s="0" t="s">
        <v>54</v>
      </c>
      <c r="D305" s="0" t="n">
        <v>1</v>
      </c>
      <c r="E305" s="8" t="n">
        <v>1</v>
      </c>
      <c r="F305" s="0" t="s">
        <v>479</v>
      </c>
    </row>
    <row r="306" customFormat="false" ht="12" hidden="false" customHeight="false" outlineLevel="0" collapsed="false">
      <c r="A306" s="0" t="s">
        <v>248</v>
      </c>
      <c r="B306" s="0" t="s">
        <v>62</v>
      </c>
      <c r="C306" s="0" t="s">
        <v>54</v>
      </c>
      <c r="D306" s="0" t="n">
        <v>1</v>
      </c>
      <c r="E306" s="8" t="n">
        <v>1</v>
      </c>
      <c r="F306" s="0" t="s">
        <v>480</v>
      </c>
    </row>
    <row r="307" customFormat="false" ht="12" hidden="false" customHeight="false" outlineLevel="0" collapsed="false">
      <c r="A307" s="0" t="s">
        <v>153</v>
      </c>
      <c r="B307" s="0" t="s">
        <v>248</v>
      </c>
      <c r="C307" s="0" t="s">
        <v>54</v>
      </c>
      <c r="D307" s="0" t="n">
        <v>1</v>
      </c>
      <c r="E307" s="8" t="n">
        <v>1</v>
      </c>
      <c r="F307" s="0" t="s">
        <v>481</v>
      </c>
    </row>
    <row r="308" customFormat="false" ht="12" hidden="false" customHeight="false" outlineLevel="0" collapsed="false">
      <c r="A308" s="0" t="s">
        <v>121</v>
      </c>
      <c r="B308" s="0" t="s">
        <v>187</v>
      </c>
      <c r="C308" s="0" t="s">
        <v>72</v>
      </c>
      <c r="D308" s="0" t="n">
        <v>1</v>
      </c>
      <c r="E308" s="8" t="n">
        <v>1</v>
      </c>
      <c r="F308" s="0" t="s">
        <v>482</v>
      </c>
    </row>
    <row r="309" customFormat="false" ht="12" hidden="false" customHeight="false" outlineLevel="0" collapsed="false">
      <c r="A309" s="0" t="s">
        <v>113</v>
      </c>
      <c r="B309" s="0" t="s">
        <v>121</v>
      </c>
      <c r="C309" s="0" t="s">
        <v>72</v>
      </c>
      <c r="D309" s="0" t="n">
        <v>1</v>
      </c>
      <c r="E309" s="8" t="n">
        <v>1</v>
      </c>
      <c r="F309" s="0" t="s">
        <v>483</v>
      </c>
    </row>
    <row r="310" s="12" customFormat="true" ht="12" hidden="false" customHeight="false" outlineLevel="0" collapsed="false">
      <c r="A310" s="12" t="s">
        <v>345</v>
      </c>
      <c r="B310" s="12" t="s">
        <v>345</v>
      </c>
      <c r="C310" s="12" t="s">
        <v>54</v>
      </c>
      <c r="D310" s="12" t="n">
        <v>1</v>
      </c>
      <c r="E310" s="13" t="n">
        <v>1</v>
      </c>
      <c r="F310" s="12" t="s">
        <v>484</v>
      </c>
      <c r="G310" s="12" t="s">
        <v>485</v>
      </c>
      <c r="H310" s="12" t="n">
        <v>18321973</v>
      </c>
      <c r="L310" s="12" t="s">
        <v>106</v>
      </c>
    </row>
    <row r="311" customFormat="false" ht="12" hidden="false" customHeight="false" outlineLevel="0" collapsed="false">
      <c r="A311" s="0" t="s">
        <v>345</v>
      </c>
      <c r="B311" s="0" t="s">
        <v>203</v>
      </c>
      <c r="C311" s="0" t="s">
        <v>54</v>
      </c>
      <c r="D311" s="0" t="n">
        <v>1</v>
      </c>
      <c r="E311" s="8" t="n">
        <v>2</v>
      </c>
      <c r="F311" s="0" t="s">
        <v>486</v>
      </c>
      <c r="K311" s="0" t="s">
        <v>64</v>
      </c>
      <c r="L311" s="0" t="s">
        <v>65</v>
      </c>
    </row>
    <row r="312" customFormat="false" ht="12" hidden="false" customHeight="false" outlineLevel="0" collapsed="false">
      <c r="A312" s="0" t="s">
        <v>396</v>
      </c>
      <c r="B312" s="0" t="s">
        <v>345</v>
      </c>
      <c r="C312" s="0" t="s">
        <v>54</v>
      </c>
      <c r="D312" s="0" t="n">
        <v>1</v>
      </c>
      <c r="E312" s="8" t="s">
        <v>66</v>
      </c>
      <c r="F312" s="0" t="s">
        <v>486</v>
      </c>
      <c r="L312" s="0" t="s">
        <v>67</v>
      </c>
    </row>
    <row r="313" customFormat="false" ht="12" hidden="false" customHeight="false" outlineLevel="0" collapsed="false">
      <c r="A313" s="0" t="s">
        <v>155</v>
      </c>
      <c r="B313" s="0" t="s">
        <v>102</v>
      </c>
      <c r="C313" s="0" t="s">
        <v>72</v>
      </c>
      <c r="D313" s="0" t="n">
        <v>1</v>
      </c>
      <c r="E313" s="8" t="n">
        <v>1</v>
      </c>
      <c r="F313" s="0" t="s">
        <v>487</v>
      </c>
    </row>
    <row r="314" customFormat="false" ht="12" hidden="false" customHeight="false" outlineLevel="0" collapsed="false">
      <c r="A314" s="0" t="s">
        <v>115</v>
      </c>
      <c r="B314" s="0" t="s">
        <v>102</v>
      </c>
      <c r="C314" s="0" t="s">
        <v>72</v>
      </c>
      <c r="D314" s="0" t="n">
        <v>1</v>
      </c>
      <c r="E314" s="8" t="n">
        <v>1</v>
      </c>
      <c r="F314" s="0" t="s">
        <v>488</v>
      </c>
    </row>
    <row r="315" s="10" customFormat="true" ht="12" hidden="false" customHeight="false" outlineLevel="0" collapsed="false">
      <c r="A315" s="10" t="s">
        <v>155</v>
      </c>
      <c r="B315" s="10" t="s">
        <v>83</v>
      </c>
      <c r="C315" s="10" t="s">
        <v>48</v>
      </c>
      <c r="D315" s="10" t="n">
        <v>1</v>
      </c>
      <c r="E315" s="11" t="n">
        <v>1</v>
      </c>
      <c r="F315" s="10" t="s">
        <v>489</v>
      </c>
      <c r="K315" s="10" t="s">
        <v>490</v>
      </c>
      <c r="L315" s="10" t="s">
        <v>86</v>
      </c>
    </row>
    <row r="316" s="10" customFormat="true" ht="12" hidden="false" customHeight="false" outlineLevel="0" collapsed="false">
      <c r="A316" s="10" t="s">
        <v>231</v>
      </c>
      <c r="B316" s="10" t="s">
        <v>83</v>
      </c>
      <c r="C316" s="10" t="s">
        <v>111</v>
      </c>
      <c r="D316" s="10" t="n">
        <v>2</v>
      </c>
      <c r="E316" s="11" t="n">
        <v>1</v>
      </c>
      <c r="F316" s="10" t="s">
        <v>491</v>
      </c>
      <c r="K316" s="10" t="s">
        <v>492</v>
      </c>
      <c r="L316" s="10" t="s">
        <v>86</v>
      </c>
    </row>
    <row r="317" customFormat="false" ht="12" hidden="false" customHeight="false" outlineLevel="0" collapsed="false">
      <c r="A317" s="0" t="s">
        <v>109</v>
      </c>
      <c r="B317" s="0" t="s">
        <v>83</v>
      </c>
      <c r="C317" s="0" t="s">
        <v>48</v>
      </c>
      <c r="D317" s="0" t="n">
        <v>1</v>
      </c>
      <c r="E317" s="8" t="n">
        <v>1</v>
      </c>
      <c r="F317" s="0" t="s">
        <v>493</v>
      </c>
    </row>
    <row r="318" s="10" customFormat="true" ht="12" hidden="false" customHeight="false" outlineLevel="0" collapsed="false">
      <c r="A318" s="10" t="s">
        <v>83</v>
      </c>
      <c r="B318" s="10" t="s">
        <v>354</v>
      </c>
      <c r="C318" s="10" t="s">
        <v>132</v>
      </c>
      <c r="D318" s="10" t="n">
        <v>2</v>
      </c>
      <c r="E318" s="11" t="n">
        <v>2</v>
      </c>
      <c r="F318" s="10" t="s">
        <v>494</v>
      </c>
      <c r="K318" s="10" t="s">
        <v>495</v>
      </c>
      <c r="L318" s="10" t="s">
        <v>94</v>
      </c>
    </row>
    <row r="319" customFormat="false" ht="12" hidden="false" customHeight="false" outlineLevel="0" collapsed="false">
      <c r="A319" s="0" t="s">
        <v>354</v>
      </c>
      <c r="B319" s="0" t="s">
        <v>83</v>
      </c>
      <c r="C319" s="0" t="s">
        <v>54</v>
      </c>
      <c r="D319" s="0" t="n">
        <v>1</v>
      </c>
      <c r="E319" s="8" t="s">
        <v>66</v>
      </c>
      <c r="F319" s="0" t="s">
        <v>494</v>
      </c>
      <c r="L319" s="0" t="s">
        <v>67</v>
      </c>
    </row>
    <row r="320" customFormat="false" ht="12" hidden="false" customHeight="false" outlineLevel="0" collapsed="false">
      <c r="A320" s="0" t="s">
        <v>303</v>
      </c>
      <c r="B320" s="0" t="s">
        <v>83</v>
      </c>
      <c r="C320" s="0" t="s">
        <v>54</v>
      </c>
      <c r="D320" s="0" t="n">
        <v>1</v>
      </c>
      <c r="E320" s="8" t="n">
        <v>1</v>
      </c>
      <c r="F320" s="0" t="s">
        <v>496</v>
      </c>
    </row>
    <row r="321" s="10" customFormat="true" ht="12" hidden="false" customHeight="false" outlineLevel="0" collapsed="false">
      <c r="A321" s="10" t="s">
        <v>358</v>
      </c>
      <c r="B321" s="10" t="s">
        <v>83</v>
      </c>
      <c r="C321" s="10" t="s">
        <v>48</v>
      </c>
      <c r="D321" s="10" t="n">
        <v>1</v>
      </c>
      <c r="E321" s="11" t="n">
        <v>1</v>
      </c>
      <c r="F321" s="10" t="s">
        <v>497</v>
      </c>
      <c r="K321" s="10" t="s">
        <v>498</v>
      </c>
      <c r="L321" s="10" t="s">
        <v>86</v>
      </c>
    </row>
    <row r="322" customFormat="false" ht="12" hidden="false" customHeight="false" outlineLevel="0" collapsed="false">
      <c r="A322" s="0" t="s">
        <v>76</v>
      </c>
      <c r="B322" s="0" t="s">
        <v>83</v>
      </c>
      <c r="C322" s="0" t="s">
        <v>48</v>
      </c>
      <c r="D322" s="0" t="n">
        <v>1</v>
      </c>
      <c r="E322" s="8" t="n">
        <v>1</v>
      </c>
      <c r="F322" s="0" t="s">
        <v>499</v>
      </c>
    </row>
    <row r="323" customFormat="false" ht="12" hidden="false" customHeight="false" outlineLevel="0" collapsed="false">
      <c r="A323" s="0" t="s">
        <v>149</v>
      </c>
      <c r="B323" s="0" t="s">
        <v>83</v>
      </c>
      <c r="C323" s="0" t="s">
        <v>48</v>
      </c>
      <c r="D323" s="0" t="n">
        <v>1</v>
      </c>
      <c r="E323" s="8" t="n">
        <v>1</v>
      </c>
      <c r="F323" s="0" t="s">
        <v>500</v>
      </c>
    </row>
    <row r="324" customFormat="false" ht="12" hidden="false" customHeight="false" outlineLevel="0" collapsed="false">
      <c r="A324" s="0" t="s">
        <v>83</v>
      </c>
      <c r="B324" s="0" t="s">
        <v>456</v>
      </c>
      <c r="C324" s="0" t="s">
        <v>72</v>
      </c>
      <c r="D324" s="0" t="n">
        <v>1</v>
      </c>
      <c r="E324" s="8" t="n">
        <v>1</v>
      </c>
      <c r="F324" s="0" t="s">
        <v>501</v>
      </c>
    </row>
    <row r="325" customFormat="false" ht="12" hidden="false" customHeight="false" outlineLevel="0" collapsed="false">
      <c r="A325" s="0" t="s">
        <v>385</v>
      </c>
      <c r="B325" s="0" t="s">
        <v>83</v>
      </c>
      <c r="C325" s="0" t="s">
        <v>48</v>
      </c>
      <c r="D325" s="0" t="n">
        <v>1</v>
      </c>
      <c r="E325" s="8" t="n">
        <v>1</v>
      </c>
      <c r="F325" s="0" t="s">
        <v>502</v>
      </c>
    </row>
    <row r="326" customFormat="false" ht="12" hidden="false" customHeight="false" outlineLevel="0" collapsed="false">
      <c r="A326" s="0" t="s">
        <v>318</v>
      </c>
      <c r="B326" s="0" t="s">
        <v>83</v>
      </c>
      <c r="C326" s="0" t="s">
        <v>48</v>
      </c>
      <c r="D326" s="0" t="n">
        <v>1</v>
      </c>
      <c r="E326" s="8" t="n">
        <v>1</v>
      </c>
      <c r="F326" s="0" t="s">
        <v>503</v>
      </c>
    </row>
    <row r="327" customFormat="false" ht="12" hidden="false" customHeight="false" outlineLevel="0" collapsed="false">
      <c r="A327" s="0" t="s">
        <v>115</v>
      </c>
      <c r="B327" s="0" t="s">
        <v>83</v>
      </c>
      <c r="C327" s="0" t="s">
        <v>48</v>
      </c>
      <c r="D327" s="0" t="n">
        <v>1</v>
      </c>
      <c r="E327" s="8" t="n">
        <v>1</v>
      </c>
      <c r="F327" s="0" t="s">
        <v>504</v>
      </c>
    </row>
    <row r="328" customFormat="false" ht="12" hidden="false" customHeight="false" outlineLevel="0" collapsed="false">
      <c r="A328" s="0" t="s">
        <v>107</v>
      </c>
      <c r="B328" s="0" t="s">
        <v>107</v>
      </c>
      <c r="C328" s="0" t="s">
        <v>54</v>
      </c>
      <c r="D328" s="0" t="n">
        <v>1</v>
      </c>
      <c r="E328" s="8" t="n">
        <v>1</v>
      </c>
      <c r="F328" s="0" t="s">
        <v>505</v>
      </c>
    </row>
    <row r="329" customFormat="false" ht="12" hidden="false" customHeight="false" outlineLevel="0" collapsed="false">
      <c r="A329" s="0" t="s">
        <v>187</v>
      </c>
      <c r="B329" s="0" t="s">
        <v>155</v>
      </c>
      <c r="C329" s="0" t="s">
        <v>54</v>
      </c>
      <c r="D329" s="0" t="n">
        <v>1</v>
      </c>
      <c r="E329" s="8" t="n">
        <v>1</v>
      </c>
      <c r="F329" s="0" t="s">
        <v>506</v>
      </c>
    </row>
    <row r="330" customFormat="false" ht="12" hidden="false" customHeight="false" outlineLevel="0" collapsed="false">
      <c r="A330" s="0" t="s">
        <v>109</v>
      </c>
      <c r="B330" s="0" t="s">
        <v>155</v>
      </c>
      <c r="C330" s="0" t="s">
        <v>54</v>
      </c>
      <c r="D330" s="0" t="n">
        <v>1</v>
      </c>
      <c r="E330" s="8" t="n">
        <v>1</v>
      </c>
      <c r="F330" s="0" t="s">
        <v>507</v>
      </c>
    </row>
    <row r="331" customFormat="false" ht="12" hidden="false" customHeight="false" outlineLevel="0" collapsed="false">
      <c r="A331" s="0" t="s">
        <v>155</v>
      </c>
      <c r="B331" s="0" t="s">
        <v>361</v>
      </c>
      <c r="C331" s="0" t="s">
        <v>48</v>
      </c>
      <c r="D331" s="0" t="n">
        <v>1</v>
      </c>
      <c r="E331" s="8" t="n">
        <v>1</v>
      </c>
      <c r="F331" s="0" t="s">
        <v>508</v>
      </c>
    </row>
    <row r="332" customFormat="false" ht="12" hidden="false" customHeight="false" outlineLevel="0" collapsed="false">
      <c r="A332" s="0" t="s">
        <v>155</v>
      </c>
      <c r="B332" s="0" t="s">
        <v>76</v>
      </c>
      <c r="C332" s="0" t="s">
        <v>59</v>
      </c>
      <c r="D332" s="0" t="n">
        <v>1</v>
      </c>
      <c r="E332" s="8" t="n">
        <v>2</v>
      </c>
      <c r="F332" s="0" t="s">
        <v>509</v>
      </c>
      <c r="K332" s="0" t="s">
        <v>147</v>
      </c>
      <c r="L332" s="0" t="s">
        <v>65</v>
      </c>
    </row>
    <row r="333" customFormat="false" ht="12" hidden="false" customHeight="false" outlineLevel="0" collapsed="false">
      <c r="A333" s="0" t="s">
        <v>76</v>
      </c>
      <c r="B333" s="0" t="s">
        <v>155</v>
      </c>
      <c r="C333" s="0" t="s">
        <v>48</v>
      </c>
      <c r="D333" s="0" t="n">
        <v>1</v>
      </c>
      <c r="E333" s="8" t="s">
        <v>66</v>
      </c>
      <c r="F333" s="0" t="s">
        <v>509</v>
      </c>
      <c r="L333" s="0" t="s">
        <v>67</v>
      </c>
    </row>
    <row r="334" customFormat="false" ht="12" hidden="false" customHeight="false" outlineLevel="0" collapsed="false">
      <c r="A334" s="0" t="s">
        <v>149</v>
      </c>
      <c r="B334" s="0" t="s">
        <v>155</v>
      </c>
      <c r="C334" s="0" t="s">
        <v>111</v>
      </c>
      <c r="D334" s="0" t="n">
        <v>2</v>
      </c>
      <c r="E334" s="8" t="n">
        <v>1</v>
      </c>
      <c r="F334" s="0" t="s">
        <v>510</v>
      </c>
    </row>
    <row r="335" customFormat="false" ht="12" hidden="false" customHeight="false" outlineLevel="0" collapsed="false">
      <c r="A335" s="0" t="s">
        <v>113</v>
      </c>
      <c r="B335" s="0" t="s">
        <v>155</v>
      </c>
      <c r="C335" s="0" t="s">
        <v>54</v>
      </c>
      <c r="D335" s="0" t="n">
        <v>1</v>
      </c>
      <c r="E335" s="8" t="n">
        <v>2</v>
      </c>
      <c r="F335" s="0" t="s">
        <v>511</v>
      </c>
      <c r="K335" s="0" t="s">
        <v>64</v>
      </c>
      <c r="L335" s="0" t="s">
        <v>65</v>
      </c>
    </row>
    <row r="336" customFormat="false" ht="12" hidden="false" customHeight="false" outlineLevel="0" collapsed="false">
      <c r="A336" s="0" t="s">
        <v>385</v>
      </c>
      <c r="B336" s="0" t="s">
        <v>155</v>
      </c>
      <c r="C336" s="0" t="s">
        <v>54</v>
      </c>
      <c r="D336" s="0" t="n">
        <v>1</v>
      </c>
      <c r="E336" s="8" t="s">
        <v>66</v>
      </c>
      <c r="F336" s="0" t="s">
        <v>511</v>
      </c>
      <c r="L336" s="0" t="s">
        <v>67</v>
      </c>
    </row>
    <row r="337" customFormat="false" ht="12" hidden="false" customHeight="false" outlineLevel="0" collapsed="false">
      <c r="A337" s="0" t="s">
        <v>107</v>
      </c>
      <c r="B337" s="0" t="s">
        <v>388</v>
      </c>
      <c r="C337" s="0" t="s">
        <v>59</v>
      </c>
      <c r="D337" s="0" t="n">
        <v>1</v>
      </c>
      <c r="E337" s="8" t="n">
        <v>2</v>
      </c>
      <c r="F337" s="0" t="s">
        <v>512</v>
      </c>
      <c r="K337" s="0" t="s">
        <v>64</v>
      </c>
      <c r="L337" s="0" t="s">
        <v>65</v>
      </c>
    </row>
    <row r="338" customFormat="false" ht="12" hidden="false" customHeight="false" outlineLevel="0" collapsed="false">
      <c r="A338" s="0" t="s">
        <v>135</v>
      </c>
      <c r="B338" s="0" t="s">
        <v>155</v>
      </c>
      <c r="C338" s="0" t="s">
        <v>54</v>
      </c>
      <c r="D338" s="0" t="n">
        <v>1</v>
      </c>
      <c r="E338" s="8" t="s">
        <v>66</v>
      </c>
      <c r="F338" s="0" t="s">
        <v>512</v>
      </c>
      <c r="L338" s="0" t="s">
        <v>67</v>
      </c>
    </row>
    <row r="339" customFormat="false" ht="12" hidden="false" customHeight="false" outlineLevel="0" collapsed="false">
      <c r="A339" s="0" t="s">
        <v>153</v>
      </c>
      <c r="B339" s="0" t="s">
        <v>155</v>
      </c>
      <c r="C339" s="0" t="s">
        <v>54</v>
      </c>
      <c r="D339" s="0" t="n">
        <v>1</v>
      </c>
      <c r="E339" s="8" t="n">
        <v>1</v>
      </c>
      <c r="F339" s="0" t="s">
        <v>513</v>
      </c>
    </row>
    <row r="340" customFormat="false" ht="12" hidden="false" customHeight="false" outlineLevel="0" collapsed="false">
      <c r="A340" s="0" t="s">
        <v>200</v>
      </c>
      <c r="B340" s="0" t="s">
        <v>155</v>
      </c>
      <c r="C340" s="0" t="s">
        <v>48</v>
      </c>
      <c r="D340" s="0" t="n">
        <v>1</v>
      </c>
      <c r="E340" s="8" t="n">
        <v>1</v>
      </c>
      <c r="F340" s="0" t="s">
        <v>514</v>
      </c>
    </row>
    <row r="341" s="12" customFormat="true" ht="12" hidden="false" customHeight="false" outlineLevel="0" collapsed="false">
      <c r="A341" s="12" t="s">
        <v>231</v>
      </c>
      <c r="B341" s="12" t="s">
        <v>231</v>
      </c>
      <c r="C341" s="12" t="s">
        <v>48</v>
      </c>
      <c r="D341" s="12" t="n">
        <v>1</v>
      </c>
      <c r="E341" s="13" t="n">
        <v>1</v>
      </c>
      <c r="F341" s="12" t="s">
        <v>515</v>
      </c>
      <c r="G341" s="12" t="s">
        <v>516</v>
      </c>
      <c r="H341" s="12" t="n">
        <v>10329545</v>
      </c>
      <c r="I341" s="12" t="n">
        <v>15269354</v>
      </c>
      <c r="K341" s="12" t="s">
        <v>517</v>
      </c>
      <c r="L341" s="12" t="s">
        <v>239</v>
      </c>
    </row>
    <row r="342" customFormat="false" ht="12" hidden="false" customHeight="false" outlineLevel="0" collapsed="false">
      <c r="A342" s="0" t="s">
        <v>231</v>
      </c>
      <c r="B342" s="0" t="s">
        <v>187</v>
      </c>
      <c r="C342" s="0" t="s">
        <v>277</v>
      </c>
      <c r="D342" s="0" t="n">
        <v>3</v>
      </c>
      <c r="E342" s="8" t="n">
        <v>1</v>
      </c>
      <c r="F342" s="0" t="s">
        <v>518</v>
      </c>
    </row>
    <row r="343" s="12" customFormat="true" ht="12" hidden="false" customHeight="false" outlineLevel="0" collapsed="false">
      <c r="A343" s="12" t="s">
        <v>231</v>
      </c>
      <c r="B343" s="12" t="s">
        <v>68</v>
      </c>
      <c r="C343" s="12" t="s">
        <v>54</v>
      </c>
      <c r="D343" s="12" t="n">
        <v>1</v>
      </c>
      <c r="E343" s="13" t="n">
        <v>1</v>
      </c>
      <c r="F343" s="12" t="s">
        <v>519</v>
      </c>
      <c r="G343" s="12" t="s">
        <v>520</v>
      </c>
      <c r="H343" s="12" t="n">
        <v>8995681</v>
      </c>
      <c r="I343" s="12" t="n">
        <v>10873781</v>
      </c>
      <c r="L343" s="12" t="s">
        <v>106</v>
      </c>
    </row>
    <row r="344" customFormat="false" ht="12" hidden="false" customHeight="false" outlineLevel="0" collapsed="false">
      <c r="A344" s="0" t="s">
        <v>231</v>
      </c>
      <c r="B344" s="0" t="s">
        <v>395</v>
      </c>
      <c r="C344" s="0" t="s">
        <v>72</v>
      </c>
      <c r="D344" s="0" t="n">
        <v>1</v>
      </c>
      <c r="E344" s="8" t="n">
        <v>1</v>
      </c>
      <c r="F344" s="0" t="s">
        <v>521</v>
      </c>
    </row>
    <row r="345" customFormat="false" ht="12" hidden="false" customHeight="false" outlineLevel="0" collapsed="false">
      <c r="A345" s="0" t="s">
        <v>109</v>
      </c>
      <c r="B345" s="0" t="s">
        <v>187</v>
      </c>
      <c r="C345" s="0" t="s">
        <v>59</v>
      </c>
      <c r="D345" s="0" t="n">
        <v>1</v>
      </c>
      <c r="E345" s="8" t="n">
        <v>1</v>
      </c>
      <c r="F345" s="0" t="s">
        <v>522</v>
      </c>
    </row>
    <row r="346" customFormat="false" ht="12" hidden="false" customHeight="false" outlineLevel="0" collapsed="false">
      <c r="A346" s="0" t="s">
        <v>187</v>
      </c>
      <c r="B346" s="0" t="s">
        <v>464</v>
      </c>
      <c r="C346" s="0" t="s">
        <v>54</v>
      </c>
      <c r="D346" s="0" t="n">
        <v>1</v>
      </c>
      <c r="E346" s="8" t="n">
        <v>1</v>
      </c>
      <c r="F346" s="0" t="s">
        <v>523</v>
      </c>
    </row>
    <row r="347" customFormat="false" ht="12" hidden="false" customHeight="false" outlineLevel="0" collapsed="false">
      <c r="A347" s="0" t="s">
        <v>187</v>
      </c>
      <c r="B347" s="0" t="s">
        <v>62</v>
      </c>
      <c r="C347" s="0" t="s">
        <v>54</v>
      </c>
      <c r="D347" s="0" t="n">
        <v>1</v>
      </c>
      <c r="E347" s="8" t="n">
        <v>1</v>
      </c>
      <c r="F347" s="0" t="s">
        <v>524</v>
      </c>
    </row>
    <row r="348" s="12" customFormat="true" ht="12" hidden="false" customHeight="false" outlineLevel="0" collapsed="false">
      <c r="A348" s="12" t="s">
        <v>109</v>
      </c>
      <c r="B348" s="12" t="s">
        <v>109</v>
      </c>
      <c r="C348" s="12" t="s">
        <v>48</v>
      </c>
      <c r="D348" s="12" t="n">
        <v>1</v>
      </c>
      <c r="E348" s="13" t="n">
        <v>1</v>
      </c>
      <c r="F348" s="12" t="s">
        <v>525</v>
      </c>
      <c r="G348" s="12" t="s">
        <v>526</v>
      </c>
      <c r="H348" s="12" t="n">
        <v>11086131</v>
      </c>
      <c r="L348" s="12" t="s">
        <v>106</v>
      </c>
    </row>
    <row r="349" s="10" customFormat="true" ht="12" hidden="false" customHeight="false" outlineLevel="0" collapsed="false">
      <c r="A349" s="10" t="s">
        <v>109</v>
      </c>
      <c r="B349" s="10" t="s">
        <v>190</v>
      </c>
      <c r="C349" s="10" t="s">
        <v>72</v>
      </c>
      <c r="D349" s="10" t="n">
        <v>1</v>
      </c>
      <c r="E349" s="11" t="n">
        <v>1</v>
      </c>
      <c r="F349" s="10" t="s">
        <v>527</v>
      </c>
      <c r="K349" s="10" t="s">
        <v>528</v>
      </c>
      <c r="L349" s="10" t="s">
        <v>86</v>
      </c>
    </row>
    <row r="350" customFormat="false" ht="12" hidden="false" customHeight="false" outlineLevel="0" collapsed="false">
      <c r="A350" s="0" t="s">
        <v>76</v>
      </c>
      <c r="B350" s="0" t="s">
        <v>109</v>
      </c>
      <c r="C350" s="0" t="s">
        <v>48</v>
      </c>
      <c r="D350" s="0" t="n">
        <v>1</v>
      </c>
      <c r="E350" s="8" t="n">
        <v>1</v>
      </c>
      <c r="F350" s="0" t="s">
        <v>529</v>
      </c>
    </row>
    <row r="351" customFormat="false" ht="12" hidden="false" customHeight="false" outlineLevel="0" collapsed="false">
      <c r="A351" s="0" t="s">
        <v>109</v>
      </c>
      <c r="B351" s="0" t="s">
        <v>62</v>
      </c>
      <c r="C351" s="0" t="s">
        <v>51</v>
      </c>
      <c r="D351" s="0" t="n">
        <v>3</v>
      </c>
      <c r="E351" s="8" t="n">
        <v>1</v>
      </c>
      <c r="F351" s="0" t="s">
        <v>530</v>
      </c>
    </row>
    <row r="352" customFormat="false" ht="12" hidden="false" customHeight="false" outlineLevel="0" collapsed="false">
      <c r="A352" s="0" t="s">
        <v>109</v>
      </c>
      <c r="B352" s="0" t="s">
        <v>135</v>
      </c>
      <c r="C352" s="0" t="s">
        <v>72</v>
      </c>
      <c r="D352" s="0" t="n">
        <v>1</v>
      </c>
      <c r="E352" s="8" t="n">
        <v>1</v>
      </c>
      <c r="F352" s="0" t="s">
        <v>531</v>
      </c>
    </row>
    <row r="353" customFormat="false" ht="12" hidden="false" customHeight="false" outlineLevel="0" collapsed="false">
      <c r="A353" s="0" t="s">
        <v>115</v>
      </c>
      <c r="B353" s="0" t="s">
        <v>109</v>
      </c>
      <c r="C353" s="0" t="s">
        <v>96</v>
      </c>
      <c r="D353" s="0" t="n">
        <v>2</v>
      </c>
      <c r="E353" s="8" t="n">
        <v>1</v>
      </c>
      <c r="F353" s="0" t="s">
        <v>532</v>
      </c>
    </row>
    <row r="354" s="10" customFormat="true" ht="12" hidden="false" customHeight="false" outlineLevel="0" collapsed="false">
      <c r="A354" s="10" t="s">
        <v>109</v>
      </c>
      <c r="B354" s="10" t="s">
        <v>200</v>
      </c>
      <c r="C354" s="10" t="s">
        <v>72</v>
      </c>
      <c r="D354" s="10" t="n">
        <v>1</v>
      </c>
      <c r="E354" s="11" t="n">
        <v>2</v>
      </c>
      <c r="F354" s="10" t="s">
        <v>533</v>
      </c>
      <c r="K354" s="10" t="s">
        <v>534</v>
      </c>
      <c r="L354" s="10" t="s">
        <v>94</v>
      </c>
    </row>
    <row r="355" customFormat="false" ht="12" hidden="false" customHeight="false" outlineLevel="0" collapsed="false">
      <c r="A355" s="0" t="s">
        <v>395</v>
      </c>
      <c r="B355" s="0" t="s">
        <v>109</v>
      </c>
      <c r="C355" s="0" t="s">
        <v>72</v>
      </c>
      <c r="D355" s="0" t="n">
        <v>1</v>
      </c>
      <c r="E355" s="8" t="s">
        <v>66</v>
      </c>
      <c r="F355" s="0" t="s">
        <v>533</v>
      </c>
      <c r="L355" s="0" t="s">
        <v>67</v>
      </c>
    </row>
    <row r="356" customFormat="false" ht="12" hidden="false" customHeight="false" outlineLevel="0" collapsed="false">
      <c r="A356" s="0" t="s">
        <v>58</v>
      </c>
      <c r="B356" s="0" t="s">
        <v>74</v>
      </c>
      <c r="C356" s="0" t="s">
        <v>72</v>
      </c>
      <c r="D356" s="0" t="n">
        <v>1</v>
      </c>
      <c r="E356" s="8" t="n">
        <v>1</v>
      </c>
      <c r="F356" s="0" t="s">
        <v>535</v>
      </c>
    </row>
    <row r="357" customFormat="false" ht="12" hidden="false" customHeight="false" outlineLevel="0" collapsed="false">
      <c r="A357" s="0" t="s">
        <v>58</v>
      </c>
      <c r="B357" s="0" t="s">
        <v>62</v>
      </c>
      <c r="C357" s="0" t="s">
        <v>54</v>
      </c>
      <c r="D357" s="0" t="n">
        <v>1</v>
      </c>
      <c r="E357" s="8" t="n">
        <v>1</v>
      </c>
      <c r="F357" s="0" t="s">
        <v>536</v>
      </c>
    </row>
    <row r="358" customFormat="false" ht="12" hidden="false" customHeight="false" outlineLevel="0" collapsed="false">
      <c r="A358" s="0" t="s">
        <v>58</v>
      </c>
      <c r="B358" s="0" t="s">
        <v>385</v>
      </c>
      <c r="C358" s="0" t="s">
        <v>77</v>
      </c>
      <c r="D358" s="0" t="n">
        <v>4</v>
      </c>
      <c r="E358" s="8" t="n">
        <v>2</v>
      </c>
      <c r="F358" s="0" t="s">
        <v>537</v>
      </c>
      <c r="K358" s="0" t="s">
        <v>147</v>
      </c>
      <c r="L358" s="0" t="s">
        <v>65</v>
      </c>
    </row>
    <row r="359" customFormat="false" ht="12" hidden="false" customHeight="false" outlineLevel="0" collapsed="false">
      <c r="A359" s="0" t="s">
        <v>385</v>
      </c>
      <c r="B359" s="0" t="s">
        <v>58</v>
      </c>
      <c r="C359" s="0" t="s">
        <v>111</v>
      </c>
      <c r="D359" s="0" t="n">
        <v>2</v>
      </c>
      <c r="E359" s="8" t="s">
        <v>66</v>
      </c>
      <c r="F359" s="0" t="s">
        <v>537</v>
      </c>
      <c r="L359" s="0" t="s">
        <v>67</v>
      </c>
    </row>
    <row r="360" customFormat="false" ht="12" hidden="false" customHeight="false" outlineLevel="0" collapsed="false">
      <c r="A360" s="0" t="s">
        <v>58</v>
      </c>
      <c r="B360" s="0" t="s">
        <v>115</v>
      </c>
      <c r="C360" s="0" t="s">
        <v>59</v>
      </c>
      <c r="D360" s="0" t="n">
        <v>1</v>
      </c>
      <c r="E360" s="8" t="n">
        <v>1</v>
      </c>
      <c r="F360" s="0" t="s">
        <v>538</v>
      </c>
    </row>
    <row r="361" customFormat="false" ht="12" hidden="false" customHeight="false" outlineLevel="0" collapsed="false">
      <c r="A361" s="0" t="s">
        <v>58</v>
      </c>
      <c r="B361" s="0" t="s">
        <v>200</v>
      </c>
      <c r="C361" s="0" t="s">
        <v>72</v>
      </c>
      <c r="D361" s="0" t="n">
        <v>1</v>
      </c>
      <c r="E361" s="8" t="n">
        <v>1</v>
      </c>
      <c r="F361" s="0" t="s">
        <v>539</v>
      </c>
    </row>
    <row r="362" s="12" customFormat="true" ht="12" hidden="false" customHeight="false" outlineLevel="0" collapsed="false">
      <c r="A362" s="12" t="s">
        <v>354</v>
      </c>
      <c r="B362" s="12" t="s">
        <v>358</v>
      </c>
      <c r="C362" s="12" t="s">
        <v>59</v>
      </c>
      <c r="D362" s="12" t="n">
        <v>1</v>
      </c>
      <c r="E362" s="13" t="n">
        <v>2</v>
      </c>
      <c r="F362" s="12" t="s">
        <v>540</v>
      </c>
      <c r="G362" s="12" t="s">
        <v>541</v>
      </c>
      <c r="H362" s="12" t="n">
        <v>16014918</v>
      </c>
      <c r="I362" s="12" t="n">
        <v>18602131</v>
      </c>
      <c r="K362" s="12" t="s">
        <v>542</v>
      </c>
      <c r="L362" s="12" t="s">
        <v>162</v>
      </c>
    </row>
    <row r="363" customFormat="false" ht="12" hidden="false" customHeight="false" outlineLevel="0" collapsed="false">
      <c r="A363" s="0" t="s">
        <v>358</v>
      </c>
      <c r="B363" s="0" t="s">
        <v>354</v>
      </c>
      <c r="C363" s="0" t="s">
        <v>48</v>
      </c>
      <c r="D363" s="0" t="n">
        <v>1</v>
      </c>
      <c r="E363" s="8" t="s">
        <v>66</v>
      </c>
      <c r="F363" s="0" t="s">
        <v>540</v>
      </c>
      <c r="L363" s="0" t="s">
        <v>67</v>
      </c>
    </row>
    <row r="364" s="10" customFormat="true" ht="12" hidden="false" customHeight="false" outlineLevel="0" collapsed="false">
      <c r="A364" s="10" t="s">
        <v>354</v>
      </c>
      <c r="B364" s="10" t="s">
        <v>190</v>
      </c>
      <c r="C364" s="10" t="s">
        <v>59</v>
      </c>
      <c r="D364" s="10" t="n">
        <v>1</v>
      </c>
      <c r="E364" s="11" t="n">
        <v>1</v>
      </c>
      <c r="F364" s="10" t="s">
        <v>543</v>
      </c>
      <c r="K364" s="10" t="s">
        <v>544</v>
      </c>
      <c r="L364" s="10" t="s">
        <v>86</v>
      </c>
    </row>
    <row r="365" customFormat="false" ht="12" hidden="false" customHeight="false" outlineLevel="0" collapsed="false">
      <c r="A365" s="0" t="s">
        <v>354</v>
      </c>
      <c r="B365" s="0" t="s">
        <v>456</v>
      </c>
      <c r="C365" s="0" t="s">
        <v>54</v>
      </c>
      <c r="D365" s="0" t="n">
        <v>1</v>
      </c>
      <c r="E365" s="8" t="n">
        <v>1</v>
      </c>
      <c r="F365" s="0" t="s">
        <v>545</v>
      </c>
    </row>
    <row r="366" customFormat="false" ht="12" hidden="false" customHeight="false" outlineLevel="0" collapsed="false">
      <c r="A366" s="0" t="s">
        <v>354</v>
      </c>
      <c r="B366" s="0" t="s">
        <v>68</v>
      </c>
      <c r="C366" s="0" t="s">
        <v>132</v>
      </c>
      <c r="D366" s="0" t="n">
        <v>2</v>
      </c>
      <c r="E366" s="8" t="n">
        <v>1</v>
      </c>
      <c r="F366" s="0" t="s">
        <v>546</v>
      </c>
    </row>
    <row r="367" customFormat="false" ht="12" hidden="false" customHeight="false" outlineLevel="0" collapsed="false">
      <c r="A367" s="0" t="s">
        <v>76</v>
      </c>
      <c r="B367" s="0" t="s">
        <v>303</v>
      </c>
      <c r="C367" s="0" t="s">
        <v>48</v>
      </c>
      <c r="D367" s="0" t="n">
        <v>1</v>
      </c>
      <c r="E367" s="8" t="n">
        <v>1</v>
      </c>
      <c r="F367" s="0" t="s">
        <v>547</v>
      </c>
    </row>
    <row r="368" customFormat="false" ht="12" hidden="false" customHeight="false" outlineLevel="0" collapsed="false">
      <c r="A368" s="0" t="s">
        <v>364</v>
      </c>
      <c r="B368" s="0" t="s">
        <v>364</v>
      </c>
      <c r="C368" s="0" t="s">
        <v>54</v>
      </c>
      <c r="D368" s="0" t="n">
        <v>1</v>
      </c>
      <c r="E368" s="8" t="n">
        <v>1</v>
      </c>
      <c r="F368" s="0" t="s">
        <v>548</v>
      </c>
    </row>
    <row r="369" customFormat="false" ht="12" hidden="false" customHeight="false" outlineLevel="0" collapsed="false">
      <c r="A369" s="0" t="s">
        <v>364</v>
      </c>
      <c r="B369" s="0" t="s">
        <v>456</v>
      </c>
      <c r="C369" s="0" t="s">
        <v>54</v>
      </c>
      <c r="D369" s="0" t="n">
        <v>1</v>
      </c>
      <c r="E369" s="8" t="n">
        <v>1</v>
      </c>
      <c r="F369" s="0" t="s">
        <v>549</v>
      </c>
    </row>
    <row r="370" customFormat="false" ht="12" hidden="false" customHeight="false" outlineLevel="0" collapsed="false">
      <c r="A370" s="0" t="s">
        <v>364</v>
      </c>
      <c r="B370" s="0" t="s">
        <v>68</v>
      </c>
      <c r="C370" s="0" t="s">
        <v>54</v>
      </c>
      <c r="D370" s="0" t="n">
        <v>1</v>
      </c>
      <c r="E370" s="8" t="n">
        <v>1</v>
      </c>
      <c r="F370" s="0" t="s">
        <v>550</v>
      </c>
    </row>
    <row r="371" customFormat="false" ht="12" hidden="false" customHeight="false" outlineLevel="0" collapsed="false">
      <c r="A371" s="0" t="s">
        <v>364</v>
      </c>
      <c r="B371" s="0" t="s">
        <v>315</v>
      </c>
      <c r="C371" s="0" t="s">
        <v>48</v>
      </c>
      <c r="D371" s="0" t="n">
        <v>1</v>
      </c>
      <c r="E371" s="8" t="n">
        <v>1</v>
      </c>
      <c r="F371" s="0" t="s">
        <v>551</v>
      </c>
    </row>
    <row r="372" s="12" customFormat="true" ht="12" hidden="false" customHeight="false" outlineLevel="0" collapsed="false">
      <c r="A372" s="12" t="s">
        <v>361</v>
      </c>
      <c r="B372" s="12" t="s">
        <v>200</v>
      </c>
      <c r="C372" s="12" t="s">
        <v>72</v>
      </c>
      <c r="D372" s="12" t="n">
        <v>1</v>
      </c>
      <c r="E372" s="13" t="n">
        <v>1</v>
      </c>
      <c r="F372" s="12" t="s">
        <v>552</v>
      </c>
      <c r="G372" s="12" t="s">
        <v>553</v>
      </c>
      <c r="H372" s="12" t="n">
        <v>11070013</v>
      </c>
      <c r="K372" s="12" t="s">
        <v>554</v>
      </c>
      <c r="L372" s="12" t="s">
        <v>239</v>
      </c>
    </row>
    <row r="373" customFormat="false" ht="12" hidden="false" customHeight="false" outlineLevel="0" collapsed="false">
      <c r="A373" s="0" t="s">
        <v>62</v>
      </c>
      <c r="B373" s="0" t="s">
        <v>190</v>
      </c>
      <c r="C373" s="0" t="s">
        <v>72</v>
      </c>
      <c r="D373" s="0" t="n">
        <v>1</v>
      </c>
      <c r="E373" s="8" t="n">
        <v>1</v>
      </c>
      <c r="F373" s="0" t="s">
        <v>555</v>
      </c>
    </row>
    <row r="374" s="10" customFormat="true" ht="12" hidden="false" customHeight="false" outlineLevel="0" collapsed="false">
      <c r="A374" s="10" t="s">
        <v>190</v>
      </c>
      <c r="B374" s="10" t="s">
        <v>280</v>
      </c>
      <c r="C374" s="10" t="s">
        <v>54</v>
      </c>
      <c r="D374" s="10" t="n">
        <v>1</v>
      </c>
      <c r="E374" s="11" t="n">
        <v>1</v>
      </c>
      <c r="F374" s="10" t="s">
        <v>556</v>
      </c>
      <c r="K374" s="10" t="s">
        <v>557</v>
      </c>
      <c r="L374" s="10" t="s">
        <v>86</v>
      </c>
    </row>
    <row r="375" customFormat="false" ht="12" hidden="false" customHeight="false" outlineLevel="0" collapsed="false">
      <c r="A375" s="0" t="s">
        <v>370</v>
      </c>
      <c r="B375" s="0" t="s">
        <v>456</v>
      </c>
      <c r="C375" s="0" t="s">
        <v>54</v>
      </c>
      <c r="D375" s="0" t="n">
        <v>1</v>
      </c>
      <c r="E375" s="8" t="n">
        <v>1</v>
      </c>
      <c r="F375" s="0" t="s">
        <v>558</v>
      </c>
    </row>
    <row r="376" customFormat="false" ht="12" hidden="false" customHeight="false" outlineLevel="0" collapsed="false">
      <c r="A376" s="0" t="s">
        <v>62</v>
      </c>
      <c r="B376" s="0" t="s">
        <v>74</v>
      </c>
      <c r="C376" s="0" t="s">
        <v>72</v>
      </c>
      <c r="D376" s="0" t="n">
        <v>1</v>
      </c>
      <c r="E376" s="8" t="n">
        <v>1</v>
      </c>
      <c r="F376" s="0" t="s">
        <v>559</v>
      </c>
    </row>
    <row r="377" customFormat="false" ht="12" hidden="false" customHeight="false" outlineLevel="0" collapsed="false">
      <c r="A377" s="0" t="s">
        <v>68</v>
      </c>
      <c r="B377" s="0" t="s">
        <v>74</v>
      </c>
      <c r="C377" s="0" t="s">
        <v>72</v>
      </c>
      <c r="D377" s="0" t="n">
        <v>1</v>
      </c>
      <c r="E377" s="8" t="n">
        <v>1</v>
      </c>
      <c r="F377" s="0" t="s">
        <v>560</v>
      </c>
    </row>
    <row r="378" customFormat="false" ht="12" hidden="false" customHeight="false" outlineLevel="0" collapsed="false">
      <c r="A378" s="0" t="s">
        <v>113</v>
      </c>
      <c r="B378" s="0" t="s">
        <v>464</v>
      </c>
      <c r="C378" s="0" t="s">
        <v>54</v>
      </c>
      <c r="D378" s="0" t="n">
        <v>1</v>
      </c>
      <c r="E378" s="8" t="n">
        <v>1</v>
      </c>
      <c r="F378" s="0" t="s">
        <v>561</v>
      </c>
    </row>
    <row r="379" customFormat="false" ht="12" hidden="false" customHeight="false" outlineLevel="0" collapsed="false">
      <c r="A379" s="0" t="s">
        <v>200</v>
      </c>
      <c r="B379" s="0" t="s">
        <v>464</v>
      </c>
      <c r="C379" s="0" t="s">
        <v>54</v>
      </c>
      <c r="D379" s="0" t="n">
        <v>1</v>
      </c>
      <c r="E379" s="8" t="n">
        <v>1</v>
      </c>
      <c r="F379" s="0" t="s">
        <v>562</v>
      </c>
    </row>
    <row r="380" customFormat="false" ht="12" hidden="false" customHeight="false" outlineLevel="0" collapsed="false">
      <c r="A380" s="0" t="s">
        <v>76</v>
      </c>
      <c r="B380" s="0" t="s">
        <v>68</v>
      </c>
      <c r="C380" s="0" t="s">
        <v>48</v>
      </c>
      <c r="D380" s="0" t="n">
        <v>1</v>
      </c>
      <c r="E380" s="8" t="n">
        <v>1</v>
      </c>
      <c r="F380" s="0" t="s">
        <v>563</v>
      </c>
    </row>
    <row r="381" customFormat="false" ht="12" hidden="false" customHeight="false" outlineLevel="0" collapsed="false">
      <c r="A381" s="0" t="s">
        <v>76</v>
      </c>
      <c r="B381" s="0" t="s">
        <v>200</v>
      </c>
      <c r="C381" s="0" t="s">
        <v>48</v>
      </c>
      <c r="D381" s="0" t="n">
        <v>1</v>
      </c>
      <c r="E381" s="8" t="n">
        <v>1</v>
      </c>
      <c r="F381" s="0" t="s">
        <v>564</v>
      </c>
    </row>
    <row r="382" customFormat="false" ht="12" hidden="false" customHeight="false" outlineLevel="0" collapsed="false">
      <c r="A382" s="0" t="s">
        <v>149</v>
      </c>
      <c r="B382" s="0" t="s">
        <v>62</v>
      </c>
      <c r="C382" s="0" t="s">
        <v>54</v>
      </c>
      <c r="D382" s="0" t="n">
        <v>1</v>
      </c>
      <c r="E382" s="8" t="n">
        <v>1</v>
      </c>
      <c r="F382" s="0" t="s">
        <v>565</v>
      </c>
    </row>
    <row r="383" customFormat="false" ht="12" hidden="false" customHeight="false" outlineLevel="0" collapsed="false">
      <c r="A383" s="0" t="s">
        <v>62</v>
      </c>
      <c r="B383" s="0" t="s">
        <v>566</v>
      </c>
      <c r="C383" s="0" t="s">
        <v>59</v>
      </c>
      <c r="D383" s="0" t="n">
        <v>1</v>
      </c>
      <c r="E383" s="8" t="n">
        <v>2</v>
      </c>
      <c r="F383" s="0" t="s">
        <v>567</v>
      </c>
      <c r="K383" s="0" t="s">
        <v>64</v>
      </c>
      <c r="L383" s="0" t="s">
        <v>65</v>
      </c>
    </row>
    <row r="384" customFormat="false" ht="12" hidden="false" customHeight="false" outlineLevel="0" collapsed="false">
      <c r="A384" s="0" t="s">
        <v>62</v>
      </c>
      <c r="B384" s="0" t="s">
        <v>62</v>
      </c>
      <c r="C384" s="0" t="s">
        <v>96</v>
      </c>
      <c r="D384" s="0" t="n">
        <v>2</v>
      </c>
      <c r="E384" s="8" t="s">
        <v>66</v>
      </c>
      <c r="F384" s="0" t="s">
        <v>567</v>
      </c>
      <c r="L384" s="0" t="s">
        <v>67</v>
      </c>
    </row>
    <row r="385" customFormat="false" ht="12" hidden="false" customHeight="false" outlineLevel="0" collapsed="false">
      <c r="A385" s="0" t="s">
        <v>68</v>
      </c>
      <c r="B385" s="0" t="s">
        <v>62</v>
      </c>
      <c r="C385" s="0" t="s">
        <v>96</v>
      </c>
      <c r="D385" s="0" t="n">
        <v>2</v>
      </c>
      <c r="E385" s="8" t="n">
        <v>1</v>
      </c>
      <c r="F385" s="0" t="s">
        <v>568</v>
      </c>
    </row>
    <row r="386" customFormat="false" ht="12" hidden="false" customHeight="false" outlineLevel="0" collapsed="false">
      <c r="A386" s="0" t="s">
        <v>113</v>
      </c>
      <c r="B386" s="0" t="s">
        <v>62</v>
      </c>
      <c r="C386" s="0" t="s">
        <v>54</v>
      </c>
      <c r="D386" s="0" t="n">
        <v>1</v>
      </c>
      <c r="E386" s="8" t="n">
        <v>2</v>
      </c>
      <c r="F386" s="0" t="s">
        <v>569</v>
      </c>
      <c r="K386" s="0" t="s">
        <v>64</v>
      </c>
      <c r="L386" s="0" t="s">
        <v>65</v>
      </c>
    </row>
    <row r="387" customFormat="false" ht="12" hidden="false" customHeight="false" outlineLevel="0" collapsed="false">
      <c r="A387" s="0" t="s">
        <v>385</v>
      </c>
      <c r="B387" s="0" t="s">
        <v>62</v>
      </c>
      <c r="C387" s="0" t="s">
        <v>54</v>
      </c>
      <c r="D387" s="0" t="n">
        <v>1</v>
      </c>
      <c r="E387" s="8" t="s">
        <v>66</v>
      </c>
      <c r="F387" s="0" t="s">
        <v>569</v>
      </c>
      <c r="L387" s="0" t="s">
        <v>67</v>
      </c>
    </row>
    <row r="388" customFormat="false" ht="12" hidden="false" customHeight="false" outlineLevel="0" collapsed="false">
      <c r="A388" s="0" t="s">
        <v>198</v>
      </c>
      <c r="B388" s="0" t="s">
        <v>62</v>
      </c>
      <c r="C388" s="0" t="s">
        <v>54</v>
      </c>
      <c r="D388" s="0" t="n">
        <v>1</v>
      </c>
      <c r="E388" s="8" t="n">
        <v>1</v>
      </c>
      <c r="F388" s="0" t="s">
        <v>570</v>
      </c>
    </row>
    <row r="389" customFormat="false" ht="12" hidden="false" customHeight="false" outlineLevel="0" collapsed="false">
      <c r="A389" s="0" t="s">
        <v>200</v>
      </c>
      <c r="B389" s="0" t="s">
        <v>62</v>
      </c>
      <c r="C389" s="0" t="s">
        <v>54</v>
      </c>
      <c r="D389" s="0" t="n">
        <v>1</v>
      </c>
      <c r="E389" s="8" t="n">
        <v>1</v>
      </c>
      <c r="F389" s="0" t="s">
        <v>571</v>
      </c>
    </row>
    <row r="390" s="12" customFormat="true" ht="12" hidden="false" customHeight="false" outlineLevel="0" collapsed="false">
      <c r="A390" s="12" t="s">
        <v>456</v>
      </c>
      <c r="B390" s="12" t="s">
        <v>456</v>
      </c>
      <c r="C390" s="12" t="s">
        <v>54</v>
      </c>
      <c r="D390" s="12" t="n">
        <v>1</v>
      </c>
      <c r="E390" s="13" t="n">
        <v>1</v>
      </c>
      <c r="F390" s="12" t="s">
        <v>572</v>
      </c>
      <c r="G390" s="12" t="s">
        <v>573</v>
      </c>
      <c r="H390" s="12" t="n">
        <v>8151788</v>
      </c>
      <c r="I390" s="12" t="n">
        <v>7966607</v>
      </c>
      <c r="L390" s="12" t="s">
        <v>106</v>
      </c>
    </row>
    <row r="391" customFormat="false" ht="12" hidden="false" customHeight="false" outlineLevel="0" collapsed="false">
      <c r="A391" s="0" t="s">
        <v>68</v>
      </c>
      <c r="B391" s="0" t="s">
        <v>135</v>
      </c>
      <c r="C391" s="0" t="s">
        <v>72</v>
      </c>
      <c r="D391" s="0" t="n">
        <v>1</v>
      </c>
      <c r="E391" s="8" t="n">
        <v>1</v>
      </c>
      <c r="F391" s="0" t="s">
        <v>574</v>
      </c>
    </row>
    <row r="392" s="12" customFormat="true" ht="12" hidden="false" customHeight="false" outlineLevel="0" collapsed="false">
      <c r="A392" s="12" t="s">
        <v>115</v>
      </c>
      <c r="B392" s="12" t="s">
        <v>68</v>
      </c>
      <c r="C392" s="12" t="s">
        <v>48</v>
      </c>
      <c r="D392" s="12" t="n">
        <v>1</v>
      </c>
      <c r="E392" s="13" t="n">
        <v>1</v>
      </c>
      <c r="F392" s="12" t="s">
        <v>575</v>
      </c>
      <c r="G392" s="12" t="s">
        <v>576</v>
      </c>
      <c r="H392" s="12" t="n">
        <v>17079304</v>
      </c>
      <c r="L392" s="12" t="s">
        <v>106</v>
      </c>
    </row>
    <row r="393" customFormat="false" ht="12" hidden="false" customHeight="false" outlineLevel="0" collapsed="false">
      <c r="A393" s="0" t="s">
        <v>68</v>
      </c>
      <c r="B393" s="0" t="s">
        <v>200</v>
      </c>
      <c r="C393" s="0" t="s">
        <v>72</v>
      </c>
      <c r="D393" s="0" t="n">
        <v>1</v>
      </c>
      <c r="E393" s="8" t="n">
        <v>2</v>
      </c>
      <c r="F393" s="0" t="s">
        <v>577</v>
      </c>
      <c r="K393" s="0" t="s">
        <v>64</v>
      </c>
      <c r="L393" s="0" t="s">
        <v>65</v>
      </c>
    </row>
    <row r="394" customFormat="false" ht="12" hidden="false" customHeight="false" outlineLevel="0" collapsed="false">
      <c r="A394" s="0" t="s">
        <v>68</v>
      </c>
      <c r="B394" s="0" t="s">
        <v>395</v>
      </c>
      <c r="C394" s="0" t="s">
        <v>48</v>
      </c>
      <c r="D394" s="0" t="n">
        <v>1</v>
      </c>
      <c r="E394" s="8" t="s">
        <v>66</v>
      </c>
      <c r="F394" s="0" t="s">
        <v>577</v>
      </c>
      <c r="L394" s="0" t="s">
        <v>67</v>
      </c>
    </row>
    <row r="395" customFormat="false" ht="12" hidden="false" customHeight="false" outlineLevel="0" collapsed="false">
      <c r="A395" s="0" t="s">
        <v>203</v>
      </c>
      <c r="B395" s="0" t="s">
        <v>68</v>
      </c>
      <c r="C395" s="0" t="s">
        <v>54</v>
      </c>
      <c r="D395" s="0" t="n">
        <v>1</v>
      </c>
      <c r="E395" s="8" t="n">
        <v>1</v>
      </c>
      <c r="F395" s="0" t="s">
        <v>578</v>
      </c>
    </row>
    <row r="396" customFormat="false" ht="12" hidden="false" customHeight="false" outlineLevel="0" collapsed="false">
      <c r="A396" s="0" t="s">
        <v>579</v>
      </c>
      <c r="B396" s="0" t="s">
        <v>579</v>
      </c>
      <c r="C396" s="0" t="s">
        <v>72</v>
      </c>
      <c r="D396" s="0" t="n">
        <v>1</v>
      </c>
      <c r="E396" s="8" t="n">
        <v>1</v>
      </c>
      <c r="F396" s="0" t="s">
        <v>580</v>
      </c>
    </row>
    <row r="397" customFormat="false" ht="12" hidden="false" customHeight="false" outlineLevel="0" collapsed="false">
      <c r="A397" s="0" t="s">
        <v>123</v>
      </c>
      <c r="B397" s="0" t="s">
        <v>123</v>
      </c>
      <c r="C397" s="0" t="s">
        <v>59</v>
      </c>
      <c r="D397" s="0" t="n">
        <v>1</v>
      </c>
      <c r="E397" s="8" t="n">
        <v>1</v>
      </c>
      <c r="F397" s="0" t="s">
        <v>581</v>
      </c>
    </row>
    <row r="398" customFormat="false" ht="12" hidden="false" customHeight="false" outlineLevel="0" collapsed="false">
      <c r="A398" s="0" t="s">
        <v>113</v>
      </c>
      <c r="B398" s="0" t="s">
        <v>123</v>
      </c>
      <c r="C398" s="0" t="s">
        <v>72</v>
      </c>
      <c r="D398" s="0" t="n">
        <v>1</v>
      </c>
      <c r="E398" s="8" t="n">
        <v>1</v>
      </c>
      <c r="F398" s="0" t="s">
        <v>582</v>
      </c>
    </row>
    <row r="399" customFormat="false" ht="12" hidden="false" customHeight="false" outlineLevel="0" collapsed="false">
      <c r="A399" s="0" t="s">
        <v>388</v>
      </c>
      <c r="B399" s="0" t="s">
        <v>123</v>
      </c>
      <c r="C399" s="0" t="s">
        <v>48</v>
      </c>
      <c r="D399" s="0" t="n">
        <v>1</v>
      </c>
      <c r="E399" s="8" t="n">
        <v>1</v>
      </c>
      <c r="F399" s="0" t="s">
        <v>583</v>
      </c>
    </row>
    <row r="400" customFormat="false" ht="12" hidden="false" customHeight="false" outlineLevel="0" collapsed="false">
      <c r="A400" s="0" t="s">
        <v>115</v>
      </c>
      <c r="B400" s="0" t="s">
        <v>123</v>
      </c>
      <c r="C400" s="0" t="s">
        <v>48</v>
      </c>
      <c r="D400" s="0" t="n">
        <v>1</v>
      </c>
      <c r="E400" s="8" t="n">
        <v>1</v>
      </c>
      <c r="F400" s="0" t="s">
        <v>584</v>
      </c>
    </row>
    <row r="401" customFormat="false" ht="12" hidden="false" customHeight="false" outlineLevel="0" collapsed="false">
      <c r="A401" s="0" t="s">
        <v>318</v>
      </c>
      <c r="B401" s="0" t="s">
        <v>318</v>
      </c>
      <c r="C401" s="0" t="s">
        <v>48</v>
      </c>
      <c r="D401" s="0" t="n">
        <v>1</v>
      </c>
      <c r="E401" s="8" t="n">
        <v>1</v>
      </c>
      <c r="F401" s="0" t="s">
        <v>585</v>
      </c>
    </row>
    <row r="402" s="12" customFormat="true" ht="12" hidden="false" customHeight="false" outlineLevel="0" collapsed="false">
      <c r="A402" s="12" t="s">
        <v>318</v>
      </c>
      <c r="B402" s="12" t="s">
        <v>388</v>
      </c>
      <c r="C402" s="12" t="s">
        <v>72</v>
      </c>
      <c r="D402" s="12" t="n">
        <v>1</v>
      </c>
      <c r="E402" s="13" t="n">
        <v>1</v>
      </c>
      <c r="F402" s="12" t="s">
        <v>586</v>
      </c>
      <c r="G402" s="12" t="s">
        <v>587</v>
      </c>
      <c r="H402" s="12" t="n">
        <v>7995945</v>
      </c>
      <c r="I402" s="12" t="n">
        <v>18945783</v>
      </c>
      <c r="L402" s="12" t="s">
        <v>106</v>
      </c>
    </row>
    <row r="403" customFormat="false" ht="12" hidden="false" customHeight="false" outlineLevel="0" collapsed="false">
      <c r="A403" s="0" t="s">
        <v>153</v>
      </c>
      <c r="B403" s="0" t="s">
        <v>318</v>
      </c>
      <c r="C403" s="0" t="s">
        <v>54</v>
      </c>
      <c r="D403" s="0" t="n">
        <v>1</v>
      </c>
      <c r="E403" s="8" t="n">
        <v>1</v>
      </c>
      <c r="F403" s="0" t="s">
        <v>588</v>
      </c>
    </row>
    <row r="404" customFormat="false" ht="12" hidden="false" customHeight="false" outlineLevel="0" collapsed="false">
      <c r="A404" s="0" t="s">
        <v>318</v>
      </c>
      <c r="B404" s="0" t="s">
        <v>200</v>
      </c>
      <c r="C404" s="0" t="s">
        <v>72</v>
      </c>
      <c r="D404" s="0" t="n">
        <v>1</v>
      </c>
      <c r="E404" s="8" t="n">
        <v>1</v>
      </c>
      <c r="F404" s="0" t="s">
        <v>589</v>
      </c>
    </row>
    <row r="405" customFormat="false" ht="12" hidden="false" customHeight="false" outlineLevel="0" collapsed="false">
      <c r="A405" s="0" t="s">
        <v>280</v>
      </c>
      <c r="B405" s="0" t="s">
        <v>280</v>
      </c>
      <c r="C405" s="0" t="s">
        <v>54</v>
      </c>
      <c r="D405" s="0" t="n">
        <v>1</v>
      </c>
      <c r="E405" s="8" t="n">
        <v>1</v>
      </c>
      <c r="F405" s="0" t="s">
        <v>590</v>
      </c>
    </row>
    <row r="406" customFormat="false" ht="12" hidden="false" customHeight="false" outlineLevel="0" collapsed="false">
      <c r="A406" s="0" t="s">
        <v>153</v>
      </c>
      <c r="B406" s="0" t="s">
        <v>153</v>
      </c>
      <c r="C406" s="0" t="s">
        <v>48</v>
      </c>
      <c r="D406" s="0" t="n">
        <v>1</v>
      </c>
      <c r="E406" s="8" t="n">
        <v>1</v>
      </c>
      <c r="F406" s="0" t="s">
        <v>591</v>
      </c>
    </row>
    <row r="407" customFormat="false" ht="12" hidden="false" customHeight="false" outlineLevel="0" collapsed="false">
      <c r="A407" s="0" t="s">
        <v>115</v>
      </c>
      <c r="B407" s="0" t="s">
        <v>395</v>
      </c>
      <c r="C407" s="0" t="s">
        <v>96</v>
      </c>
      <c r="D407" s="0" t="n">
        <v>2</v>
      </c>
      <c r="E407" s="8" t="n">
        <v>1</v>
      </c>
      <c r="F407" s="0" t="s">
        <v>592</v>
      </c>
    </row>
    <row r="408" s="10" customFormat="true" ht="12" hidden="false" customHeight="false" outlineLevel="0" collapsed="false">
      <c r="A408" s="10" t="s">
        <v>200</v>
      </c>
      <c r="B408" s="10" t="s">
        <v>200</v>
      </c>
      <c r="C408" s="10" t="s">
        <v>72</v>
      </c>
      <c r="D408" s="10" t="n">
        <v>1</v>
      </c>
      <c r="E408" s="11" t="n">
        <v>1</v>
      </c>
      <c r="F408" s="10" t="s">
        <v>593</v>
      </c>
      <c r="K408" s="10" t="s">
        <v>594</v>
      </c>
      <c r="L408" s="10" t="s">
        <v>86</v>
      </c>
    </row>
    <row r="412" s="12" customFormat="true" ht="12" hidden="false" customHeight="false" outlineLevel="0" collapsed="false">
      <c r="B412" s="12" t="n">
        <v>26</v>
      </c>
      <c r="C412" s="12" t="s">
        <v>106</v>
      </c>
      <c r="D412" s="12" t="s">
        <v>595</v>
      </c>
      <c r="E412" s="13"/>
    </row>
    <row r="413" s="10" customFormat="true" ht="12" hidden="false" customHeight="false" outlineLevel="0" collapsed="false">
      <c r="B413" s="10" t="n">
        <v>62</v>
      </c>
      <c r="C413" s="10" t="s">
        <v>596</v>
      </c>
      <c r="E413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2" zeroHeight="false" outlineLevelRow="0" outlineLevelCol="0"/>
  <cols>
    <col collapsed="false" customWidth="true" hidden="false" outlineLevel="0" max="1" min="1" style="0" width="8.15"/>
    <col collapsed="false" customWidth="true" hidden="false" outlineLevel="0" max="3" min="2" style="14" width="9.99"/>
    <col collapsed="false" customWidth="true" hidden="false" outlineLevel="0" max="4" min="4" style="0" width="18.99"/>
    <col collapsed="false" customWidth="true" hidden="false" outlineLevel="0" max="5" min="5" style="0" width="8.49"/>
    <col collapsed="false" customWidth="true" hidden="false" outlineLevel="0" max="6" min="6" style="0" width="8.15"/>
    <col collapsed="false" customWidth="true" hidden="false" outlineLevel="0" max="7" min="7" style="0" width="11.05"/>
    <col collapsed="false" customWidth="true" hidden="false" outlineLevel="0" max="8" min="8" style="0" width="12.99"/>
    <col collapsed="false" customWidth="true" hidden="false" outlineLevel="0" max="9" min="9" style="0" width="27.66"/>
    <col collapsed="false" customWidth="true" hidden="false" outlineLevel="0" max="10" min="10" style="0" width="73.32"/>
    <col collapsed="false" customWidth="true" hidden="false" outlineLevel="0" max="11" min="11" style="0" width="15.32"/>
  </cols>
  <sheetData>
    <row r="1" customFormat="false" ht="12" hidden="false" customHeight="false" outlineLevel="0" collapsed="false">
      <c r="A1" s="1" t="s">
        <v>597</v>
      </c>
    </row>
    <row r="2" customFormat="false" ht="13" hidden="false" customHeight="false" outlineLevel="0" collapsed="false"/>
    <row r="3" s="1" customFormat="true" ht="13" hidden="false" customHeight="false" outlineLevel="0" collapsed="false">
      <c r="A3" s="16" t="s">
        <v>598</v>
      </c>
      <c r="B3" s="16"/>
      <c r="C3" s="16"/>
      <c r="D3" s="16"/>
      <c r="E3" s="17"/>
      <c r="F3" s="16" t="s">
        <v>599</v>
      </c>
      <c r="G3" s="16"/>
      <c r="H3" s="16"/>
      <c r="I3" s="16"/>
      <c r="J3" s="16"/>
      <c r="K3" s="16"/>
      <c r="L3" s="18"/>
    </row>
    <row r="4" s="1" customFormat="true" ht="13" hidden="false" customHeight="false" outlineLevel="0" collapsed="false">
      <c r="A4" s="19" t="s">
        <v>600</v>
      </c>
      <c r="B4" s="20" t="s">
        <v>601</v>
      </c>
      <c r="C4" s="21" t="s">
        <v>602</v>
      </c>
      <c r="D4" s="22" t="s">
        <v>603</v>
      </c>
      <c r="E4" s="23"/>
      <c r="F4" s="19" t="s">
        <v>600</v>
      </c>
      <c r="G4" s="24" t="s">
        <v>604</v>
      </c>
      <c r="H4" s="25" t="s">
        <v>605</v>
      </c>
      <c r="I4" s="26" t="s">
        <v>606</v>
      </c>
      <c r="J4" s="27" t="s">
        <v>607</v>
      </c>
      <c r="K4" s="26" t="s">
        <v>608</v>
      </c>
    </row>
    <row r="5" customFormat="false" ht="12" hidden="false" customHeight="false" outlineLevel="0" collapsed="false">
      <c r="A5" s="28" t="s">
        <v>609</v>
      </c>
      <c r="B5" s="29" t="s">
        <v>47</v>
      </c>
      <c r="C5" s="29" t="s">
        <v>50</v>
      </c>
      <c r="D5" s="4" t="s">
        <v>610</v>
      </c>
      <c r="E5" s="4"/>
      <c r="F5" s="28" t="s">
        <v>611</v>
      </c>
      <c r="G5" s="30" t="s">
        <v>612</v>
      </c>
      <c r="H5" s="30" t="s">
        <v>613</v>
      </c>
      <c r="I5" s="31" t="s">
        <v>614</v>
      </c>
      <c r="J5" s="31" t="s">
        <v>614</v>
      </c>
      <c r="K5" s="31" t="s">
        <v>615</v>
      </c>
      <c r="L5" s="1"/>
    </row>
    <row r="6" customFormat="false" ht="12" hidden="false" customHeight="false" outlineLevel="0" collapsed="false">
      <c r="A6" s="28" t="s">
        <v>609</v>
      </c>
      <c r="B6" s="29" t="s">
        <v>47</v>
      </c>
      <c r="C6" s="29" t="s">
        <v>53</v>
      </c>
      <c r="D6" s="4" t="s">
        <v>616</v>
      </c>
      <c r="E6" s="4"/>
      <c r="F6" s="28" t="s">
        <v>611</v>
      </c>
      <c r="G6" s="30" t="s">
        <v>617</v>
      </c>
      <c r="H6" s="30" t="s">
        <v>618</v>
      </c>
      <c r="I6" s="31" t="s">
        <v>619</v>
      </c>
      <c r="J6" s="31" t="s">
        <v>619</v>
      </c>
      <c r="K6" s="31" t="s">
        <v>615</v>
      </c>
    </row>
    <row r="7" customFormat="false" ht="12" hidden="false" customHeight="false" outlineLevel="0" collapsed="false">
      <c r="A7" s="28" t="s">
        <v>609</v>
      </c>
      <c r="B7" s="29" t="s">
        <v>61</v>
      </c>
      <c r="C7" s="29" t="s">
        <v>62</v>
      </c>
      <c r="D7" s="4" t="s">
        <v>620</v>
      </c>
      <c r="E7" s="4"/>
      <c r="F7" s="28" t="s">
        <v>611</v>
      </c>
      <c r="G7" s="30" t="s">
        <v>621</v>
      </c>
      <c r="H7" s="30" t="s">
        <v>622</v>
      </c>
      <c r="I7" s="31" t="s">
        <v>623</v>
      </c>
      <c r="J7" s="31" t="s">
        <v>623</v>
      </c>
      <c r="K7" s="31" t="s">
        <v>615</v>
      </c>
    </row>
    <row r="8" customFormat="false" ht="12" hidden="false" customHeight="false" outlineLevel="0" collapsed="false">
      <c r="A8" s="28" t="s">
        <v>609</v>
      </c>
      <c r="B8" s="29" t="s">
        <v>47</v>
      </c>
      <c r="C8" s="29" t="s">
        <v>62</v>
      </c>
      <c r="D8" s="4" t="s">
        <v>616</v>
      </c>
      <c r="E8" s="4"/>
      <c r="F8" s="28" t="s">
        <v>611</v>
      </c>
      <c r="G8" s="30" t="s">
        <v>624</v>
      </c>
      <c r="H8" s="30" t="s">
        <v>625</v>
      </c>
      <c r="I8" s="31" t="s">
        <v>626</v>
      </c>
      <c r="J8" s="31" t="s">
        <v>627</v>
      </c>
      <c r="K8" s="31" t="s">
        <v>615</v>
      </c>
    </row>
    <row r="9" customFormat="false" ht="12" hidden="false" customHeight="false" outlineLevel="0" collapsed="false">
      <c r="A9" s="28" t="s">
        <v>609</v>
      </c>
      <c r="B9" s="29" t="s">
        <v>47</v>
      </c>
      <c r="C9" s="29" t="s">
        <v>68</v>
      </c>
      <c r="D9" s="4" t="s">
        <v>616</v>
      </c>
      <c r="E9" s="4"/>
      <c r="F9" s="28" t="s">
        <v>611</v>
      </c>
      <c r="G9" s="30" t="s">
        <v>624</v>
      </c>
      <c r="H9" s="30" t="s">
        <v>628</v>
      </c>
      <c r="I9" s="31" t="s">
        <v>629</v>
      </c>
      <c r="J9" s="31" t="s">
        <v>630</v>
      </c>
      <c r="K9" s="31" t="s">
        <v>615</v>
      </c>
    </row>
    <row r="10" customFormat="false" ht="12" hidden="false" customHeight="false" outlineLevel="0" collapsed="false">
      <c r="A10" s="28" t="s">
        <v>609</v>
      </c>
      <c r="B10" s="29" t="s">
        <v>70</v>
      </c>
      <c r="C10" s="29" t="s">
        <v>71</v>
      </c>
      <c r="D10" s="4" t="s">
        <v>620</v>
      </c>
      <c r="E10" s="4"/>
      <c r="F10" s="28" t="s">
        <v>611</v>
      </c>
      <c r="G10" s="30" t="s">
        <v>613</v>
      </c>
      <c r="H10" s="30" t="s">
        <v>631</v>
      </c>
      <c r="I10" s="31" t="s">
        <v>632</v>
      </c>
      <c r="J10" s="31" t="s">
        <v>632</v>
      </c>
      <c r="K10" s="31" t="s">
        <v>615</v>
      </c>
    </row>
    <row r="11" customFormat="false" ht="12" hidden="false" customHeight="false" outlineLevel="0" collapsed="false">
      <c r="A11" s="28" t="s">
        <v>609</v>
      </c>
      <c r="B11" s="29" t="s">
        <v>70</v>
      </c>
      <c r="C11" s="29" t="s">
        <v>74</v>
      </c>
      <c r="D11" s="4" t="s">
        <v>620</v>
      </c>
      <c r="E11" s="4"/>
      <c r="F11" s="28" t="s">
        <v>611</v>
      </c>
      <c r="G11" s="30" t="s">
        <v>633</v>
      </c>
      <c r="H11" s="30" t="s">
        <v>634</v>
      </c>
      <c r="I11" s="31" t="s">
        <v>635</v>
      </c>
      <c r="J11" s="31" t="s">
        <v>636</v>
      </c>
      <c r="K11" s="31" t="s">
        <v>615</v>
      </c>
    </row>
    <row r="12" customFormat="false" ht="12" hidden="false" customHeight="false" outlineLevel="0" collapsed="false">
      <c r="A12" s="28" t="s">
        <v>609</v>
      </c>
      <c r="B12" s="29" t="s">
        <v>79</v>
      </c>
      <c r="C12" s="29" t="s">
        <v>80</v>
      </c>
      <c r="D12" s="4" t="s">
        <v>620</v>
      </c>
      <c r="E12" s="4"/>
      <c r="F12" s="28" t="s">
        <v>611</v>
      </c>
      <c r="G12" s="30" t="s">
        <v>633</v>
      </c>
      <c r="H12" s="30" t="s">
        <v>624</v>
      </c>
      <c r="I12" s="31" t="n">
        <v>10627546</v>
      </c>
      <c r="J12" s="31" t="s">
        <v>637</v>
      </c>
      <c r="K12" s="31" t="s">
        <v>615</v>
      </c>
    </row>
    <row r="13" customFormat="false" ht="12" hidden="false" customHeight="false" outlineLevel="0" collapsed="false">
      <c r="A13" s="28" t="s">
        <v>609</v>
      </c>
      <c r="B13" s="29" t="s">
        <v>79</v>
      </c>
      <c r="C13" s="29" t="s">
        <v>53</v>
      </c>
      <c r="D13" s="4" t="s">
        <v>616</v>
      </c>
      <c r="E13" s="4"/>
      <c r="F13" s="28" t="s">
        <v>611</v>
      </c>
      <c r="G13" s="30" t="s">
        <v>638</v>
      </c>
      <c r="H13" s="30" t="s">
        <v>639</v>
      </c>
      <c r="I13" s="31" t="s">
        <v>640</v>
      </c>
      <c r="J13" s="31" t="s">
        <v>641</v>
      </c>
      <c r="K13" s="31" t="s">
        <v>615</v>
      </c>
    </row>
    <row r="14" customFormat="false" ht="12" hidden="false" customHeight="false" outlineLevel="0" collapsed="false">
      <c r="A14" s="28" t="s">
        <v>609</v>
      </c>
      <c r="B14" s="29" t="s">
        <v>79</v>
      </c>
      <c r="C14" s="29" t="s">
        <v>83</v>
      </c>
      <c r="D14" s="4" t="s">
        <v>616</v>
      </c>
      <c r="E14" s="4"/>
      <c r="F14" s="28" t="s">
        <v>611</v>
      </c>
      <c r="G14" s="30" t="s">
        <v>638</v>
      </c>
      <c r="H14" s="30" t="s">
        <v>638</v>
      </c>
      <c r="I14" s="31" t="n">
        <v>11086131</v>
      </c>
      <c r="J14" s="31" t="s">
        <v>642</v>
      </c>
      <c r="K14" s="31" t="s">
        <v>615</v>
      </c>
    </row>
    <row r="15" customFormat="false" ht="12" hidden="false" customHeight="false" outlineLevel="0" collapsed="false">
      <c r="A15" s="28" t="s">
        <v>609</v>
      </c>
      <c r="B15" s="29" t="s">
        <v>87</v>
      </c>
      <c r="C15" s="29" t="s">
        <v>87</v>
      </c>
      <c r="D15" s="4" t="s">
        <v>620</v>
      </c>
      <c r="E15" s="4"/>
      <c r="F15" s="28" t="s">
        <v>611</v>
      </c>
      <c r="G15" s="30" t="s">
        <v>639</v>
      </c>
      <c r="H15" s="30" t="s">
        <v>643</v>
      </c>
      <c r="I15" s="31" t="n">
        <v>17035316</v>
      </c>
      <c r="J15" s="31" t="s">
        <v>644</v>
      </c>
      <c r="K15" s="31" t="s">
        <v>615</v>
      </c>
    </row>
    <row r="16" customFormat="false" ht="12" hidden="false" customHeight="false" outlineLevel="0" collapsed="false">
      <c r="A16" s="28" t="s">
        <v>609</v>
      </c>
      <c r="B16" s="29" t="s">
        <v>87</v>
      </c>
      <c r="C16" s="29" t="s">
        <v>89</v>
      </c>
      <c r="D16" s="4" t="s">
        <v>620</v>
      </c>
      <c r="E16" s="4"/>
      <c r="F16" s="28" t="s">
        <v>611</v>
      </c>
      <c r="G16" s="30" t="s">
        <v>645</v>
      </c>
      <c r="H16" s="30" t="s">
        <v>624</v>
      </c>
      <c r="I16" s="31" t="n">
        <v>11152516</v>
      </c>
      <c r="J16" s="31" t="n">
        <v>11152516</v>
      </c>
      <c r="K16" s="31" t="s">
        <v>615</v>
      </c>
    </row>
    <row r="17" customFormat="false" ht="12" hidden="false" customHeight="false" outlineLevel="0" collapsed="false">
      <c r="A17" s="28" t="s">
        <v>609</v>
      </c>
      <c r="B17" s="29" t="s">
        <v>87</v>
      </c>
      <c r="C17" s="29" t="s">
        <v>46</v>
      </c>
      <c r="D17" s="4" t="s">
        <v>620</v>
      </c>
      <c r="E17" s="4"/>
      <c r="F17" s="28" t="s">
        <v>611</v>
      </c>
      <c r="G17" s="30" t="s">
        <v>645</v>
      </c>
      <c r="H17" s="30" t="s">
        <v>646</v>
      </c>
      <c r="I17" s="31" t="n">
        <v>11152516</v>
      </c>
      <c r="J17" s="31" t="n">
        <v>11152516</v>
      </c>
      <c r="K17" s="31" t="s">
        <v>615</v>
      </c>
    </row>
    <row r="18" customFormat="false" ht="12" hidden="false" customHeight="false" outlineLevel="0" collapsed="false">
      <c r="A18" s="28" t="s">
        <v>609</v>
      </c>
      <c r="B18" s="29" t="s">
        <v>95</v>
      </c>
      <c r="C18" s="29" t="s">
        <v>50</v>
      </c>
      <c r="D18" s="4" t="s">
        <v>620</v>
      </c>
      <c r="E18" s="4"/>
      <c r="F18" s="28" t="s">
        <v>611</v>
      </c>
      <c r="G18" s="30" t="s">
        <v>647</v>
      </c>
      <c r="H18" s="30" t="s">
        <v>648</v>
      </c>
      <c r="I18" s="31" t="n">
        <v>7995945</v>
      </c>
      <c r="J18" s="31" t="s">
        <v>649</v>
      </c>
      <c r="K18" s="31" t="s">
        <v>615</v>
      </c>
    </row>
    <row r="19" customFormat="false" ht="12" hidden="false" customHeight="false" outlineLevel="0" collapsed="false">
      <c r="A19" s="28" t="s">
        <v>609</v>
      </c>
      <c r="B19" s="29" t="s">
        <v>87</v>
      </c>
      <c r="C19" s="29" t="s">
        <v>50</v>
      </c>
      <c r="D19" s="4" t="s">
        <v>610</v>
      </c>
      <c r="E19" s="4"/>
      <c r="F19" s="28" t="s">
        <v>611</v>
      </c>
      <c r="G19" s="30" t="s">
        <v>628</v>
      </c>
      <c r="H19" s="30" t="s">
        <v>628</v>
      </c>
      <c r="I19" s="31" t="s">
        <v>650</v>
      </c>
      <c r="J19" s="31" t="s">
        <v>651</v>
      </c>
      <c r="K19" s="31" t="s">
        <v>615</v>
      </c>
    </row>
    <row r="20" customFormat="false" ht="12" hidden="false" customHeight="false" outlineLevel="0" collapsed="false">
      <c r="A20" s="28" t="s">
        <v>609</v>
      </c>
      <c r="B20" s="29" t="s">
        <v>87</v>
      </c>
      <c r="C20" s="29" t="s">
        <v>53</v>
      </c>
      <c r="D20" s="4" t="s">
        <v>620</v>
      </c>
      <c r="E20" s="4"/>
      <c r="F20" s="28" t="s">
        <v>611</v>
      </c>
      <c r="G20" s="30" t="s">
        <v>628</v>
      </c>
      <c r="H20" s="30" t="s">
        <v>625</v>
      </c>
      <c r="I20" s="31" t="n">
        <v>8661404</v>
      </c>
      <c r="J20" s="31" t="s">
        <v>652</v>
      </c>
      <c r="K20" s="31" t="s">
        <v>615</v>
      </c>
    </row>
    <row r="21" customFormat="false" ht="12" hidden="false" customHeight="false" outlineLevel="0" collapsed="false">
      <c r="A21" s="28" t="s">
        <v>609</v>
      </c>
      <c r="B21" s="29" t="s">
        <v>95</v>
      </c>
      <c r="C21" s="29" t="s">
        <v>102</v>
      </c>
      <c r="D21" s="4" t="s">
        <v>620</v>
      </c>
      <c r="E21" s="4"/>
      <c r="F21" s="28" t="s">
        <v>611</v>
      </c>
      <c r="G21" s="30" t="s">
        <v>653</v>
      </c>
      <c r="H21" s="30" t="s">
        <v>654</v>
      </c>
      <c r="I21" s="31" t="s">
        <v>655</v>
      </c>
      <c r="J21" s="31" t="s">
        <v>655</v>
      </c>
      <c r="K21" s="31" t="s">
        <v>615</v>
      </c>
    </row>
    <row r="22" customFormat="false" ht="12" hidden="false" customHeight="false" outlineLevel="0" collapsed="false">
      <c r="A22" s="28" t="s">
        <v>609</v>
      </c>
      <c r="B22" s="29" t="s">
        <v>87</v>
      </c>
      <c r="C22" s="29" t="s">
        <v>83</v>
      </c>
      <c r="D22" s="4" t="s">
        <v>620</v>
      </c>
      <c r="E22" s="4"/>
      <c r="F22" s="28" t="s">
        <v>611</v>
      </c>
      <c r="G22" s="30" t="s">
        <v>656</v>
      </c>
      <c r="H22" s="30" t="s">
        <v>638</v>
      </c>
      <c r="I22" s="31" t="n">
        <v>12743292</v>
      </c>
      <c r="J22" s="31" t="n">
        <v>12743292</v>
      </c>
      <c r="K22" s="31" t="s">
        <v>615</v>
      </c>
    </row>
    <row r="23" customFormat="false" ht="12" hidden="false" customHeight="false" outlineLevel="0" collapsed="false">
      <c r="A23" s="28" t="s">
        <v>609</v>
      </c>
      <c r="B23" s="29" t="s">
        <v>87</v>
      </c>
      <c r="C23" s="29" t="s">
        <v>107</v>
      </c>
      <c r="D23" s="4" t="s">
        <v>620</v>
      </c>
      <c r="E23" s="4"/>
      <c r="F23" s="28" t="s">
        <v>611</v>
      </c>
      <c r="G23" s="30" t="s">
        <v>656</v>
      </c>
      <c r="H23" s="30" t="s">
        <v>639</v>
      </c>
      <c r="I23" s="31" t="n">
        <v>12743292</v>
      </c>
      <c r="J23" s="31" t="n">
        <v>12743292</v>
      </c>
      <c r="K23" s="31" t="s">
        <v>615</v>
      </c>
    </row>
    <row r="24" customFormat="false" ht="12" hidden="false" customHeight="false" outlineLevel="0" collapsed="false">
      <c r="A24" s="28" t="s">
        <v>609</v>
      </c>
      <c r="B24" s="29" t="s">
        <v>95</v>
      </c>
      <c r="C24" s="29" t="s">
        <v>109</v>
      </c>
      <c r="D24" s="4" t="s">
        <v>620</v>
      </c>
      <c r="E24" s="4"/>
      <c r="F24" s="28" t="s">
        <v>611</v>
      </c>
      <c r="G24" s="30" t="s">
        <v>657</v>
      </c>
      <c r="H24" s="30" t="s">
        <v>658</v>
      </c>
      <c r="I24" s="31" t="s">
        <v>659</v>
      </c>
      <c r="J24" s="31" t="s">
        <v>660</v>
      </c>
      <c r="K24" s="31" t="s">
        <v>615</v>
      </c>
    </row>
    <row r="25" customFormat="false" ht="12" hidden="false" customHeight="false" outlineLevel="0" collapsed="false">
      <c r="A25" s="28" t="s">
        <v>609</v>
      </c>
      <c r="B25" s="29" t="s">
        <v>87</v>
      </c>
      <c r="C25" s="29" t="s">
        <v>109</v>
      </c>
      <c r="D25" s="4" t="s">
        <v>620</v>
      </c>
      <c r="E25" s="4"/>
      <c r="F25" s="28" t="s">
        <v>611</v>
      </c>
      <c r="G25" s="30" t="s">
        <v>621</v>
      </c>
      <c r="H25" s="30" t="s">
        <v>661</v>
      </c>
      <c r="I25" s="31" t="n">
        <v>9454723</v>
      </c>
      <c r="J25" s="31" t="n">
        <v>9454723</v>
      </c>
      <c r="K25" s="31" t="s">
        <v>615</v>
      </c>
    </row>
    <row r="26" customFormat="false" ht="12" hidden="false" customHeight="false" outlineLevel="0" collapsed="false">
      <c r="A26" s="28" t="s">
        <v>609</v>
      </c>
      <c r="B26" s="29" t="s">
        <v>87</v>
      </c>
      <c r="C26" s="29" t="s">
        <v>62</v>
      </c>
      <c r="D26" s="4" t="s">
        <v>610</v>
      </c>
      <c r="E26" s="4"/>
      <c r="F26" s="28" t="s">
        <v>611</v>
      </c>
      <c r="G26" s="30" t="s">
        <v>621</v>
      </c>
      <c r="H26" s="30" t="s">
        <v>631</v>
      </c>
      <c r="I26" s="31" t="n">
        <v>7931156</v>
      </c>
      <c r="J26" s="31" t="n">
        <v>7931156</v>
      </c>
      <c r="K26" s="31" t="s">
        <v>615</v>
      </c>
    </row>
    <row r="27" customFormat="false" ht="12" hidden="false" customHeight="false" outlineLevel="0" collapsed="false">
      <c r="A27" s="28" t="s">
        <v>609</v>
      </c>
      <c r="B27" s="29" t="s">
        <v>87</v>
      </c>
      <c r="C27" s="29" t="s">
        <v>115</v>
      </c>
      <c r="D27" s="4" t="s">
        <v>620</v>
      </c>
      <c r="E27" s="4"/>
      <c r="F27" s="28" t="s">
        <v>611</v>
      </c>
      <c r="G27" s="30" t="s">
        <v>621</v>
      </c>
      <c r="H27" s="30" t="s">
        <v>622</v>
      </c>
      <c r="I27" s="31" t="n">
        <v>8397405</v>
      </c>
      <c r="J27" s="31" t="n">
        <v>8397405</v>
      </c>
      <c r="K27" s="31" t="s">
        <v>615</v>
      </c>
    </row>
    <row r="28" customFormat="false" ht="12" hidden="false" customHeight="false" outlineLevel="0" collapsed="false">
      <c r="A28" s="28" t="s">
        <v>609</v>
      </c>
      <c r="B28" s="29" t="s">
        <v>120</v>
      </c>
      <c r="C28" s="29" t="s">
        <v>121</v>
      </c>
      <c r="D28" s="4" t="s">
        <v>620</v>
      </c>
      <c r="E28" s="4"/>
      <c r="F28" s="28" t="s">
        <v>611</v>
      </c>
      <c r="G28" s="30" t="s">
        <v>631</v>
      </c>
      <c r="H28" s="30" t="s">
        <v>613</v>
      </c>
      <c r="I28" s="31" t="s">
        <v>662</v>
      </c>
      <c r="J28" s="31" t="s">
        <v>662</v>
      </c>
      <c r="K28" s="31" t="s">
        <v>615</v>
      </c>
    </row>
    <row r="29" customFormat="false" ht="12" hidden="false" customHeight="false" outlineLevel="0" collapsed="false">
      <c r="A29" s="28" t="s">
        <v>609</v>
      </c>
      <c r="B29" s="29" t="s">
        <v>128</v>
      </c>
      <c r="C29" s="29" t="s">
        <v>50</v>
      </c>
      <c r="D29" s="4" t="s">
        <v>616</v>
      </c>
      <c r="E29" s="4"/>
      <c r="F29" s="28" t="s">
        <v>611</v>
      </c>
      <c r="G29" s="30" t="s">
        <v>654</v>
      </c>
      <c r="H29" s="30" t="s">
        <v>663</v>
      </c>
      <c r="I29" s="31" t="s">
        <v>664</v>
      </c>
      <c r="J29" s="31" t="s">
        <v>664</v>
      </c>
      <c r="K29" s="31" t="s">
        <v>615</v>
      </c>
    </row>
    <row r="30" customFormat="false" ht="12" hidden="false" customHeight="false" outlineLevel="0" collapsed="false">
      <c r="A30" s="28" t="s">
        <v>609</v>
      </c>
      <c r="B30" s="29" t="s">
        <v>131</v>
      </c>
      <c r="C30" s="29" t="s">
        <v>50</v>
      </c>
      <c r="D30" s="4" t="s">
        <v>610</v>
      </c>
      <c r="E30" s="4"/>
      <c r="F30" s="28" t="s">
        <v>611</v>
      </c>
      <c r="G30" s="30" t="s">
        <v>665</v>
      </c>
      <c r="H30" s="30" t="s">
        <v>622</v>
      </c>
      <c r="I30" s="31" t="n">
        <v>15078942</v>
      </c>
      <c r="J30" s="31" t="n">
        <v>15078942</v>
      </c>
      <c r="K30" s="31" t="s">
        <v>615</v>
      </c>
    </row>
    <row r="31" customFormat="false" ht="12" hidden="false" customHeight="false" outlineLevel="0" collapsed="false">
      <c r="A31" s="28" t="s">
        <v>609</v>
      </c>
      <c r="B31" s="29" t="s">
        <v>126</v>
      </c>
      <c r="C31" s="29" t="s">
        <v>109</v>
      </c>
      <c r="D31" s="4" t="s">
        <v>620</v>
      </c>
      <c r="E31" s="4"/>
      <c r="F31" s="28" t="s">
        <v>611</v>
      </c>
      <c r="G31" s="30" t="s">
        <v>666</v>
      </c>
      <c r="H31" s="30" t="s">
        <v>622</v>
      </c>
      <c r="I31" s="31" t="n">
        <v>15078942</v>
      </c>
      <c r="J31" s="31" t="n">
        <v>15078942</v>
      </c>
      <c r="K31" s="31" t="s">
        <v>615</v>
      </c>
    </row>
    <row r="32" customFormat="false" ht="12" hidden="false" customHeight="false" outlineLevel="0" collapsed="false">
      <c r="A32" s="28" t="s">
        <v>609</v>
      </c>
      <c r="B32" s="29" t="s">
        <v>128</v>
      </c>
      <c r="C32" s="29" t="s">
        <v>62</v>
      </c>
      <c r="D32" s="4" t="s">
        <v>616</v>
      </c>
      <c r="E32" s="4"/>
      <c r="F32" s="28" t="s">
        <v>611</v>
      </c>
      <c r="G32" s="30" t="s">
        <v>667</v>
      </c>
      <c r="H32" s="30" t="s">
        <v>622</v>
      </c>
      <c r="I32" s="31" t="n">
        <v>15582656</v>
      </c>
      <c r="J32" s="31" t="n">
        <v>15582656</v>
      </c>
      <c r="K32" s="31" t="s">
        <v>615</v>
      </c>
    </row>
    <row r="33" customFormat="false" ht="12" hidden="false" customHeight="false" outlineLevel="0" collapsed="false">
      <c r="A33" s="28" t="s">
        <v>609</v>
      </c>
      <c r="B33" s="29" t="s">
        <v>89</v>
      </c>
      <c r="C33" s="29" t="s">
        <v>89</v>
      </c>
      <c r="D33" s="4" t="s">
        <v>610</v>
      </c>
      <c r="E33" s="4"/>
      <c r="F33" s="28" t="s">
        <v>611</v>
      </c>
      <c r="G33" s="30" t="s">
        <v>656</v>
      </c>
      <c r="H33" s="30" t="s">
        <v>628</v>
      </c>
      <c r="I33" s="31" t="n">
        <v>12941896</v>
      </c>
      <c r="J33" s="31" t="n">
        <v>12941896</v>
      </c>
      <c r="K33" s="31" t="s">
        <v>615</v>
      </c>
    </row>
    <row r="34" customFormat="false" ht="12" hidden="false" customHeight="false" outlineLevel="0" collapsed="false">
      <c r="A34" s="28" t="s">
        <v>609</v>
      </c>
      <c r="B34" s="29" t="s">
        <v>89</v>
      </c>
      <c r="C34" s="29" t="s">
        <v>83</v>
      </c>
      <c r="D34" s="4" t="s">
        <v>620</v>
      </c>
      <c r="E34" s="4"/>
      <c r="F34" s="28" t="s">
        <v>611</v>
      </c>
      <c r="G34" s="30" t="s">
        <v>668</v>
      </c>
      <c r="H34" s="30" t="s">
        <v>669</v>
      </c>
      <c r="I34" s="31" t="n">
        <v>15659744</v>
      </c>
      <c r="J34" s="31" t="n">
        <v>15659744</v>
      </c>
      <c r="K34" s="31" t="s">
        <v>615</v>
      </c>
    </row>
    <row r="35" customFormat="false" ht="12" hidden="false" customHeight="false" outlineLevel="0" collapsed="false">
      <c r="A35" s="28" t="s">
        <v>609</v>
      </c>
      <c r="B35" s="29" t="s">
        <v>89</v>
      </c>
      <c r="C35" s="29" t="s">
        <v>68</v>
      </c>
      <c r="D35" s="4" t="s">
        <v>610</v>
      </c>
      <c r="E35" s="4"/>
      <c r="F35" s="28" t="s">
        <v>611</v>
      </c>
      <c r="G35" s="30" t="s">
        <v>670</v>
      </c>
      <c r="H35" s="30" t="s">
        <v>671</v>
      </c>
      <c r="I35" s="31" t="s">
        <v>672</v>
      </c>
      <c r="J35" s="31" t="s">
        <v>673</v>
      </c>
      <c r="K35" s="31" t="s">
        <v>615</v>
      </c>
    </row>
    <row r="36" customFormat="false" ht="12" hidden="false" customHeight="false" outlineLevel="0" collapsed="false">
      <c r="A36" s="28" t="s">
        <v>609</v>
      </c>
      <c r="B36" s="29" t="s">
        <v>158</v>
      </c>
      <c r="C36" s="29" t="s">
        <v>158</v>
      </c>
      <c r="D36" s="4" t="s">
        <v>620</v>
      </c>
      <c r="E36" s="4"/>
      <c r="F36" s="28" t="s">
        <v>611</v>
      </c>
      <c r="G36" s="30" t="s">
        <v>674</v>
      </c>
      <c r="H36" s="30" t="s">
        <v>675</v>
      </c>
      <c r="I36" s="31" t="s">
        <v>672</v>
      </c>
      <c r="J36" s="31" t="s">
        <v>673</v>
      </c>
      <c r="K36" s="31" t="s">
        <v>615</v>
      </c>
    </row>
    <row r="37" customFormat="false" ht="12" hidden="false" customHeight="false" outlineLevel="0" collapsed="false">
      <c r="A37" s="28" t="s">
        <v>609</v>
      </c>
      <c r="B37" s="29" t="s">
        <v>158</v>
      </c>
      <c r="C37" s="29" t="s">
        <v>163</v>
      </c>
      <c r="D37" s="4" t="s">
        <v>620</v>
      </c>
      <c r="E37" s="4"/>
      <c r="F37" s="28" t="s">
        <v>611</v>
      </c>
      <c r="G37" s="30" t="s">
        <v>674</v>
      </c>
      <c r="H37" s="30" t="s">
        <v>654</v>
      </c>
      <c r="I37" s="31" t="s">
        <v>672</v>
      </c>
      <c r="J37" s="31" t="s">
        <v>673</v>
      </c>
      <c r="K37" s="31" t="s">
        <v>615</v>
      </c>
    </row>
    <row r="38" customFormat="false" ht="12" hidden="false" customHeight="false" outlineLevel="0" collapsed="false">
      <c r="A38" s="28" t="s">
        <v>609</v>
      </c>
      <c r="B38" s="29" t="s">
        <v>158</v>
      </c>
      <c r="C38" s="29" t="s">
        <v>140</v>
      </c>
      <c r="D38" s="4" t="s">
        <v>610</v>
      </c>
      <c r="E38" s="4"/>
      <c r="F38" s="28" t="s">
        <v>611</v>
      </c>
      <c r="G38" s="30" t="s">
        <v>676</v>
      </c>
      <c r="H38" s="30" t="s">
        <v>654</v>
      </c>
      <c r="I38" s="31" t="s">
        <v>672</v>
      </c>
      <c r="J38" s="31" t="s">
        <v>673</v>
      </c>
      <c r="K38" s="31" t="s">
        <v>615</v>
      </c>
    </row>
    <row r="39" customFormat="false" ht="12" hidden="false" customHeight="false" outlineLevel="0" collapsed="false">
      <c r="A39" s="28" t="s">
        <v>609</v>
      </c>
      <c r="B39" s="29" t="s">
        <v>158</v>
      </c>
      <c r="C39" s="29" t="s">
        <v>168</v>
      </c>
      <c r="D39" s="4" t="s">
        <v>620</v>
      </c>
      <c r="E39" s="4"/>
      <c r="F39" s="28" t="s">
        <v>611</v>
      </c>
      <c r="G39" s="30" t="s">
        <v>677</v>
      </c>
      <c r="H39" s="30" t="s">
        <v>654</v>
      </c>
      <c r="I39" s="31" t="n">
        <v>16014918</v>
      </c>
      <c r="J39" s="31" t="s">
        <v>678</v>
      </c>
      <c r="K39" s="31" t="s">
        <v>615</v>
      </c>
    </row>
    <row r="40" customFormat="false" ht="12" hidden="false" customHeight="false" outlineLevel="0" collapsed="false">
      <c r="A40" s="28" t="s">
        <v>609</v>
      </c>
      <c r="B40" s="29" t="s">
        <v>163</v>
      </c>
      <c r="C40" s="29" t="s">
        <v>168</v>
      </c>
      <c r="D40" s="4" t="s">
        <v>610</v>
      </c>
      <c r="E40" s="4"/>
      <c r="F40" s="28" t="s">
        <v>611</v>
      </c>
      <c r="G40" s="30" t="s">
        <v>669</v>
      </c>
      <c r="H40" s="30" t="s">
        <v>654</v>
      </c>
      <c r="I40" s="31" t="s">
        <v>679</v>
      </c>
      <c r="J40" s="31" t="s">
        <v>680</v>
      </c>
      <c r="K40" s="31" t="s">
        <v>615</v>
      </c>
    </row>
    <row r="41" customFormat="false" ht="12" hidden="false" customHeight="false" outlineLevel="0" collapsed="false">
      <c r="A41" s="28" t="s">
        <v>609</v>
      </c>
      <c r="B41" s="29" t="s">
        <v>158</v>
      </c>
      <c r="C41" s="29" t="s">
        <v>46</v>
      </c>
      <c r="D41" s="4" t="s">
        <v>620</v>
      </c>
      <c r="E41" s="4"/>
      <c r="F41" s="28" t="s">
        <v>611</v>
      </c>
      <c r="G41" s="30" t="s">
        <v>681</v>
      </c>
      <c r="H41" s="30" t="s">
        <v>681</v>
      </c>
      <c r="I41" s="31" t="s">
        <v>672</v>
      </c>
      <c r="J41" s="31" t="s">
        <v>673</v>
      </c>
      <c r="K41" s="31" t="s">
        <v>615</v>
      </c>
    </row>
    <row r="42" customFormat="false" ht="12" hidden="false" customHeight="false" outlineLevel="0" collapsed="false">
      <c r="A42" s="28" t="s">
        <v>609</v>
      </c>
      <c r="B42" s="29" t="s">
        <v>163</v>
      </c>
      <c r="C42" s="29" t="s">
        <v>50</v>
      </c>
      <c r="D42" s="4" t="s">
        <v>620</v>
      </c>
      <c r="E42" s="4"/>
      <c r="F42" s="28" t="s">
        <v>611</v>
      </c>
      <c r="G42" s="30" t="s">
        <v>675</v>
      </c>
      <c r="H42" s="30" t="s">
        <v>675</v>
      </c>
      <c r="I42" s="31" t="s">
        <v>672</v>
      </c>
      <c r="J42" s="31" t="s">
        <v>673</v>
      </c>
      <c r="K42" s="31" t="s">
        <v>615</v>
      </c>
    </row>
    <row r="43" customFormat="false" ht="12" hidden="false" customHeight="false" outlineLevel="0" collapsed="false">
      <c r="A43" s="28" t="s">
        <v>609</v>
      </c>
      <c r="B43" s="29" t="s">
        <v>172</v>
      </c>
      <c r="C43" s="29" t="s">
        <v>50</v>
      </c>
      <c r="D43" s="4" t="s">
        <v>610</v>
      </c>
      <c r="E43" s="4"/>
      <c r="F43" s="28" t="s">
        <v>611</v>
      </c>
      <c r="G43" s="30" t="s">
        <v>669</v>
      </c>
      <c r="H43" s="30" t="s">
        <v>669</v>
      </c>
      <c r="I43" s="31" t="s">
        <v>672</v>
      </c>
      <c r="J43" s="31" t="s">
        <v>673</v>
      </c>
      <c r="K43" s="31" t="s">
        <v>615</v>
      </c>
    </row>
    <row r="44" customFormat="false" ht="12" hidden="false" customHeight="false" outlineLevel="0" collapsed="false">
      <c r="A44" s="28" t="s">
        <v>609</v>
      </c>
      <c r="B44" s="29" t="s">
        <v>158</v>
      </c>
      <c r="C44" s="29" t="s">
        <v>50</v>
      </c>
      <c r="D44" s="4" t="s">
        <v>610</v>
      </c>
      <c r="E44" s="4"/>
      <c r="F44" s="28" t="s">
        <v>611</v>
      </c>
      <c r="G44" s="30" t="s">
        <v>612</v>
      </c>
      <c r="H44" s="30" t="s">
        <v>631</v>
      </c>
      <c r="I44" s="31" t="s">
        <v>662</v>
      </c>
      <c r="J44" s="31" t="s">
        <v>662</v>
      </c>
      <c r="K44" s="31" t="s">
        <v>615</v>
      </c>
    </row>
    <row r="45" customFormat="false" ht="12" hidden="false" customHeight="false" outlineLevel="0" collapsed="false">
      <c r="A45" s="28" t="s">
        <v>609</v>
      </c>
      <c r="B45" s="29" t="s">
        <v>158</v>
      </c>
      <c r="C45" s="29" t="s">
        <v>175</v>
      </c>
      <c r="D45" s="4" t="s">
        <v>620</v>
      </c>
      <c r="E45" s="4"/>
      <c r="F45" s="28" t="s">
        <v>611</v>
      </c>
      <c r="G45" s="30" t="s">
        <v>682</v>
      </c>
      <c r="H45" s="30" t="s">
        <v>682</v>
      </c>
      <c r="I45" s="31" t="n">
        <v>18602131</v>
      </c>
      <c r="J45" s="31" t="s">
        <v>683</v>
      </c>
      <c r="K45" s="31" t="s">
        <v>615</v>
      </c>
    </row>
    <row r="46" customFormat="false" ht="12" hidden="false" customHeight="false" outlineLevel="0" collapsed="false">
      <c r="A46" s="28" t="s">
        <v>609</v>
      </c>
      <c r="B46" s="29" t="s">
        <v>158</v>
      </c>
      <c r="C46" s="29" t="s">
        <v>102</v>
      </c>
      <c r="D46" s="4" t="s">
        <v>620</v>
      </c>
      <c r="E46" s="4"/>
      <c r="F46" s="28" t="s">
        <v>611</v>
      </c>
      <c r="G46" s="30" t="s">
        <v>682</v>
      </c>
      <c r="H46" s="30" t="s">
        <v>654</v>
      </c>
      <c r="I46" s="31" t="n">
        <v>7941326</v>
      </c>
      <c r="J46" s="31" t="n">
        <v>7941326</v>
      </c>
      <c r="K46" s="31" t="s">
        <v>615</v>
      </c>
    </row>
    <row r="47" customFormat="false" ht="12" hidden="false" customHeight="false" outlineLevel="0" collapsed="false">
      <c r="A47" s="28" t="s">
        <v>609</v>
      </c>
      <c r="B47" s="29" t="s">
        <v>158</v>
      </c>
      <c r="C47" s="29" t="s">
        <v>187</v>
      </c>
      <c r="D47" s="4" t="s">
        <v>620</v>
      </c>
      <c r="E47" s="4"/>
      <c r="F47" s="28" t="s">
        <v>611</v>
      </c>
      <c r="G47" s="30" t="s">
        <v>684</v>
      </c>
      <c r="H47" s="30" t="s">
        <v>685</v>
      </c>
      <c r="I47" s="31" t="n">
        <v>7966607</v>
      </c>
      <c r="J47" s="31" t="s">
        <v>686</v>
      </c>
      <c r="K47" s="31" t="s">
        <v>615</v>
      </c>
    </row>
    <row r="48" customFormat="false" ht="12" hidden="false" customHeight="false" outlineLevel="0" collapsed="false">
      <c r="A48" s="28" t="s">
        <v>609</v>
      </c>
      <c r="B48" s="29" t="s">
        <v>158</v>
      </c>
      <c r="C48" s="29" t="s">
        <v>190</v>
      </c>
      <c r="D48" s="4" t="s">
        <v>620</v>
      </c>
      <c r="E48" s="4"/>
      <c r="F48" s="28" t="s">
        <v>611</v>
      </c>
      <c r="G48" s="30" t="s">
        <v>685</v>
      </c>
      <c r="H48" s="30" t="s">
        <v>685</v>
      </c>
      <c r="I48" s="31" t="s">
        <v>687</v>
      </c>
      <c r="J48" s="31" t="s">
        <v>688</v>
      </c>
      <c r="K48" s="31" t="s">
        <v>615</v>
      </c>
    </row>
    <row r="49" customFormat="false" ht="12" hidden="false" customHeight="false" outlineLevel="0" collapsed="false">
      <c r="A49" s="28" t="s">
        <v>609</v>
      </c>
      <c r="B49" s="29" t="s">
        <v>158</v>
      </c>
      <c r="C49" s="29" t="s">
        <v>74</v>
      </c>
      <c r="D49" s="4" t="s">
        <v>620</v>
      </c>
      <c r="E49" s="4"/>
      <c r="F49" s="28" t="s">
        <v>611</v>
      </c>
      <c r="G49" s="30" t="s">
        <v>689</v>
      </c>
      <c r="H49" s="30" t="s">
        <v>646</v>
      </c>
      <c r="I49" s="31" t="s">
        <v>690</v>
      </c>
      <c r="J49" s="31" t="s">
        <v>691</v>
      </c>
      <c r="K49" s="31" t="s">
        <v>615</v>
      </c>
    </row>
    <row r="50" customFormat="false" ht="12" hidden="false" customHeight="false" outlineLevel="0" collapsed="false">
      <c r="A50" s="28" t="s">
        <v>609</v>
      </c>
      <c r="B50" s="29" t="s">
        <v>158</v>
      </c>
      <c r="C50" s="29" t="s">
        <v>149</v>
      </c>
      <c r="D50" s="4" t="s">
        <v>620</v>
      </c>
      <c r="E50" s="4"/>
      <c r="F50" s="28" t="s">
        <v>611</v>
      </c>
      <c r="G50" s="30" t="s">
        <v>667</v>
      </c>
      <c r="H50" s="30" t="s">
        <v>684</v>
      </c>
      <c r="I50" s="31" t="n">
        <v>8995681</v>
      </c>
      <c r="J50" s="31" t="s">
        <v>692</v>
      </c>
      <c r="K50" s="31" t="s">
        <v>615</v>
      </c>
    </row>
    <row r="51" customFormat="false" ht="12" hidden="false" customHeight="false" outlineLevel="0" collapsed="false">
      <c r="A51" s="28" t="s">
        <v>609</v>
      </c>
      <c r="B51" s="29" t="s">
        <v>158</v>
      </c>
      <c r="C51" s="29" t="s">
        <v>62</v>
      </c>
      <c r="D51" s="4" t="s">
        <v>620</v>
      </c>
      <c r="E51" s="4"/>
      <c r="F51" s="28" t="s">
        <v>611</v>
      </c>
      <c r="G51" s="30" t="s">
        <v>617</v>
      </c>
      <c r="H51" s="30" t="s">
        <v>631</v>
      </c>
      <c r="I51" s="31" t="n">
        <v>9261356</v>
      </c>
      <c r="J51" s="31" t="n">
        <v>9261356</v>
      </c>
      <c r="K51" s="31" t="s">
        <v>615</v>
      </c>
    </row>
    <row r="52" customFormat="false" ht="12" hidden="false" customHeight="false" outlineLevel="0" collapsed="false">
      <c r="A52" s="28" t="s">
        <v>609</v>
      </c>
      <c r="B52" s="29" t="s">
        <v>158</v>
      </c>
      <c r="C52" s="29" t="s">
        <v>198</v>
      </c>
      <c r="D52" s="4" t="s">
        <v>620</v>
      </c>
      <c r="E52" s="4"/>
      <c r="F52" s="28" t="s">
        <v>611</v>
      </c>
      <c r="G52" s="30" t="s">
        <v>631</v>
      </c>
      <c r="H52" s="30" t="s">
        <v>622</v>
      </c>
      <c r="I52" s="31" t="n">
        <v>9278436</v>
      </c>
      <c r="J52" s="31" t="n">
        <v>9278436</v>
      </c>
      <c r="K52" s="31" t="s">
        <v>615</v>
      </c>
    </row>
    <row r="53" customFormat="false" ht="12" hidden="false" customHeight="false" outlineLevel="0" collapsed="false">
      <c r="A53" s="28" t="s">
        <v>609</v>
      </c>
      <c r="B53" s="29" t="s">
        <v>158</v>
      </c>
      <c r="C53" s="29" t="s">
        <v>135</v>
      </c>
      <c r="D53" s="4" t="s">
        <v>620</v>
      </c>
      <c r="E53" s="4"/>
      <c r="F53" s="28" t="s">
        <v>611</v>
      </c>
      <c r="G53" s="30" t="s">
        <v>663</v>
      </c>
      <c r="H53" s="30" t="s">
        <v>693</v>
      </c>
      <c r="I53" s="31" t="n">
        <v>10441558</v>
      </c>
      <c r="J53" s="31" t="n">
        <v>10441558</v>
      </c>
      <c r="K53" s="31" t="s">
        <v>615</v>
      </c>
    </row>
    <row r="54" customFormat="false" ht="12" hidden="false" customHeight="false" outlineLevel="0" collapsed="false">
      <c r="A54" s="28" t="s">
        <v>609</v>
      </c>
      <c r="B54" s="29" t="s">
        <v>158</v>
      </c>
      <c r="C54" s="29" t="s">
        <v>200</v>
      </c>
      <c r="D54" s="4" t="s">
        <v>620</v>
      </c>
      <c r="E54" s="4"/>
      <c r="F54" s="28" t="s">
        <v>611</v>
      </c>
      <c r="G54" s="30" t="s">
        <v>694</v>
      </c>
      <c r="H54" s="30" t="s">
        <v>648</v>
      </c>
      <c r="I54" s="31" t="n">
        <v>9454715</v>
      </c>
      <c r="J54" s="31" t="n">
        <v>9454715</v>
      </c>
      <c r="K54" s="31" t="s">
        <v>615</v>
      </c>
    </row>
    <row r="55" customFormat="false" ht="12" hidden="false" customHeight="false" outlineLevel="0" collapsed="false">
      <c r="A55" s="28" t="s">
        <v>609</v>
      </c>
      <c r="B55" s="29" t="s">
        <v>158</v>
      </c>
      <c r="C55" s="29" t="s">
        <v>203</v>
      </c>
      <c r="D55" s="4" t="s">
        <v>620</v>
      </c>
      <c r="E55" s="4"/>
      <c r="F55" s="28" t="s">
        <v>611</v>
      </c>
      <c r="G55" s="30" t="s">
        <v>689</v>
      </c>
      <c r="H55" s="30" t="s">
        <v>689</v>
      </c>
      <c r="I55" s="31" t="n">
        <v>18602131</v>
      </c>
      <c r="J55" s="31" t="s">
        <v>683</v>
      </c>
      <c r="K55" s="31" t="s">
        <v>615</v>
      </c>
    </row>
    <row r="56" customFormat="false" ht="12" hidden="false" customHeight="false" outlineLevel="0" collapsed="false">
      <c r="A56" s="28" t="s">
        <v>609</v>
      </c>
      <c r="B56" s="29" t="s">
        <v>140</v>
      </c>
      <c r="C56" s="29" t="s">
        <v>89</v>
      </c>
      <c r="D56" s="4" t="s">
        <v>610</v>
      </c>
      <c r="E56" s="4"/>
      <c r="F56" s="28" t="s">
        <v>611</v>
      </c>
      <c r="G56" s="30" t="s">
        <v>695</v>
      </c>
      <c r="H56" s="30" t="s">
        <v>624</v>
      </c>
      <c r="I56" s="31" t="n">
        <v>18602131</v>
      </c>
      <c r="J56" s="31" t="s">
        <v>683</v>
      </c>
      <c r="K56" s="31" t="s">
        <v>615</v>
      </c>
    </row>
    <row r="57" customFormat="false" ht="12" hidden="false" customHeight="false" outlineLevel="0" collapsed="false">
      <c r="A57" s="28" t="s">
        <v>609</v>
      </c>
      <c r="B57" s="29" t="s">
        <v>140</v>
      </c>
      <c r="C57" s="29" t="s">
        <v>158</v>
      </c>
      <c r="D57" s="4" t="s">
        <v>610</v>
      </c>
      <c r="E57" s="4"/>
      <c r="F57" s="28" t="s">
        <v>611</v>
      </c>
      <c r="G57" s="30" t="s">
        <v>667</v>
      </c>
      <c r="H57" s="30" t="s">
        <v>667</v>
      </c>
      <c r="I57" s="31" t="n">
        <v>10329545</v>
      </c>
      <c r="J57" s="31" t="s">
        <v>696</v>
      </c>
      <c r="K57" s="31" t="s">
        <v>615</v>
      </c>
    </row>
    <row r="58" customFormat="false" ht="12" hidden="false" customHeight="false" outlineLevel="0" collapsed="false">
      <c r="A58" s="28" t="s">
        <v>609</v>
      </c>
      <c r="B58" s="29" t="s">
        <v>140</v>
      </c>
      <c r="C58" s="29" t="s">
        <v>140</v>
      </c>
      <c r="D58" s="4" t="s">
        <v>610</v>
      </c>
      <c r="E58" s="4"/>
      <c r="F58" s="28" t="s">
        <v>611</v>
      </c>
      <c r="G58" s="30" t="s">
        <v>633</v>
      </c>
      <c r="H58" s="30" t="s">
        <v>697</v>
      </c>
      <c r="I58" s="31" t="n">
        <v>10627546</v>
      </c>
      <c r="J58" s="31" t="s">
        <v>637</v>
      </c>
      <c r="K58" s="31" t="s">
        <v>615</v>
      </c>
    </row>
    <row r="59" customFormat="false" ht="12" hidden="false" customHeight="false" outlineLevel="0" collapsed="false">
      <c r="A59" s="28" t="s">
        <v>609</v>
      </c>
      <c r="B59" s="29" t="s">
        <v>140</v>
      </c>
      <c r="C59" s="29" t="s">
        <v>46</v>
      </c>
      <c r="D59" s="4" t="s">
        <v>620</v>
      </c>
      <c r="E59" s="4"/>
      <c r="F59" s="28" t="s">
        <v>611</v>
      </c>
      <c r="G59" s="30" t="s">
        <v>695</v>
      </c>
      <c r="H59" s="30" t="s">
        <v>689</v>
      </c>
      <c r="I59" s="31" t="n">
        <v>18602131</v>
      </c>
      <c r="J59" s="31" t="s">
        <v>683</v>
      </c>
      <c r="K59" s="31" t="s">
        <v>615</v>
      </c>
    </row>
    <row r="60" customFormat="false" ht="12" hidden="false" customHeight="false" outlineLevel="0" collapsed="false">
      <c r="A60" s="28" t="s">
        <v>609</v>
      </c>
      <c r="B60" s="29" t="s">
        <v>140</v>
      </c>
      <c r="C60" s="29" t="s">
        <v>50</v>
      </c>
      <c r="D60" s="4" t="s">
        <v>610</v>
      </c>
      <c r="E60" s="4"/>
      <c r="F60" s="28" t="s">
        <v>611</v>
      </c>
      <c r="G60" s="30" t="s">
        <v>695</v>
      </c>
      <c r="H60" s="30" t="s">
        <v>645</v>
      </c>
      <c r="I60" s="31" t="n">
        <v>18602131</v>
      </c>
      <c r="J60" s="31" t="s">
        <v>683</v>
      </c>
      <c r="K60" s="31" t="s">
        <v>615</v>
      </c>
    </row>
    <row r="61" customFormat="false" ht="12" hidden="false" customHeight="false" outlineLevel="0" collapsed="false">
      <c r="A61" s="28" t="s">
        <v>609</v>
      </c>
      <c r="B61" s="29" t="s">
        <v>140</v>
      </c>
      <c r="C61" s="29" t="s">
        <v>175</v>
      </c>
      <c r="D61" s="4" t="s">
        <v>620</v>
      </c>
      <c r="E61" s="4"/>
      <c r="F61" s="28" t="s">
        <v>611</v>
      </c>
      <c r="G61" s="30" t="s">
        <v>695</v>
      </c>
      <c r="H61" s="30" t="s">
        <v>646</v>
      </c>
      <c r="I61" s="31" t="n">
        <v>18602131</v>
      </c>
      <c r="J61" s="31" t="s">
        <v>683</v>
      </c>
      <c r="K61" s="31" t="s">
        <v>615</v>
      </c>
    </row>
    <row r="62" customFormat="false" ht="12" hidden="false" customHeight="false" outlineLevel="0" collapsed="false">
      <c r="A62" s="28" t="s">
        <v>609</v>
      </c>
      <c r="B62" s="29" t="s">
        <v>140</v>
      </c>
      <c r="C62" s="29" t="s">
        <v>53</v>
      </c>
      <c r="D62" s="4" t="s">
        <v>616</v>
      </c>
      <c r="E62" s="4"/>
      <c r="F62" s="28" t="s">
        <v>611</v>
      </c>
      <c r="G62" s="30" t="s">
        <v>624</v>
      </c>
      <c r="H62" s="30" t="s">
        <v>671</v>
      </c>
      <c r="I62" s="31" t="n">
        <v>18602131</v>
      </c>
      <c r="J62" s="31" t="s">
        <v>683</v>
      </c>
      <c r="K62" s="31" t="s">
        <v>615</v>
      </c>
    </row>
    <row r="63" customFormat="false" ht="12" hidden="false" customHeight="false" outlineLevel="0" collapsed="false">
      <c r="A63" s="28" t="s">
        <v>609</v>
      </c>
      <c r="B63" s="29" t="s">
        <v>140</v>
      </c>
      <c r="C63" s="29" t="s">
        <v>83</v>
      </c>
      <c r="D63" s="4" t="s">
        <v>610</v>
      </c>
      <c r="E63" s="4"/>
      <c r="F63" s="28" t="s">
        <v>611</v>
      </c>
      <c r="G63" s="30" t="s">
        <v>624</v>
      </c>
      <c r="H63" s="30" t="s">
        <v>698</v>
      </c>
      <c r="I63" s="31" t="n">
        <v>18602131</v>
      </c>
      <c r="J63" s="31" t="s">
        <v>683</v>
      </c>
      <c r="K63" s="31" t="s">
        <v>615</v>
      </c>
    </row>
    <row r="64" customFormat="false" ht="12" hidden="false" customHeight="false" outlineLevel="0" collapsed="false">
      <c r="A64" s="28" t="s">
        <v>609</v>
      </c>
      <c r="B64" s="29" t="s">
        <v>140</v>
      </c>
      <c r="C64" s="29" t="s">
        <v>155</v>
      </c>
      <c r="D64" s="4" t="s">
        <v>620</v>
      </c>
      <c r="E64" s="4"/>
      <c r="F64" s="28" t="s">
        <v>611</v>
      </c>
      <c r="G64" s="30" t="s">
        <v>624</v>
      </c>
      <c r="H64" s="30" t="s">
        <v>654</v>
      </c>
      <c r="I64" s="31" t="n">
        <v>18602131</v>
      </c>
      <c r="J64" s="31" t="s">
        <v>683</v>
      </c>
      <c r="K64" s="31" t="s">
        <v>615</v>
      </c>
    </row>
    <row r="65" customFormat="false" ht="12" hidden="false" customHeight="false" outlineLevel="0" collapsed="false">
      <c r="A65" s="28" t="s">
        <v>609</v>
      </c>
      <c r="B65" s="29" t="s">
        <v>140</v>
      </c>
      <c r="C65" s="29" t="s">
        <v>187</v>
      </c>
      <c r="D65" s="4" t="s">
        <v>620</v>
      </c>
      <c r="E65" s="4"/>
      <c r="F65" s="28" t="s">
        <v>611</v>
      </c>
      <c r="G65" s="30" t="s">
        <v>695</v>
      </c>
      <c r="H65" s="30" t="s">
        <v>670</v>
      </c>
      <c r="I65" s="31" t="n">
        <v>18602131</v>
      </c>
      <c r="J65" s="31" t="s">
        <v>683</v>
      </c>
      <c r="K65" s="31" t="s">
        <v>615</v>
      </c>
    </row>
    <row r="66" customFormat="false" ht="12" hidden="false" customHeight="false" outlineLevel="0" collapsed="false">
      <c r="A66" s="28" t="s">
        <v>609</v>
      </c>
      <c r="B66" s="29" t="s">
        <v>140</v>
      </c>
      <c r="C66" s="29" t="s">
        <v>109</v>
      </c>
      <c r="D66" s="4" t="s">
        <v>620</v>
      </c>
      <c r="E66" s="4"/>
      <c r="F66" s="28" t="s">
        <v>611</v>
      </c>
      <c r="G66" s="30" t="s">
        <v>695</v>
      </c>
      <c r="H66" s="30" t="s">
        <v>699</v>
      </c>
      <c r="I66" s="31" t="n">
        <v>18602131</v>
      </c>
      <c r="J66" s="31" t="s">
        <v>683</v>
      </c>
      <c r="K66" s="31" t="s">
        <v>615</v>
      </c>
    </row>
    <row r="67" customFormat="false" ht="12" hidden="false" customHeight="false" outlineLevel="0" collapsed="false">
      <c r="A67" s="28" t="s">
        <v>609</v>
      </c>
      <c r="B67" s="29" t="s">
        <v>140</v>
      </c>
      <c r="C67" s="29" t="s">
        <v>217</v>
      </c>
      <c r="D67" s="4" t="s">
        <v>620</v>
      </c>
      <c r="E67" s="4"/>
      <c r="F67" s="28" t="s">
        <v>611</v>
      </c>
      <c r="G67" s="30" t="s">
        <v>695</v>
      </c>
      <c r="H67" s="30" t="s">
        <v>671</v>
      </c>
      <c r="I67" s="31" t="n">
        <v>18602131</v>
      </c>
      <c r="J67" s="31" t="s">
        <v>683</v>
      </c>
      <c r="K67" s="31" t="s">
        <v>615</v>
      </c>
    </row>
    <row r="68" customFormat="false" ht="12" hidden="false" customHeight="false" outlineLevel="0" collapsed="false">
      <c r="A68" s="28" t="s">
        <v>609</v>
      </c>
      <c r="B68" s="29" t="s">
        <v>140</v>
      </c>
      <c r="C68" s="29" t="s">
        <v>190</v>
      </c>
      <c r="D68" s="4" t="s">
        <v>620</v>
      </c>
      <c r="E68" s="4"/>
      <c r="F68" s="28" t="s">
        <v>611</v>
      </c>
      <c r="G68" s="30" t="s">
        <v>695</v>
      </c>
      <c r="H68" s="30" t="s">
        <v>698</v>
      </c>
      <c r="I68" s="31" t="n">
        <v>18602131</v>
      </c>
      <c r="J68" s="31" t="s">
        <v>683</v>
      </c>
      <c r="K68" s="31" t="s">
        <v>615</v>
      </c>
    </row>
    <row r="69" customFormat="false" ht="12" hidden="false" customHeight="false" outlineLevel="0" collapsed="false">
      <c r="A69" s="28" t="s">
        <v>609</v>
      </c>
      <c r="B69" s="29" t="s">
        <v>140</v>
      </c>
      <c r="C69" s="29" t="s">
        <v>76</v>
      </c>
      <c r="D69" s="4" t="s">
        <v>620</v>
      </c>
      <c r="E69" s="4"/>
      <c r="F69" s="28" t="s">
        <v>611</v>
      </c>
      <c r="G69" s="30" t="s">
        <v>695</v>
      </c>
      <c r="H69" s="30" t="s">
        <v>675</v>
      </c>
      <c r="I69" s="31" t="n">
        <v>18602131</v>
      </c>
      <c r="J69" s="31" t="s">
        <v>683</v>
      </c>
      <c r="K69" s="31" t="s">
        <v>615</v>
      </c>
    </row>
    <row r="70" customFormat="false" ht="12" hidden="false" customHeight="false" outlineLevel="0" collapsed="false">
      <c r="A70" s="28" t="s">
        <v>609</v>
      </c>
      <c r="B70" s="29" t="s">
        <v>140</v>
      </c>
      <c r="C70" s="29" t="s">
        <v>149</v>
      </c>
      <c r="D70" s="4" t="s">
        <v>620</v>
      </c>
      <c r="E70" s="4"/>
      <c r="F70" s="28" t="s">
        <v>611</v>
      </c>
      <c r="G70" s="30" t="s">
        <v>695</v>
      </c>
      <c r="H70" s="30" t="s">
        <v>654</v>
      </c>
      <c r="I70" s="31" t="n">
        <v>18602131</v>
      </c>
      <c r="J70" s="31" t="s">
        <v>683</v>
      </c>
      <c r="K70" s="31" t="s">
        <v>615</v>
      </c>
    </row>
    <row r="71" customFormat="false" ht="12" hidden="false" customHeight="false" outlineLevel="0" collapsed="false">
      <c r="A71" s="28" t="s">
        <v>609</v>
      </c>
      <c r="B71" s="29" t="s">
        <v>140</v>
      </c>
      <c r="C71" s="29" t="s">
        <v>62</v>
      </c>
      <c r="D71" s="4" t="s">
        <v>620</v>
      </c>
      <c r="E71" s="4"/>
      <c r="F71" s="28" t="s">
        <v>611</v>
      </c>
      <c r="G71" s="30" t="s">
        <v>695</v>
      </c>
      <c r="H71" s="30" t="s">
        <v>700</v>
      </c>
      <c r="I71" s="31" t="n">
        <v>18602131</v>
      </c>
      <c r="J71" s="31" t="s">
        <v>683</v>
      </c>
      <c r="K71" s="31" t="s">
        <v>615</v>
      </c>
    </row>
    <row r="72" customFormat="false" ht="12" hidden="false" customHeight="false" outlineLevel="0" collapsed="false">
      <c r="A72" s="28" t="s">
        <v>609</v>
      </c>
      <c r="B72" s="29" t="s">
        <v>140</v>
      </c>
      <c r="C72" s="29" t="s">
        <v>68</v>
      </c>
      <c r="D72" s="4" t="s">
        <v>610</v>
      </c>
      <c r="E72" s="4"/>
      <c r="F72" s="28" t="s">
        <v>611</v>
      </c>
      <c r="G72" s="30" t="s">
        <v>695</v>
      </c>
      <c r="H72" s="30" t="s">
        <v>697</v>
      </c>
      <c r="I72" s="31" t="n">
        <v>18602131</v>
      </c>
      <c r="J72" s="31" t="s">
        <v>683</v>
      </c>
      <c r="K72" s="31" t="s">
        <v>615</v>
      </c>
    </row>
    <row r="73" customFormat="false" ht="12" hidden="false" customHeight="false" outlineLevel="0" collapsed="false">
      <c r="A73" s="28" t="s">
        <v>609</v>
      </c>
      <c r="B73" s="29" t="s">
        <v>140</v>
      </c>
      <c r="C73" s="29" t="s">
        <v>135</v>
      </c>
      <c r="D73" s="4" t="s">
        <v>620</v>
      </c>
      <c r="E73" s="4"/>
      <c r="F73" s="28" t="s">
        <v>611</v>
      </c>
      <c r="G73" s="30" t="s">
        <v>675</v>
      </c>
      <c r="H73" s="30" t="s">
        <v>646</v>
      </c>
      <c r="I73" s="31" t="n">
        <v>18602131</v>
      </c>
      <c r="J73" s="31" t="s">
        <v>683</v>
      </c>
      <c r="K73" s="31" t="s">
        <v>615</v>
      </c>
    </row>
    <row r="74" customFormat="false" ht="12" hidden="false" customHeight="false" outlineLevel="0" collapsed="false">
      <c r="A74" s="28" t="s">
        <v>609</v>
      </c>
      <c r="B74" s="29" t="s">
        <v>140</v>
      </c>
      <c r="C74" s="29" t="s">
        <v>200</v>
      </c>
      <c r="D74" s="4" t="s">
        <v>620</v>
      </c>
      <c r="E74" s="4"/>
      <c r="F74" s="28" t="s">
        <v>611</v>
      </c>
      <c r="G74" s="30" t="s">
        <v>676</v>
      </c>
      <c r="H74" s="30" t="s">
        <v>689</v>
      </c>
      <c r="I74" s="31" t="n">
        <v>18602131</v>
      </c>
      <c r="J74" s="31" t="s">
        <v>683</v>
      </c>
      <c r="K74" s="31" t="s">
        <v>615</v>
      </c>
    </row>
    <row r="75" customFormat="false" ht="12" hidden="false" customHeight="false" outlineLevel="0" collapsed="false">
      <c r="A75" s="28" t="s">
        <v>609</v>
      </c>
      <c r="B75" s="29" t="s">
        <v>228</v>
      </c>
      <c r="C75" s="29" t="s">
        <v>50</v>
      </c>
      <c r="D75" s="4" t="s">
        <v>610</v>
      </c>
      <c r="E75" s="4"/>
      <c r="F75" s="28" t="s">
        <v>611</v>
      </c>
      <c r="G75" s="30" t="s">
        <v>676</v>
      </c>
      <c r="H75" s="30" t="s">
        <v>624</v>
      </c>
      <c r="I75" s="31" t="n">
        <v>18602131</v>
      </c>
      <c r="J75" s="31" t="s">
        <v>683</v>
      </c>
      <c r="K75" s="31" t="s">
        <v>615</v>
      </c>
    </row>
    <row r="76" customFormat="false" ht="12" hidden="false" customHeight="false" outlineLevel="0" collapsed="false">
      <c r="A76" s="28" t="s">
        <v>609</v>
      </c>
      <c r="B76" s="29" t="s">
        <v>228</v>
      </c>
      <c r="C76" s="29" t="s">
        <v>74</v>
      </c>
      <c r="D76" s="4" t="s">
        <v>620</v>
      </c>
      <c r="E76" s="4"/>
      <c r="F76" s="28" t="s">
        <v>611</v>
      </c>
      <c r="G76" s="30" t="s">
        <v>676</v>
      </c>
      <c r="H76" s="30" t="s">
        <v>645</v>
      </c>
      <c r="I76" s="31" t="n">
        <v>18602131</v>
      </c>
      <c r="J76" s="31" t="s">
        <v>683</v>
      </c>
      <c r="K76" s="31" t="s">
        <v>615</v>
      </c>
    </row>
    <row r="77" customFormat="false" ht="12" hidden="false" customHeight="false" outlineLevel="0" collapsed="false">
      <c r="A77" s="28" t="s">
        <v>609</v>
      </c>
      <c r="B77" s="29" t="s">
        <v>234</v>
      </c>
      <c r="C77" s="29" t="s">
        <v>235</v>
      </c>
      <c r="D77" s="4" t="s">
        <v>616</v>
      </c>
      <c r="E77" s="4"/>
      <c r="F77" s="28" t="s">
        <v>611</v>
      </c>
      <c r="G77" s="30" t="s">
        <v>676</v>
      </c>
      <c r="H77" s="30" t="s">
        <v>646</v>
      </c>
      <c r="I77" s="31" t="n">
        <v>18602131</v>
      </c>
      <c r="J77" s="31" t="s">
        <v>683</v>
      </c>
      <c r="K77" s="31" t="s">
        <v>615</v>
      </c>
    </row>
    <row r="78" customFormat="false" ht="12" hidden="false" customHeight="false" outlineLevel="0" collapsed="false">
      <c r="A78" s="28" t="s">
        <v>609</v>
      </c>
      <c r="B78" s="29" t="s">
        <v>234</v>
      </c>
      <c r="C78" s="29" t="s">
        <v>168</v>
      </c>
      <c r="D78" s="4" t="s">
        <v>616</v>
      </c>
      <c r="E78" s="4"/>
      <c r="F78" s="28" t="s">
        <v>611</v>
      </c>
      <c r="G78" s="30" t="s">
        <v>701</v>
      </c>
      <c r="H78" s="30" t="s">
        <v>702</v>
      </c>
      <c r="I78" s="31" t="n">
        <v>18602131</v>
      </c>
      <c r="J78" s="31" t="s">
        <v>683</v>
      </c>
      <c r="K78" s="31" t="s">
        <v>615</v>
      </c>
    </row>
    <row r="79" customFormat="false" ht="12" hidden="false" customHeight="false" outlineLevel="0" collapsed="false">
      <c r="A79" s="28" t="s">
        <v>609</v>
      </c>
      <c r="B79" s="29" t="s">
        <v>234</v>
      </c>
      <c r="C79" s="29" t="s">
        <v>53</v>
      </c>
      <c r="D79" s="4" t="s">
        <v>616</v>
      </c>
      <c r="E79" s="4"/>
      <c r="F79" s="28" t="s">
        <v>611</v>
      </c>
      <c r="G79" s="30" t="s">
        <v>676</v>
      </c>
      <c r="H79" s="30" t="s">
        <v>698</v>
      </c>
      <c r="I79" s="31" t="n">
        <v>18602131</v>
      </c>
      <c r="J79" s="31" t="s">
        <v>683</v>
      </c>
      <c r="K79" s="31" t="s">
        <v>615</v>
      </c>
    </row>
    <row r="80" customFormat="false" ht="12" hidden="false" customHeight="false" outlineLevel="0" collapsed="false">
      <c r="A80" s="28" t="s">
        <v>609</v>
      </c>
      <c r="B80" s="29" t="s">
        <v>234</v>
      </c>
      <c r="C80" s="29" t="s">
        <v>248</v>
      </c>
      <c r="D80" s="4" t="s">
        <v>616</v>
      </c>
      <c r="E80" s="4"/>
      <c r="F80" s="28" t="s">
        <v>611</v>
      </c>
      <c r="G80" s="30" t="s">
        <v>676</v>
      </c>
      <c r="H80" s="30" t="s">
        <v>675</v>
      </c>
      <c r="I80" s="31" t="n">
        <v>18602131</v>
      </c>
      <c r="J80" s="31" t="s">
        <v>683</v>
      </c>
      <c r="K80" s="31" t="s">
        <v>615</v>
      </c>
    </row>
    <row r="81" customFormat="false" ht="12" hidden="false" customHeight="false" outlineLevel="0" collapsed="false">
      <c r="A81" s="28" t="s">
        <v>609</v>
      </c>
      <c r="B81" s="29" t="s">
        <v>234</v>
      </c>
      <c r="C81" s="29" t="s">
        <v>109</v>
      </c>
      <c r="D81" s="4" t="s">
        <v>620</v>
      </c>
      <c r="E81" s="4"/>
      <c r="F81" s="28" t="s">
        <v>611</v>
      </c>
      <c r="G81" s="30" t="s">
        <v>676</v>
      </c>
      <c r="H81" s="30" t="s">
        <v>669</v>
      </c>
      <c r="I81" s="31" t="n">
        <v>18602131</v>
      </c>
      <c r="J81" s="31" t="s">
        <v>683</v>
      </c>
      <c r="K81" s="31" t="s">
        <v>615</v>
      </c>
    </row>
    <row r="82" customFormat="false" ht="12" hidden="false" customHeight="false" outlineLevel="0" collapsed="false">
      <c r="A82" s="28" t="s">
        <v>609</v>
      </c>
      <c r="B82" s="29" t="s">
        <v>234</v>
      </c>
      <c r="C82" s="29" t="s">
        <v>62</v>
      </c>
      <c r="D82" s="4" t="s">
        <v>616</v>
      </c>
      <c r="E82" s="4"/>
      <c r="F82" s="28" t="s">
        <v>611</v>
      </c>
      <c r="G82" s="30" t="s">
        <v>676</v>
      </c>
      <c r="H82" s="30" t="s">
        <v>697</v>
      </c>
      <c r="I82" s="31" t="n">
        <v>18602131</v>
      </c>
      <c r="J82" s="31" t="s">
        <v>683</v>
      </c>
      <c r="K82" s="31" t="s">
        <v>615</v>
      </c>
    </row>
    <row r="83" customFormat="false" ht="12" hidden="false" customHeight="false" outlineLevel="0" collapsed="false">
      <c r="A83" s="28" t="s">
        <v>609</v>
      </c>
      <c r="B83" s="29" t="s">
        <v>168</v>
      </c>
      <c r="C83" s="29" t="s">
        <v>163</v>
      </c>
      <c r="D83" s="4" t="s">
        <v>620</v>
      </c>
      <c r="E83" s="4"/>
      <c r="F83" s="28" t="s">
        <v>611</v>
      </c>
      <c r="G83" s="30" t="s">
        <v>676</v>
      </c>
      <c r="H83" s="30" t="s">
        <v>703</v>
      </c>
      <c r="I83" s="31" t="n">
        <v>18602131</v>
      </c>
      <c r="J83" s="31" t="s">
        <v>683</v>
      </c>
      <c r="K83" s="31" t="s">
        <v>615</v>
      </c>
    </row>
    <row r="84" customFormat="false" ht="12" hidden="false" customHeight="false" outlineLevel="0" collapsed="false">
      <c r="A84" s="28" t="s">
        <v>609</v>
      </c>
      <c r="B84" s="29" t="s">
        <v>168</v>
      </c>
      <c r="C84" s="29" t="s">
        <v>50</v>
      </c>
      <c r="D84" s="4" t="s">
        <v>620</v>
      </c>
      <c r="E84" s="4"/>
      <c r="F84" s="28" t="s">
        <v>611</v>
      </c>
      <c r="G84" s="30" t="s">
        <v>669</v>
      </c>
      <c r="H84" s="30" t="s">
        <v>654</v>
      </c>
      <c r="I84" s="31" t="n">
        <v>18602131</v>
      </c>
      <c r="J84" s="31" t="s">
        <v>683</v>
      </c>
      <c r="K84" s="31" t="s">
        <v>615</v>
      </c>
    </row>
    <row r="85" customFormat="false" ht="12" hidden="false" customHeight="false" outlineLevel="0" collapsed="false">
      <c r="A85" s="28" t="s">
        <v>609</v>
      </c>
      <c r="B85" s="29" t="s">
        <v>168</v>
      </c>
      <c r="C85" s="29" t="s">
        <v>53</v>
      </c>
      <c r="D85" s="4" t="s">
        <v>616</v>
      </c>
      <c r="E85" s="4"/>
      <c r="F85" s="28" t="s">
        <v>611</v>
      </c>
      <c r="G85" s="30" t="s">
        <v>676</v>
      </c>
      <c r="H85" s="30" t="s">
        <v>704</v>
      </c>
      <c r="I85" s="31" t="n">
        <v>18602131</v>
      </c>
      <c r="J85" s="31" t="s">
        <v>683</v>
      </c>
      <c r="K85" s="31" t="s">
        <v>615</v>
      </c>
    </row>
    <row r="86" customFormat="false" ht="12" hidden="false" customHeight="false" outlineLevel="0" collapsed="false">
      <c r="A86" s="28" t="s">
        <v>609</v>
      </c>
      <c r="B86" s="29" t="s">
        <v>168</v>
      </c>
      <c r="C86" s="29" t="s">
        <v>155</v>
      </c>
      <c r="D86" s="4" t="s">
        <v>616</v>
      </c>
      <c r="E86" s="4"/>
      <c r="F86" s="28" t="s">
        <v>611</v>
      </c>
      <c r="G86" s="30" t="s">
        <v>705</v>
      </c>
      <c r="H86" s="30" t="s">
        <v>669</v>
      </c>
      <c r="I86" s="31" t="n">
        <v>18602131</v>
      </c>
      <c r="J86" s="31" t="s">
        <v>683</v>
      </c>
      <c r="K86" s="31" t="s">
        <v>615</v>
      </c>
    </row>
    <row r="87" customFormat="false" ht="12" hidden="false" customHeight="false" outlineLevel="0" collapsed="false">
      <c r="A87" s="28" t="s">
        <v>609</v>
      </c>
      <c r="B87" s="29" t="s">
        <v>168</v>
      </c>
      <c r="C87" s="29" t="s">
        <v>62</v>
      </c>
      <c r="D87" s="4" t="s">
        <v>616</v>
      </c>
      <c r="E87" s="4"/>
      <c r="F87" s="28" t="s">
        <v>706</v>
      </c>
      <c r="G87" s="30" t="s">
        <v>707</v>
      </c>
      <c r="H87" s="30" t="s">
        <v>708</v>
      </c>
      <c r="I87" s="31" t="n">
        <v>10580049</v>
      </c>
      <c r="J87" s="31" t="n">
        <v>10580049</v>
      </c>
      <c r="K87" s="31" t="s">
        <v>615</v>
      </c>
    </row>
    <row r="88" customFormat="false" ht="12" hidden="false" customHeight="false" outlineLevel="0" collapsed="false">
      <c r="A88" s="28" t="s">
        <v>609</v>
      </c>
      <c r="B88" s="29" t="s">
        <v>168</v>
      </c>
      <c r="C88" s="29" t="s">
        <v>115</v>
      </c>
      <c r="D88" s="4" t="s">
        <v>620</v>
      </c>
      <c r="E88" s="4"/>
      <c r="F88" s="28" t="s">
        <v>706</v>
      </c>
      <c r="G88" s="30" t="s">
        <v>707</v>
      </c>
      <c r="H88" s="30" t="s">
        <v>709</v>
      </c>
      <c r="I88" s="31" t="n">
        <v>10580049</v>
      </c>
      <c r="J88" s="31" t="n">
        <v>10580049</v>
      </c>
      <c r="K88" s="31" t="s">
        <v>615</v>
      </c>
    </row>
    <row r="89" customFormat="false" ht="12" hidden="false" customHeight="false" outlineLevel="0" collapsed="false">
      <c r="A89" s="28" t="s">
        <v>609</v>
      </c>
      <c r="B89" s="29" t="s">
        <v>46</v>
      </c>
      <c r="C89" s="29" t="s">
        <v>47</v>
      </c>
      <c r="D89" s="4" t="s">
        <v>620</v>
      </c>
      <c r="E89" s="4"/>
      <c r="F89" s="28" t="s">
        <v>706</v>
      </c>
      <c r="G89" s="30" t="s">
        <v>708</v>
      </c>
      <c r="H89" s="30" t="s">
        <v>709</v>
      </c>
      <c r="I89" s="31" t="n">
        <v>10580049</v>
      </c>
      <c r="J89" s="31" t="n">
        <v>10580049</v>
      </c>
      <c r="K89" s="31" t="s">
        <v>615</v>
      </c>
    </row>
    <row r="90" customFormat="false" ht="12" hidden="false" customHeight="false" outlineLevel="0" collapsed="false">
      <c r="A90" s="28" t="s">
        <v>609</v>
      </c>
      <c r="B90" s="29" t="s">
        <v>46</v>
      </c>
      <c r="C90" s="29" t="s">
        <v>126</v>
      </c>
      <c r="D90" s="4" t="s">
        <v>620</v>
      </c>
      <c r="E90" s="4"/>
      <c r="F90" s="28" t="s">
        <v>706</v>
      </c>
      <c r="G90" s="30" t="s">
        <v>710</v>
      </c>
      <c r="H90" s="30" t="s">
        <v>711</v>
      </c>
      <c r="I90" s="31" t="n">
        <v>11070013</v>
      </c>
      <c r="J90" s="31" t="s">
        <v>712</v>
      </c>
      <c r="K90" s="31" t="s">
        <v>615</v>
      </c>
    </row>
    <row r="91" customFormat="false" ht="12" hidden="false" customHeight="false" outlineLevel="0" collapsed="false">
      <c r="A91" s="28" t="s">
        <v>609</v>
      </c>
      <c r="B91" s="29" t="s">
        <v>46</v>
      </c>
      <c r="C91" s="29" t="s">
        <v>89</v>
      </c>
      <c r="D91" s="4" t="s">
        <v>610</v>
      </c>
      <c r="E91" s="4"/>
      <c r="F91" s="28" t="s">
        <v>706</v>
      </c>
      <c r="G91" s="30" t="s">
        <v>713</v>
      </c>
      <c r="H91" s="30" t="s">
        <v>708</v>
      </c>
      <c r="I91" s="31" t="s">
        <v>714</v>
      </c>
      <c r="J91" s="31" t="s">
        <v>714</v>
      </c>
      <c r="K91" s="31" t="s">
        <v>615</v>
      </c>
    </row>
    <row r="92" customFormat="false" ht="12" hidden="false" customHeight="false" outlineLevel="0" collapsed="false">
      <c r="A92" s="28" t="s">
        <v>609</v>
      </c>
      <c r="B92" s="29" t="s">
        <v>46</v>
      </c>
      <c r="C92" s="29" t="s">
        <v>140</v>
      </c>
      <c r="D92" s="4" t="s">
        <v>620</v>
      </c>
      <c r="E92" s="4"/>
      <c r="F92" s="28" t="s">
        <v>706</v>
      </c>
      <c r="G92" s="30" t="s">
        <v>713</v>
      </c>
      <c r="H92" s="30" t="s">
        <v>709</v>
      </c>
      <c r="I92" s="31" t="n">
        <v>9765394</v>
      </c>
      <c r="J92" s="31" t="n">
        <v>9765394</v>
      </c>
      <c r="K92" s="31" t="s">
        <v>615</v>
      </c>
    </row>
    <row r="93" customFormat="false" ht="12" hidden="false" customHeight="false" outlineLevel="0" collapsed="false">
      <c r="A93" s="28" t="s">
        <v>609</v>
      </c>
      <c r="B93" s="29" t="s">
        <v>46</v>
      </c>
      <c r="C93" s="29" t="s">
        <v>234</v>
      </c>
      <c r="D93" s="4" t="s">
        <v>620</v>
      </c>
      <c r="E93" s="4"/>
      <c r="F93" s="28" t="s">
        <v>706</v>
      </c>
      <c r="G93" s="30" t="s">
        <v>715</v>
      </c>
      <c r="H93" s="30" t="s">
        <v>716</v>
      </c>
      <c r="I93" s="31" t="s">
        <v>717</v>
      </c>
      <c r="J93" s="31" t="s">
        <v>718</v>
      </c>
      <c r="K93" s="31" t="s">
        <v>615</v>
      </c>
    </row>
    <row r="94" customFormat="false" ht="12" hidden="false" customHeight="false" outlineLevel="0" collapsed="false">
      <c r="A94" s="28" t="s">
        <v>609</v>
      </c>
      <c r="B94" s="29" t="s">
        <v>46</v>
      </c>
      <c r="C94" s="29" t="s">
        <v>235</v>
      </c>
      <c r="D94" s="4" t="s">
        <v>616</v>
      </c>
      <c r="E94" s="4"/>
      <c r="F94" s="28" t="s">
        <v>706</v>
      </c>
      <c r="G94" s="30" t="s">
        <v>719</v>
      </c>
      <c r="H94" s="30" t="s">
        <v>709</v>
      </c>
      <c r="I94" s="31" t="n">
        <v>15596820</v>
      </c>
      <c r="J94" s="31" t="n">
        <v>15596820</v>
      </c>
      <c r="K94" s="31" t="s">
        <v>615</v>
      </c>
    </row>
    <row r="95" customFormat="false" ht="12" hidden="false" customHeight="false" outlineLevel="0" collapsed="false">
      <c r="A95" s="28" t="s">
        <v>609</v>
      </c>
      <c r="B95" s="29" t="s">
        <v>46</v>
      </c>
      <c r="C95" s="29" t="s">
        <v>168</v>
      </c>
      <c r="D95" s="4" t="s">
        <v>620</v>
      </c>
      <c r="E95" s="4"/>
      <c r="F95" s="28" t="s">
        <v>706</v>
      </c>
      <c r="G95" s="30" t="s">
        <v>713</v>
      </c>
      <c r="H95" s="30" t="s">
        <v>720</v>
      </c>
      <c r="I95" s="31" t="n">
        <v>8764021</v>
      </c>
      <c r="J95" s="31" t="n">
        <v>8764021</v>
      </c>
      <c r="K95" s="31" t="s">
        <v>615</v>
      </c>
    </row>
    <row r="96" customFormat="false" ht="12" hidden="false" customHeight="false" outlineLevel="0" collapsed="false">
      <c r="A96" s="28" t="s">
        <v>609</v>
      </c>
      <c r="B96" s="29" t="s">
        <v>46</v>
      </c>
      <c r="C96" s="29" t="s">
        <v>46</v>
      </c>
      <c r="D96" s="4" t="s">
        <v>620</v>
      </c>
      <c r="E96" s="4"/>
      <c r="F96" s="28" t="s">
        <v>706</v>
      </c>
      <c r="G96" s="30" t="s">
        <v>721</v>
      </c>
      <c r="H96" s="30" t="s">
        <v>722</v>
      </c>
      <c r="I96" s="31" t="n">
        <v>9765385</v>
      </c>
      <c r="J96" s="31" t="n">
        <v>9765385</v>
      </c>
      <c r="K96" s="31" t="s">
        <v>615</v>
      </c>
    </row>
    <row r="97" customFormat="false" ht="12" hidden="false" customHeight="false" outlineLevel="0" collapsed="false">
      <c r="A97" s="28" t="s">
        <v>609</v>
      </c>
      <c r="B97" s="29" t="s">
        <v>46</v>
      </c>
      <c r="C97" s="29" t="s">
        <v>50</v>
      </c>
      <c r="D97" s="4" t="s">
        <v>610</v>
      </c>
      <c r="E97" s="4"/>
      <c r="F97" s="28" t="s">
        <v>706</v>
      </c>
      <c r="G97" s="30" t="s">
        <v>723</v>
      </c>
      <c r="H97" s="30" t="s">
        <v>723</v>
      </c>
      <c r="I97" s="31" t="s">
        <v>724</v>
      </c>
      <c r="J97" s="31" t="s">
        <v>725</v>
      </c>
      <c r="K97" s="31" t="s">
        <v>615</v>
      </c>
    </row>
    <row r="98" customFormat="false" ht="12" hidden="false" customHeight="false" outlineLevel="0" collapsed="false">
      <c r="A98" s="28" t="s">
        <v>609</v>
      </c>
      <c r="B98" s="29" t="s">
        <v>290</v>
      </c>
      <c r="C98" s="29" t="s">
        <v>53</v>
      </c>
      <c r="D98" s="4" t="s">
        <v>610</v>
      </c>
      <c r="E98" s="4"/>
      <c r="F98" s="28" t="s">
        <v>706</v>
      </c>
      <c r="G98" s="30" t="s">
        <v>713</v>
      </c>
      <c r="H98" s="30" t="s">
        <v>713</v>
      </c>
      <c r="I98" s="31" t="n">
        <v>10727769</v>
      </c>
      <c r="J98" s="31" t="n">
        <v>10727769</v>
      </c>
      <c r="K98" s="31" t="s">
        <v>615</v>
      </c>
    </row>
    <row r="99" customFormat="false" ht="12" hidden="false" customHeight="false" outlineLevel="0" collapsed="false">
      <c r="A99" s="28" t="s">
        <v>609</v>
      </c>
      <c r="B99" s="29" t="s">
        <v>46</v>
      </c>
      <c r="C99" s="29" t="s">
        <v>53</v>
      </c>
      <c r="D99" s="4" t="s">
        <v>610</v>
      </c>
      <c r="E99" s="4"/>
      <c r="F99" s="28" t="s">
        <v>706</v>
      </c>
      <c r="G99" s="30" t="s">
        <v>726</v>
      </c>
      <c r="H99" s="30" t="s">
        <v>709</v>
      </c>
      <c r="I99" s="31" t="n">
        <v>10684269</v>
      </c>
      <c r="J99" s="31" t="n">
        <v>10684269</v>
      </c>
      <c r="K99" s="31" t="s">
        <v>615</v>
      </c>
    </row>
    <row r="100" customFormat="false" ht="12" hidden="false" customHeight="false" outlineLevel="0" collapsed="false">
      <c r="A100" s="28" t="s">
        <v>609</v>
      </c>
      <c r="B100" s="29" t="s">
        <v>46</v>
      </c>
      <c r="C100" s="29" t="s">
        <v>248</v>
      </c>
      <c r="D100" s="4" t="s">
        <v>616</v>
      </c>
      <c r="E100" s="4"/>
      <c r="F100" s="28" t="s">
        <v>706</v>
      </c>
      <c r="G100" s="30" t="s">
        <v>726</v>
      </c>
      <c r="H100" s="30" t="s">
        <v>707</v>
      </c>
      <c r="I100" s="31" t="n">
        <v>10684269</v>
      </c>
      <c r="J100" s="31" t="n">
        <v>10684269</v>
      </c>
      <c r="K100" s="31" t="s">
        <v>615</v>
      </c>
    </row>
    <row r="101" customFormat="false" ht="12" hidden="false" customHeight="false" outlineLevel="0" collapsed="false">
      <c r="A101" s="28" t="s">
        <v>609</v>
      </c>
      <c r="B101" s="29" t="s">
        <v>46</v>
      </c>
      <c r="C101" s="29" t="s">
        <v>83</v>
      </c>
      <c r="D101" s="4" t="s">
        <v>620</v>
      </c>
      <c r="E101" s="4"/>
      <c r="F101" s="28" t="s">
        <v>706</v>
      </c>
      <c r="G101" s="30" t="s">
        <v>726</v>
      </c>
      <c r="H101" s="30" t="s">
        <v>708</v>
      </c>
      <c r="I101" s="31" t="n">
        <v>10684269</v>
      </c>
      <c r="J101" s="31" t="n">
        <v>10684269</v>
      </c>
      <c r="K101" s="31" t="s">
        <v>615</v>
      </c>
    </row>
    <row r="102" customFormat="false" ht="12" hidden="false" customHeight="false" outlineLevel="0" collapsed="false">
      <c r="A102" s="28" t="s">
        <v>609</v>
      </c>
      <c r="B102" s="29" t="s">
        <v>290</v>
      </c>
      <c r="C102" s="29" t="s">
        <v>155</v>
      </c>
      <c r="D102" s="4" t="s">
        <v>616</v>
      </c>
      <c r="E102" s="4"/>
      <c r="F102" s="28" t="s">
        <v>706</v>
      </c>
      <c r="G102" s="30" t="s">
        <v>727</v>
      </c>
      <c r="H102" s="30" t="s">
        <v>728</v>
      </c>
      <c r="I102" s="31" t="n">
        <v>7539502</v>
      </c>
      <c r="J102" s="31" t="n">
        <v>7539502</v>
      </c>
      <c r="K102" s="31" t="s">
        <v>615</v>
      </c>
    </row>
    <row r="103" customFormat="false" ht="12" hidden="false" customHeight="false" outlineLevel="0" collapsed="false">
      <c r="A103" s="28" t="s">
        <v>609</v>
      </c>
      <c r="B103" s="29" t="s">
        <v>46</v>
      </c>
      <c r="C103" s="29" t="s">
        <v>155</v>
      </c>
      <c r="D103" s="4" t="s">
        <v>610</v>
      </c>
      <c r="E103" s="4"/>
      <c r="F103" s="28" t="s">
        <v>706</v>
      </c>
      <c r="G103" s="30" t="s">
        <v>729</v>
      </c>
      <c r="H103" s="30" t="s">
        <v>729</v>
      </c>
      <c r="I103" s="31" t="n">
        <v>9159483</v>
      </c>
      <c r="J103" s="31" t="n">
        <v>9159483</v>
      </c>
      <c r="K103" s="31" t="s">
        <v>615</v>
      </c>
    </row>
    <row r="104" customFormat="false" ht="12" hidden="false" customHeight="false" outlineLevel="0" collapsed="false">
      <c r="A104" s="28" t="s">
        <v>609</v>
      </c>
      <c r="B104" s="29" t="s">
        <v>46</v>
      </c>
      <c r="C104" s="29" t="s">
        <v>187</v>
      </c>
      <c r="D104" s="4" t="s">
        <v>620</v>
      </c>
      <c r="E104" s="4"/>
      <c r="F104" s="28" t="s">
        <v>706</v>
      </c>
      <c r="G104" s="30" t="s">
        <v>730</v>
      </c>
      <c r="H104" s="30" t="s">
        <v>730</v>
      </c>
      <c r="I104" s="31" t="s">
        <v>731</v>
      </c>
      <c r="J104" s="31" t="s">
        <v>731</v>
      </c>
      <c r="K104" s="31" t="s">
        <v>615</v>
      </c>
    </row>
    <row r="105" customFormat="false" ht="12" hidden="false" customHeight="false" outlineLevel="0" collapsed="false">
      <c r="A105" s="28" t="s">
        <v>609</v>
      </c>
      <c r="B105" s="29" t="s">
        <v>46</v>
      </c>
      <c r="C105" s="29" t="s">
        <v>109</v>
      </c>
      <c r="D105" s="4" t="s">
        <v>620</v>
      </c>
      <c r="E105" s="4"/>
      <c r="F105" s="28" t="s">
        <v>706</v>
      </c>
      <c r="G105" s="30" t="s">
        <v>720</v>
      </c>
      <c r="H105" s="30" t="s">
        <v>720</v>
      </c>
      <c r="I105" s="31" t="n">
        <v>15286084</v>
      </c>
      <c r="J105" s="31" t="s">
        <v>732</v>
      </c>
      <c r="K105" s="31" t="s">
        <v>615</v>
      </c>
    </row>
    <row r="106" customFormat="false" ht="12" hidden="false" customHeight="false" outlineLevel="0" collapsed="false">
      <c r="A106" s="28" t="s">
        <v>609</v>
      </c>
      <c r="B106" s="29" t="s">
        <v>290</v>
      </c>
      <c r="C106" s="29" t="s">
        <v>303</v>
      </c>
      <c r="D106" s="4" t="s">
        <v>620</v>
      </c>
      <c r="E106" s="4"/>
      <c r="F106" s="28" t="s">
        <v>706</v>
      </c>
      <c r="G106" s="30" t="s">
        <v>719</v>
      </c>
      <c r="H106" s="30" t="s">
        <v>720</v>
      </c>
      <c r="I106" s="31" t="n">
        <v>8396819</v>
      </c>
      <c r="J106" s="31" t="n">
        <v>8396819</v>
      </c>
      <c r="K106" s="31" t="s">
        <v>615</v>
      </c>
    </row>
    <row r="107" customFormat="false" ht="12" hidden="false" customHeight="false" outlineLevel="0" collapsed="false">
      <c r="A107" s="28" t="s">
        <v>609</v>
      </c>
      <c r="B107" s="29" t="s">
        <v>46</v>
      </c>
      <c r="C107" s="29" t="s">
        <v>306</v>
      </c>
      <c r="D107" s="4" t="s">
        <v>616</v>
      </c>
      <c r="E107" s="4"/>
      <c r="F107" s="28" t="s">
        <v>706</v>
      </c>
      <c r="G107" s="30" t="s">
        <v>730</v>
      </c>
      <c r="H107" s="30" t="s">
        <v>733</v>
      </c>
      <c r="I107" s="31" t="n">
        <v>14732686</v>
      </c>
      <c r="J107" s="31" t="n">
        <v>14732686</v>
      </c>
      <c r="K107" s="31" t="s">
        <v>615</v>
      </c>
    </row>
    <row r="108" customFormat="false" ht="12" hidden="false" customHeight="false" outlineLevel="0" collapsed="false">
      <c r="A108" s="28" t="s">
        <v>609</v>
      </c>
      <c r="B108" s="29" t="s">
        <v>46</v>
      </c>
      <c r="C108" s="29" t="s">
        <v>190</v>
      </c>
      <c r="D108" s="4" t="s">
        <v>620</v>
      </c>
      <c r="E108" s="4"/>
      <c r="F108" s="28" t="s">
        <v>706</v>
      </c>
      <c r="G108" s="30" t="s">
        <v>734</v>
      </c>
      <c r="H108" s="30" t="s">
        <v>734</v>
      </c>
      <c r="I108" s="31" t="n">
        <v>1645863</v>
      </c>
      <c r="J108" s="31" t="n">
        <v>1645863</v>
      </c>
      <c r="K108" s="31" t="s">
        <v>615</v>
      </c>
    </row>
    <row r="109" customFormat="false" ht="12" hidden="false" customHeight="false" outlineLevel="0" collapsed="false">
      <c r="A109" s="28" t="s">
        <v>609</v>
      </c>
      <c r="B109" s="29" t="s">
        <v>46</v>
      </c>
      <c r="C109" s="29" t="s">
        <v>149</v>
      </c>
      <c r="D109" s="4" t="s">
        <v>620</v>
      </c>
      <c r="E109" s="4"/>
      <c r="F109" s="28" t="s">
        <v>706</v>
      </c>
      <c r="G109" s="30" t="s">
        <v>733</v>
      </c>
      <c r="H109" s="30" t="s">
        <v>733</v>
      </c>
      <c r="I109" s="31" t="n">
        <v>8207803</v>
      </c>
      <c r="J109" s="31" t="n">
        <v>8207803</v>
      </c>
      <c r="K109" s="31" t="s">
        <v>615</v>
      </c>
    </row>
    <row r="110" customFormat="false" ht="12" hidden="false" customHeight="false" outlineLevel="0" collapsed="false">
      <c r="A110" s="28" t="s">
        <v>609</v>
      </c>
      <c r="B110" s="29" t="s">
        <v>46</v>
      </c>
      <c r="C110" s="29" t="s">
        <v>68</v>
      </c>
      <c r="D110" s="4" t="s">
        <v>610</v>
      </c>
      <c r="E110" s="4"/>
      <c r="F110" s="28" t="s">
        <v>706</v>
      </c>
      <c r="G110" s="30" t="s">
        <v>735</v>
      </c>
      <c r="H110" s="30" t="s">
        <v>735</v>
      </c>
      <c r="I110" s="31" t="n">
        <v>17446270</v>
      </c>
      <c r="J110" s="31" t="s">
        <v>736</v>
      </c>
      <c r="K110" s="31" t="s">
        <v>615</v>
      </c>
    </row>
    <row r="111" customFormat="false" ht="12" hidden="false" customHeight="false" outlineLevel="0" collapsed="false">
      <c r="A111" s="28" t="s">
        <v>609</v>
      </c>
      <c r="B111" s="29" t="s">
        <v>46</v>
      </c>
      <c r="C111" s="29" t="s">
        <v>123</v>
      </c>
      <c r="D111" s="4" t="s">
        <v>620</v>
      </c>
      <c r="E111" s="4"/>
      <c r="F111" s="28" t="s">
        <v>706</v>
      </c>
      <c r="G111" s="30" t="s">
        <v>737</v>
      </c>
      <c r="H111" s="30" t="s">
        <v>738</v>
      </c>
      <c r="I111" s="31" t="n">
        <v>17446270</v>
      </c>
      <c r="J111" s="31" t="s">
        <v>736</v>
      </c>
      <c r="K111" s="31" t="s">
        <v>615</v>
      </c>
    </row>
    <row r="112" customFormat="false" ht="12" hidden="false" customHeight="false" outlineLevel="0" collapsed="false">
      <c r="A112" s="28" t="s">
        <v>609</v>
      </c>
      <c r="B112" s="29" t="s">
        <v>46</v>
      </c>
      <c r="C112" s="29" t="s">
        <v>315</v>
      </c>
      <c r="D112" s="4" t="s">
        <v>620</v>
      </c>
      <c r="E112" s="4"/>
      <c r="F112" s="28" t="s">
        <v>706</v>
      </c>
      <c r="G112" s="30" t="s">
        <v>739</v>
      </c>
      <c r="H112" s="30" t="s">
        <v>707</v>
      </c>
      <c r="I112" s="31" t="n">
        <v>17446270</v>
      </c>
      <c r="J112" s="31" t="s">
        <v>736</v>
      </c>
      <c r="K112" s="31" t="s">
        <v>615</v>
      </c>
    </row>
    <row r="113" customFormat="false" ht="12" hidden="false" customHeight="false" outlineLevel="0" collapsed="false">
      <c r="A113" s="28" t="s">
        <v>609</v>
      </c>
      <c r="B113" s="29" t="s">
        <v>46</v>
      </c>
      <c r="C113" s="29" t="s">
        <v>200</v>
      </c>
      <c r="D113" s="4" t="s">
        <v>620</v>
      </c>
      <c r="E113" s="4"/>
      <c r="F113" s="28" t="s">
        <v>706</v>
      </c>
      <c r="G113" s="30" t="s">
        <v>740</v>
      </c>
      <c r="H113" s="30" t="s">
        <v>741</v>
      </c>
      <c r="I113" s="31" t="n">
        <v>17446270</v>
      </c>
      <c r="J113" s="31" t="s">
        <v>736</v>
      </c>
      <c r="K113" s="31" t="s">
        <v>615</v>
      </c>
    </row>
    <row r="114" customFormat="false" ht="12" hidden="false" customHeight="false" outlineLevel="0" collapsed="false">
      <c r="A114" s="28" t="s">
        <v>609</v>
      </c>
      <c r="B114" s="29" t="s">
        <v>50</v>
      </c>
      <c r="C114" s="29" t="s">
        <v>50</v>
      </c>
      <c r="D114" s="4" t="s">
        <v>610</v>
      </c>
      <c r="E114" s="4"/>
      <c r="F114" s="28" t="s">
        <v>706</v>
      </c>
      <c r="G114" s="30" t="s">
        <v>742</v>
      </c>
      <c r="H114" s="30" t="s">
        <v>743</v>
      </c>
      <c r="I114" s="31" t="n">
        <v>17446270</v>
      </c>
      <c r="J114" s="31" t="s">
        <v>736</v>
      </c>
      <c r="K114" s="31" t="s">
        <v>615</v>
      </c>
    </row>
    <row r="115" customFormat="false" ht="12" hidden="false" customHeight="false" outlineLevel="0" collapsed="false">
      <c r="A115" s="28" t="s">
        <v>609</v>
      </c>
      <c r="B115" s="29" t="s">
        <v>50</v>
      </c>
      <c r="C115" s="29" t="s">
        <v>337</v>
      </c>
      <c r="D115" s="4" t="s">
        <v>620</v>
      </c>
      <c r="E115" s="4"/>
      <c r="F115" s="28" t="s">
        <v>706</v>
      </c>
      <c r="G115" s="30" t="s">
        <v>744</v>
      </c>
      <c r="H115" s="30" t="s">
        <v>734</v>
      </c>
      <c r="I115" s="31" t="n">
        <v>17446270</v>
      </c>
      <c r="J115" s="31" t="s">
        <v>736</v>
      </c>
      <c r="K115" s="31" t="s">
        <v>615</v>
      </c>
    </row>
    <row r="116" customFormat="false" ht="12" hidden="false" customHeight="false" outlineLevel="0" collapsed="false">
      <c r="A116" s="28" t="s">
        <v>609</v>
      </c>
      <c r="B116" s="29" t="s">
        <v>50</v>
      </c>
      <c r="C116" s="29" t="s">
        <v>83</v>
      </c>
      <c r="D116" s="4" t="s">
        <v>616</v>
      </c>
      <c r="E116" s="4"/>
      <c r="F116" s="28" t="s">
        <v>706</v>
      </c>
      <c r="G116" s="30" t="s">
        <v>744</v>
      </c>
      <c r="H116" s="30" t="s">
        <v>744</v>
      </c>
      <c r="I116" s="31" t="n">
        <v>17446270</v>
      </c>
      <c r="J116" s="31" t="s">
        <v>736</v>
      </c>
      <c r="K116" s="31" t="s">
        <v>615</v>
      </c>
    </row>
    <row r="117" customFormat="false" ht="12" hidden="false" customHeight="false" outlineLevel="0" collapsed="false">
      <c r="A117" s="28" t="s">
        <v>609</v>
      </c>
      <c r="B117" s="29" t="s">
        <v>50</v>
      </c>
      <c r="C117" s="29" t="s">
        <v>155</v>
      </c>
      <c r="D117" s="4" t="s">
        <v>616</v>
      </c>
      <c r="E117" s="4"/>
      <c r="F117" s="28" t="s">
        <v>706</v>
      </c>
      <c r="G117" s="30" t="s">
        <v>745</v>
      </c>
      <c r="H117" s="30" t="s">
        <v>746</v>
      </c>
      <c r="I117" s="31" t="n">
        <v>17446270</v>
      </c>
      <c r="J117" s="31" t="s">
        <v>736</v>
      </c>
      <c r="K117" s="31" t="s">
        <v>615</v>
      </c>
    </row>
    <row r="118" customFormat="false" ht="12" hidden="false" customHeight="false" outlineLevel="0" collapsed="false">
      <c r="A118" s="28" t="s">
        <v>609</v>
      </c>
      <c r="B118" s="29" t="s">
        <v>175</v>
      </c>
      <c r="C118" s="29" t="s">
        <v>158</v>
      </c>
      <c r="D118" s="4" t="s">
        <v>620</v>
      </c>
      <c r="E118" s="4"/>
      <c r="F118" s="28" t="s">
        <v>706</v>
      </c>
      <c r="G118" s="30" t="s">
        <v>747</v>
      </c>
      <c r="H118" s="30" t="s">
        <v>735</v>
      </c>
      <c r="I118" s="31" t="n">
        <v>17446270</v>
      </c>
      <c r="J118" s="31" t="s">
        <v>736</v>
      </c>
      <c r="K118" s="31" t="s">
        <v>615</v>
      </c>
    </row>
    <row r="119" customFormat="false" ht="12" hidden="false" customHeight="false" outlineLevel="0" collapsed="false">
      <c r="A119" s="28" t="s">
        <v>609</v>
      </c>
      <c r="B119" s="29" t="s">
        <v>175</v>
      </c>
      <c r="C119" s="29" t="s">
        <v>163</v>
      </c>
      <c r="D119" s="4" t="s">
        <v>620</v>
      </c>
      <c r="E119" s="4"/>
      <c r="F119" s="28" t="s">
        <v>706</v>
      </c>
      <c r="G119" s="30" t="s">
        <v>747</v>
      </c>
      <c r="H119" s="30" t="s">
        <v>747</v>
      </c>
      <c r="I119" s="31" t="n">
        <v>17446270</v>
      </c>
      <c r="J119" s="31" t="s">
        <v>736</v>
      </c>
      <c r="K119" s="31" t="s">
        <v>615</v>
      </c>
    </row>
    <row r="120" customFormat="false" ht="12" hidden="false" customHeight="false" outlineLevel="0" collapsed="false">
      <c r="A120" s="28" t="s">
        <v>609</v>
      </c>
      <c r="B120" s="29" t="s">
        <v>175</v>
      </c>
      <c r="C120" s="29" t="s">
        <v>140</v>
      </c>
      <c r="D120" s="4" t="s">
        <v>620</v>
      </c>
      <c r="E120" s="4"/>
      <c r="F120" s="28" t="s">
        <v>706</v>
      </c>
      <c r="G120" s="30" t="s">
        <v>733</v>
      </c>
      <c r="H120" s="30" t="s">
        <v>748</v>
      </c>
      <c r="I120" s="31" t="n">
        <v>17446270</v>
      </c>
      <c r="J120" s="31" t="s">
        <v>736</v>
      </c>
      <c r="K120" s="31" t="s">
        <v>615</v>
      </c>
    </row>
    <row r="121" customFormat="false" ht="12" hidden="false" customHeight="false" outlineLevel="0" collapsed="false">
      <c r="A121" s="28" t="s">
        <v>609</v>
      </c>
      <c r="B121" s="29" t="s">
        <v>175</v>
      </c>
      <c r="C121" s="29" t="s">
        <v>168</v>
      </c>
      <c r="D121" s="4" t="s">
        <v>620</v>
      </c>
      <c r="E121" s="4"/>
      <c r="F121" s="28" t="s">
        <v>706</v>
      </c>
      <c r="G121" s="30" t="s">
        <v>733</v>
      </c>
      <c r="H121" s="30" t="s">
        <v>749</v>
      </c>
      <c r="I121" s="31" t="n">
        <v>17446270</v>
      </c>
      <c r="J121" s="31" t="s">
        <v>736</v>
      </c>
      <c r="K121" s="31" t="s">
        <v>615</v>
      </c>
    </row>
    <row r="122" customFormat="false" ht="12" hidden="false" customHeight="false" outlineLevel="0" collapsed="false">
      <c r="A122" s="28" t="s">
        <v>609</v>
      </c>
      <c r="B122" s="29" t="s">
        <v>175</v>
      </c>
      <c r="C122" s="29" t="s">
        <v>46</v>
      </c>
      <c r="D122" s="4" t="s">
        <v>620</v>
      </c>
      <c r="E122" s="4"/>
      <c r="F122" s="28" t="s">
        <v>706</v>
      </c>
      <c r="G122" s="30" t="s">
        <v>713</v>
      </c>
      <c r="H122" s="30" t="s">
        <v>733</v>
      </c>
      <c r="I122" s="31" t="n">
        <v>17446270</v>
      </c>
      <c r="J122" s="31" t="s">
        <v>736</v>
      </c>
      <c r="K122" s="31" t="s">
        <v>615</v>
      </c>
    </row>
    <row r="123" customFormat="false" ht="12" hidden="false" customHeight="false" outlineLevel="0" collapsed="false">
      <c r="A123" s="28" t="s">
        <v>609</v>
      </c>
      <c r="B123" s="29" t="s">
        <v>175</v>
      </c>
      <c r="C123" s="29" t="s">
        <v>50</v>
      </c>
      <c r="D123" s="4" t="s">
        <v>620</v>
      </c>
      <c r="E123" s="4"/>
      <c r="F123" s="28" t="s">
        <v>706</v>
      </c>
      <c r="G123" s="30" t="s">
        <v>749</v>
      </c>
      <c r="H123" s="30" t="s">
        <v>749</v>
      </c>
      <c r="I123" s="31" t="n">
        <v>17446270</v>
      </c>
      <c r="J123" s="31" t="s">
        <v>736</v>
      </c>
      <c r="K123" s="31" t="s">
        <v>615</v>
      </c>
    </row>
    <row r="124" s="14" customFormat="true" ht="12" hidden="false" customHeight="false" outlineLevel="0" collapsed="false">
      <c r="A124" s="32" t="s">
        <v>609</v>
      </c>
      <c r="B124" s="29" t="s">
        <v>175</v>
      </c>
      <c r="C124" s="29" t="s">
        <v>175</v>
      </c>
      <c r="D124" s="4" t="s">
        <v>610</v>
      </c>
      <c r="E124" s="4"/>
      <c r="F124" s="28" t="s">
        <v>706</v>
      </c>
      <c r="G124" s="30" t="s">
        <v>750</v>
      </c>
      <c r="H124" s="30" t="s">
        <v>737</v>
      </c>
      <c r="I124" s="31" t="n">
        <v>17446270</v>
      </c>
      <c r="J124" s="31" t="s">
        <v>736</v>
      </c>
      <c r="K124" s="31" t="s">
        <v>615</v>
      </c>
      <c r="L124" s="0"/>
    </row>
    <row r="125" customFormat="false" ht="12" hidden="false" customHeight="false" outlineLevel="0" collapsed="false">
      <c r="A125" s="28" t="s">
        <v>609</v>
      </c>
      <c r="B125" s="29" t="s">
        <v>175</v>
      </c>
      <c r="C125" s="29" t="s">
        <v>83</v>
      </c>
      <c r="D125" s="4" t="s">
        <v>616</v>
      </c>
      <c r="E125" s="4"/>
      <c r="F125" s="28" t="s">
        <v>706</v>
      </c>
      <c r="G125" s="30" t="s">
        <v>751</v>
      </c>
      <c r="H125" s="30" t="s">
        <v>752</v>
      </c>
      <c r="I125" s="31" t="n">
        <v>17446270</v>
      </c>
      <c r="J125" s="31" t="s">
        <v>736</v>
      </c>
      <c r="K125" s="31" t="s">
        <v>615</v>
      </c>
      <c r="L125" s="14"/>
    </row>
    <row r="126" customFormat="false" ht="12" hidden="false" customHeight="false" outlineLevel="0" collapsed="false">
      <c r="A126" s="28" t="s">
        <v>609</v>
      </c>
      <c r="B126" s="29" t="s">
        <v>175</v>
      </c>
      <c r="C126" s="29" t="s">
        <v>190</v>
      </c>
      <c r="D126" s="4" t="s">
        <v>620</v>
      </c>
      <c r="E126" s="4"/>
      <c r="F126" s="28" t="s">
        <v>706</v>
      </c>
      <c r="G126" s="30" t="s">
        <v>749</v>
      </c>
      <c r="H126" s="30" t="s">
        <v>753</v>
      </c>
      <c r="I126" s="31" t="n">
        <v>17446270</v>
      </c>
      <c r="J126" s="31" t="s">
        <v>736</v>
      </c>
      <c r="K126" s="31" t="s">
        <v>615</v>
      </c>
    </row>
    <row r="127" customFormat="false" ht="12" hidden="false" customHeight="false" outlineLevel="0" collapsed="false">
      <c r="A127" s="28" t="s">
        <v>609</v>
      </c>
      <c r="B127" s="29" t="s">
        <v>175</v>
      </c>
      <c r="C127" s="29" t="s">
        <v>74</v>
      </c>
      <c r="D127" s="4" t="s">
        <v>620</v>
      </c>
      <c r="E127" s="4"/>
      <c r="F127" s="28" t="s">
        <v>706</v>
      </c>
      <c r="G127" s="30" t="s">
        <v>753</v>
      </c>
      <c r="H127" s="30" t="s">
        <v>741</v>
      </c>
      <c r="I127" s="31" t="n">
        <v>17446270</v>
      </c>
      <c r="J127" s="31" t="s">
        <v>736</v>
      </c>
      <c r="K127" s="31" t="s">
        <v>615</v>
      </c>
    </row>
    <row r="128" customFormat="false" ht="12" hidden="false" customHeight="false" outlineLevel="0" collapsed="false">
      <c r="A128" s="28" t="s">
        <v>609</v>
      </c>
      <c r="B128" s="29" t="s">
        <v>175</v>
      </c>
      <c r="C128" s="29" t="s">
        <v>62</v>
      </c>
      <c r="D128" s="4" t="s">
        <v>620</v>
      </c>
      <c r="E128" s="4"/>
      <c r="F128" s="28" t="s">
        <v>706</v>
      </c>
      <c r="G128" s="30" t="s">
        <v>754</v>
      </c>
      <c r="H128" s="30" t="s">
        <v>754</v>
      </c>
      <c r="I128" s="31" t="n">
        <v>17446270</v>
      </c>
      <c r="J128" s="31" t="s">
        <v>736</v>
      </c>
      <c r="K128" s="31" t="s">
        <v>615</v>
      </c>
    </row>
    <row r="129" customFormat="false" ht="12" hidden="false" customHeight="false" outlineLevel="0" collapsed="false">
      <c r="A129" s="28" t="s">
        <v>609</v>
      </c>
      <c r="B129" s="29" t="s">
        <v>175</v>
      </c>
      <c r="C129" s="29" t="s">
        <v>198</v>
      </c>
      <c r="D129" s="4" t="s">
        <v>620</v>
      </c>
      <c r="E129" s="4"/>
      <c r="F129" s="28" t="s">
        <v>706</v>
      </c>
      <c r="G129" s="30" t="s">
        <v>750</v>
      </c>
      <c r="H129" s="30" t="s">
        <v>755</v>
      </c>
      <c r="I129" s="31" t="n">
        <v>17446270</v>
      </c>
      <c r="J129" s="31" t="s">
        <v>736</v>
      </c>
      <c r="K129" s="31" t="s">
        <v>615</v>
      </c>
    </row>
    <row r="130" customFormat="false" ht="12" hidden="false" customHeight="false" outlineLevel="0" collapsed="false">
      <c r="A130" s="28" t="s">
        <v>609</v>
      </c>
      <c r="B130" s="29" t="s">
        <v>175</v>
      </c>
      <c r="C130" s="29" t="s">
        <v>135</v>
      </c>
      <c r="D130" s="4" t="s">
        <v>620</v>
      </c>
      <c r="E130" s="4"/>
      <c r="F130" s="28" t="s">
        <v>706</v>
      </c>
      <c r="G130" s="30" t="s">
        <v>741</v>
      </c>
      <c r="H130" s="30" t="s">
        <v>756</v>
      </c>
      <c r="I130" s="31" t="n">
        <v>17446270</v>
      </c>
      <c r="J130" s="31" t="s">
        <v>736</v>
      </c>
      <c r="K130" s="31" t="s">
        <v>615</v>
      </c>
    </row>
    <row r="131" customFormat="false" ht="12" hidden="false" customHeight="false" outlineLevel="0" collapsed="false">
      <c r="A131" s="28" t="s">
        <v>609</v>
      </c>
      <c r="B131" s="29" t="s">
        <v>175</v>
      </c>
      <c r="C131" s="29" t="s">
        <v>200</v>
      </c>
      <c r="D131" s="4" t="s">
        <v>620</v>
      </c>
      <c r="E131" s="4"/>
      <c r="F131" s="28" t="s">
        <v>706</v>
      </c>
      <c r="G131" s="30" t="s">
        <v>741</v>
      </c>
      <c r="H131" s="30" t="s">
        <v>734</v>
      </c>
      <c r="I131" s="31" t="n">
        <v>17446270</v>
      </c>
      <c r="J131" s="31" t="s">
        <v>736</v>
      </c>
      <c r="K131" s="31" t="s">
        <v>615</v>
      </c>
    </row>
    <row r="132" customFormat="false" ht="12" hidden="false" customHeight="false" outlineLevel="0" collapsed="false">
      <c r="A132" s="28" t="s">
        <v>609</v>
      </c>
      <c r="B132" s="29" t="s">
        <v>175</v>
      </c>
      <c r="C132" s="29" t="s">
        <v>203</v>
      </c>
      <c r="D132" s="4" t="s">
        <v>620</v>
      </c>
      <c r="E132" s="4"/>
      <c r="F132" s="28" t="s">
        <v>706</v>
      </c>
      <c r="G132" s="30" t="s">
        <v>757</v>
      </c>
      <c r="H132" s="30" t="s">
        <v>758</v>
      </c>
      <c r="I132" s="31" t="n">
        <v>17446270</v>
      </c>
      <c r="J132" s="31" t="s">
        <v>736</v>
      </c>
      <c r="K132" s="31" t="s">
        <v>615</v>
      </c>
    </row>
    <row r="133" customFormat="false" ht="12" hidden="false" customHeight="false" outlineLevel="0" collapsed="false">
      <c r="A133" s="28" t="s">
        <v>609</v>
      </c>
      <c r="B133" s="29" t="s">
        <v>53</v>
      </c>
      <c r="C133" s="29" t="s">
        <v>234</v>
      </c>
      <c r="D133" s="4" t="s">
        <v>610</v>
      </c>
      <c r="E133" s="4"/>
      <c r="F133" s="28" t="s">
        <v>706</v>
      </c>
      <c r="G133" s="30" t="s">
        <v>759</v>
      </c>
      <c r="H133" s="30" t="s">
        <v>755</v>
      </c>
      <c r="I133" s="31" t="n">
        <v>17446270</v>
      </c>
      <c r="J133" s="31" t="s">
        <v>736</v>
      </c>
      <c r="K133" s="31" t="s">
        <v>615</v>
      </c>
    </row>
    <row r="134" customFormat="false" ht="12" hidden="false" customHeight="false" outlineLevel="0" collapsed="false">
      <c r="A134" s="28" t="s">
        <v>609</v>
      </c>
      <c r="B134" s="29" t="s">
        <v>53</v>
      </c>
      <c r="C134" s="29" t="s">
        <v>46</v>
      </c>
      <c r="D134" s="4" t="s">
        <v>620</v>
      </c>
      <c r="E134" s="4"/>
      <c r="F134" s="28" t="s">
        <v>706</v>
      </c>
      <c r="G134" s="30" t="s">
        <v>742</v>
      </c>
      <c r="H134" s="30" t="s">
        <v>735</v>
      </c>
      <c r="I134" s="31" t="n">
        <v>17446270</v>
      </c>
      <c r="J134" s="31" t="s">
        <v>736</v>
      </c>
      <c r="K134" s="31" t="s">
        <v>615</v>
      </c>
    </row>
    <row r="135" customFormat="false" ht="12" hidden="false" customHeight="false" outlineLevel="0" collapsed="false">
      <c r="A135" s="28" t="s">
        <v>609</v>
      </c>
      <c r="B135" s="29" t="s">
        <v>53</v>
      </c>
      <c r="C135" s="29" t="s">
        <v>290</v>
      </c>
      <c r="D135" s="4" t="s">
        <v>616</v>
      </c>
      <c r="E135" s="4"/>
      <c r="F135" s="28" t="s">
        <v>706</v>
      </c>
      <c r="G135" s="30" t="s">
        <v>728</v>
      </c>
      <c r="H135" s="30" t="s">
        <v>760</v>
      </c>
      <c r="I135" s="31" t="n">
        <v>17446270</v>
      </c>
      <c r="J135" s="31" t="s">
        <v>736</v>
      </c>
      <c r="K135" s="31" t="s">
        <v>615</v>
      </c>
    </row>
    <row r="136" customFormat="false" ht="12" hidden="false" customHeight="false" outlineLevel="0" collapsed="false">
      <c r="A136" s="28" t="s">
        <v>609</v>
      </c>
      <c r="B136" s="29" t="s">
        <v>53</v>
      </c>
      <c r="C136" s="29" t="s">
        <v>50</v>
      </c>
      <c r="D136" s="4" t="s">
        <v>620</v>
      </c>
      <c r="E136" s="4"/>
      <c r="F136" s="28" t="s">
        <v>706</v>
      </c>
      <c r="G136" s="30" t="s">
        <v>761</v>
      </c>
      <c r="H136" s="30" t="s">
        <v>762</v>
      </c>
      <c r="I136" s="31" t="n">
        <v>17446270</v>
      </c>
      <c r="J136" s="31" t="s">
        <v>736</v>
      </c>
      <c r="K136" s="31" t="s">
        <v>615</v>
      </c>
    </row>
    <row r="137" customFormat="false" ht="12" hidden="false" customHeight="false" outlineLevel="0" collapsed="false">
      <c r="A137" s="28" t="s">
        <v>609</v>
      </c>
      <c r="B137" s="29" t="s">
        <v>53</v>
      </c>
      <c r="C137" s="29" t="s">
        <v>53</v>
      </c>
      <c r="D137" s="4" t="s">
        <v>616</v>
      </c>
      <c r="E137" s="4"/>
      <c r="F137" s="28" t="s">
        <v>706</v>
      </c>
      <c r="G137" s="30" t="s">
        <v>756</v>
      </c>
      <c r="H137" s="30" t="s">
        <v>723</v>
      </c>
      <c r="I137" s="31" t="n">
        <v>17446270</v>
      </c>
      <c r="J137" s="31" t="s">
        <v>736</v>
      </c>
      <c r="K137" s="31" t="s">
        <v>615</v>
      </c>
    </row>
    <row r="138" customFormat="false" ht="12" hidden="false" customHeight="false" outlineLevel="0" collapsed="false">
      <c r="A138" s="28" t="s">
        <v>609</v>
      </c>
      <c r="B138" s="29" t="s">
        <v>53</v>
      </c>
      <c r="C138" s="29" t="s">
        <v>62</v>
      </c>
      <c r="D138" s="4" t="s">
        <v>616</v>
      </c>
      <c r="E138" s="4"/>
      <c r="F138" s="28" t="s">
        <v>706</v>
      </c>
      <c r="G138" s="30" t="s">
        <v>763</v>
      </c>
      <c r="H138" s="30" t="s">
        <v>764</v>
      </c>
      <c r="I138" s="31" t="n">
        <v>17446270</v>
      </c>
      <c r="J138" s="31" t="s">
        <v>736</v>
      </c>
      <c r="K138" s="31" t="s">
        <v>615</v>
      </c>
    </row>
    <row r="139" customFormat="false" ht="12" hidden="false" customHeight="false" outlineLevel="0" collapsed="false">
      <c r="A139" s="28" t="s">
        <v>609</v>
      </c>
      <c r="B139" s="29" t="s">
        <v>178</v>
      </c>
      <c r="C139" s="29" t="s">
        <v>158</v>
      </c>
      <c r="D139" s="4" t="s">
        <v>620</v>
      </c>
      <c r="E139" s="4"/>
      <c r="F139" s="28" t="s">
        <v>706</v>
      </c>
      <c r="G139" s="30" t="s">
        <v>765</v>
      </c>
      <c r="H139" s="30" t="s">
        <v>766</v>
      </c>
      <c r="I139" s="31" t="n">
        <v>17446270</v>
      </c>
      <c r="J139" s="31" t="s">
        <v>736</v>
      </c>
      <c r="K139" s="31" t="s">
        <v>615</v>
      </c>
    </row>
    <row r="140" customFormat="false" ht="12" hidden="false" customHeight="false" outlineLevel="0" collapsed="false">
      <c r="A140" s="28" t="s">
        <v>609</v>
      </c>
      <c r="B140" s="29" t="s">
        <v>178</v>
      </c>
      <c r="C140" s="29" t="s">
        <v>163</v>
      </c>
      <c r="D140" s="4" t="s">
        <v>620</v>
      </c>
      <c r="E140" s="4"/>
      <c r="F140" s="28" t="s">
        <v>706</v>
      </c>
      <c r="G140" s="30" t="s">
        <v>761</v>
      </c>
      <c r="H140" s="30" t="s">
        <v>765</v>
      </c>
      <c r="I140" s="31" t="n">
        <v>17446270</v>
      </c>
      <c r="J140" s="31" t="s">
        <v>736</v>
      </c>
      <c r="K140" s="31" t="s">
        <v>615</v>
      </c>
    </row>
    <row r="141" customFormat="false" ht="12" hidden="false" customHeight="false" outlineLevel="0" collapsed="false">
      <c r="A141" s="28" t="s">
        <v>609</v>
      </c>
      <c r="B141" s="29" t="s">
        <v>178</v>
      </c>
      <c r="C141" s="29" t="s">
        <v>50</v>
      </c>
      <c r="D141" s="4" t="s">
        <v>620</v>
      </c>
      <c r="E141" s="4"/>
      <c r="F141" s="28" t="s">
        <v>706</v>
      </c>
      <c r="G141" s="30" t="s">
        <v>761</v>
      </c>
      <c r="H141" s="30" t="s">
        <v>710</v>
      </c>
      <c r="I141" s="31" t="n">
        <v>17446270</v>
      </c>
      <c r="J141" s="31" t="s">
        <v>736</v>
      </c>
      <c r="K141" s="31" t="s">
        <v>615</v>
      </c>
    </row>
    <row r="142" customFormat="false" ht="12" hidden="false" customHeight="false" outlineLevel="0" collapsed="false">
      <c r="A142" s="28" t="s">
        <v>609</v>
      </c>
      <c r="B142" s="29" t="s">
        <v>178</v>
      </c>
      <c r="C142" s="29" t="s">
        <v>175</v>
      </c>
      <c r="D142" s="4" t="s">
        <v>620</v>
      </c>
      <c r="E142" s="4"/>
      <c r="F142" s="28" t="s">
        <v>706</v>
      </c>
      <c r="G142" s="30" t="s">
        <v>735</v>
      </c>
      <c r="H142" s="30" t="s">
        <v>710</v>
      </c>
      <c r="I142" s="31" t="n">
        <v>17446270</v>
      </c>
      <c r="J142" s="31" t="s">
        <v>736</v>
      </c>
      <c r="K142" s="31" t="s">
        <v>615</v>
      </c>
    </row>
    <row r="143" customFormat="false" ht="12" hidden="false" customHeight="false" outlineLevel="0" collapsed="false">
      <c r="A143" s="28" t="s">
        <v>609</v>
      </c>
      <c r="B143" s="29" t="s">
        <v>178</v>
      </c>
      <c r="C143" s="29" t="s">
        <v>56</v>
      </c>
      <c r="D143" s="4" t="s">
        <v>620</v>
      </c>
      <c r="E143" s="4"/>
      <c r="F143" s="28" t="s">
        <v>706</v>
      </c>
      <c r="G143" s="30" t="s">
        <v>756</v>
      </c>
      <c r="H143" s="30" t="s">
        <v>735</v>
      </c>
      <c r="I143" s="31" t="n">
        <v>17446270</v>
      </c>
      <c r="J143" s="31" t="s">
        <v>736</v>
      </c>
      <c r="K143" s="31" t="s">
        <v>615</v>
      </c>
    </row>
    <row r="144" customFormat="false" ht="12" hidden="false" customHeight="false" outlineLevel="0" collapsed="false">
      <c r="A144" s="28" t="s">
        <v>609</v>
      </c>
      <c r="B144" s="29" t="s">
        <v>178</v>
      </c>
      <c r="C144" s="29" t="s">
        <v>83</v>
      </c>
      <c r="D144" s="4" t="s">
        <v>620</v>
      </c>
      <c r="E144" s="4"/>
      <c r="F144" s="28" t="s">
        <v>706</v>
      </c>
      <c r="G144" s="30" t="s">
        <v>756</v>
      </c>
      <c r="H144" s="30" t="s">
        <v>767</v>
      </c>
      <c r="I144" s="31" t="n">
        <v>17446270</v>
      </c>
      <c r="J144" s="31" t="s">
        <v>736</v>
      </c>
      <c r="K144" s="31" t="s">
        <v>615</v>
      </c>
    </row>
    <row r="145" customFormat="false" ht="12" hidden="false" customHeight="false" outlineLevel="0" collapsed="false">
      <c r="A145" s="28" t="s">
        <v>609</v>
      </c>
      <c r="B145" s="29" t="s">
        <v>178</v>
      </c>
      <c r="C145" s="29" t="s">
        <v>74</v>
      </c>
      <c r="D145" s="4" t="s">
        <v>620</v>
      </c>
      <c r="E145" s="4"/>
      <c r="F145" s="28" t="s">
        <v>706</v>
      </c>
      <c r="G145" s="30" t="s">
        <v>720</v>
      </c>
      <c r="H145" s="30" t="s">
        <v>766</v>
      </c>
      <c r="I145" s="31" t="n">
        <v>17446270</v>
      </c>
      <c r="J145" s="31" t="s">
        <v>736</v>
      </c>
      <c r="K145" s="31" t="s">
        <v>615</v>
      </c>
    </row>
    <row r="146" customFormat="false" ht="12" hidden="false" customHeight="false" outlineLevel="0" collapsed="false">
      <c r="A146" s="28" t="s">
        <v>609</v>
      </c>
      <c r="B146" s="29" t="s">
        <v>178</v>
      </c>
      <c r="C146" s="29" t="s">
        <v>62</v>
      </c>
      <c r="D146" s="4" t="s">
        <v>616</v>
      </c>
      <c r="E146" s="4"/>
      <c r="F146" s="28" t="s">
        <v>706</v>
      </c>
      <c r="G146" s="30" t="s">
        <v>768</v>
      </c>
      <c r="H146" s="30" t="s">
        <v>769</v>
      </c>
      <c r="I146" s="31" t="n">
        <v>17446270</v>
      </c>
      <c r="J146" s="31" t="s">
        <v>736</v>
      </c>
      <c r="K146" s="31" t="s">
        <v>615</v>
      </c>
    </row>
    <row r="147" customFormat="false" ht="12" hidden="false" customHeight="false" outlineLevel="0" collapsed="false">
      <c r="A147" s="28" t="s">
        <v>609</v>
      </c>
      <c r="B147" s="29" t="s">
        <v>178</v>
      </c>
      <c r="C147" s="29" t="s">
        <v>388</v>
      </c>
      <c r="D147" s="4" t="s">
        <v>620</v>
      </c>
      <c r="E147" s="4"/>
      <c r="F147" s="28" t="s">
        <v>706</v>
      </c>
      <c r="G147" s="30" t="s">
        <v>766</v>
      </c>
      <c r="H147" s="30" t="s">
        <v>770</v>
      </c>
      <c r="I147" s="31" t="n">
        <v>17446270</v>
      </c>
      <c r="J147" s="31" t="s">
        <v>736</v>
      </c>
      <c r="K147" s="31" t="s">
        <v>615</v>
      </c>
    </row>
    <row r="148" customFormat="false" ht="12" hidden="false" customHeight="false" outlineLevel="0" collapsed="false">
      <c r="A148" s="28" t="s">
        <v>609</v>
      </c>
      <c r="B148" s="29" t="s">
        <v>178</v>
      </c>
      <c r="C148" s="29" t="s">
        <v>200</v>
      </c>
      <c r="D148" s="4" t="s">
        <v>620</v>
      </c>
      <c r="E148" s="4"/>
      <c r="F148" s="28" t="s">
        <v>706</v>
      </c>
      <c r="G148" s="30" t="s">
        <v>766</v>
      </c>
      <c r="H148" s="30" t="s">
        <v>769</v>
      </c>
      <c r="I148" s="31" t="n">
        <v>17446270</v>
      </c>
      <c r="J148" s="31" t="s">
        <v>736</v>
      </c>
      <c r="K148" s="31" t="s">
        <v>615</v>
      </c>
    </row>
    <row r="149" customFormat="false" ht="12" hidden="false" customHeight="false" outlineLevel="0" collapsed="false">
      <c r="A149" s="28" t="s">
        <v>609</v>
      </c>
      <c r="B149" s="29" t="s">
        <v>181</v>
      </c>
      <c r="C149" s="29" t="s">
        <v>158</v>
      </c>
      <c r="D149" s="4" t="s">
        <v>620</v>
      </c>
      <c r="E149" s="4"/>
      <c r="F149" s="28" t="s">
        <v>706</v>
      </c>
      <c r="G149" s="30" t="s">
        <v>753</v>
      </c>
      <c r="H149" s="30" t="s">
        <v>723</v>
      </c>
      <c r="I149" s="31" t="n">
        <v>17446270</v>
      </c>
      <c r="J149" s="31" t="s">
        <v>736</v>
      </c>
      <c r="K149" s="31" t="s">
        <v>615</v>
      </c>
    </row>
    <row r="150" customFormat="false" ht="12" hidden="false" customHeight="false" outlineLevel="0" collapsed="false">
      <c r="A150" s="28" t="s">
        <v>609</v>
      </c>
      <c r="B150" s="29" t="s">
        <v>181</v>
      </c>
      <c r="C150" s="29" t="s">
        <v>163</v>
      </c>
      <c r="D150" s="4" t="s">
        <v>620</v>
      </c>
      <c r="E150" s="4"/>
      <c r="F150" s="28" t="s">
        <v>706</v>
      </c>
      <c r="G150" s="30" t="s">
        <v>761</v>
      </c>
      <c r="H150" s="30" t="s">
        <v>737</v>
      </c>
      <c r="I150" s="31" t="n">
        <v>17446270</v>
      </c>
      <c r="J150" s="31" t="s">
        <v>736</v>
      </c>
      <c r="K150" s="31" t="s">
        <v>615</v>
      </c>
    </row>
    <row r="151" customFormat="false" ht="12" hidden="false" customHeight="false" outlineLevel="0" collapsed="false">
      <c r="A151" s="28" t="s">
        <v>609</v>
      </c>
      <c r="B151" s="29" t="s">
        <v>181</v>
      </c>
      <c r="C151" s="29" t="s">
        <v>50</v>
      </c>
      <c r="D151" s="4" t="s">
        <v>620</v>
      </c>
      <c r="E151" s="4"/>
      <c r="F151" s="28" t="s">
        <v>771</v>
      </c>
      <c r="G151" s="30" t="s">
        <v>772</v>
      </c>
      <c r="H151" s="30" t="s">
        <v>773</v>
      </c>
      <c r="I151" s="31" t="n">
        <v>15596821</v>
      </c>
      <c r="J151" s="31" t="n">
        <v>15596821</v>
      </c>
      <c r="K151" s="31" t="s">
        <v>615</v>
      </c>
    </row>
    <row r="152" customFormat="false" ht="12" hidden="false" customHeight="false" outlineLevel="0" collapsed="false">
      <c r="A152" s="28" t="s">
        <v>609</v>
      </c>
      <c r="B152" s="29" t="s">
        <v>181</v>
      </c>
      <c r="C152" s="29" t="s">
        <v>175</v>
      </c>
      <c r="D152" s="4" t="s">
        <v>620</v>
      </c>
      <c r="E152" s="4"/>
      <c r="F152" s="28" t="s">
        <v>771</v>
      </c>
      <c r="G152" s="30" t="s">
        <v>774</v>
      </c>
      <c r="H152" s="30" t="s">
        <v>775</v>
      </c>
      <c r="I152" s="31" t="n">
        <v>12719548</v>
      </c>
      <c r="J152" s="31" t="n">
        <v>12719548</v>
      </c>
      <c r="K152" s="31" t="s">
        <v>615</v>
      </c>
    </row>
    <row r="153" customFormat="false" ht="12" hidden="false" customHeight="false" outlineLevel="0" collapsed="false">
      <c r="A153" s="28" t="s">
        <v>609</v>
      </c>
      <c r="B153" s="29" t="s">
        <v>181</v>
      </c>
      <c r="C153" s="29" t="s">
        <v>74</v>
      </c>
      <c r="D153" s="4" t="s">
        <v>620</v>
      </c>
      <c r="E153" s="4"/>
      <c r="F153" s="28" t="s">
        <v>771</v>
      </c>
      <c r="G153" s="30" t="s">
        <v>776</v>
      </c>
      <c r="H153" s="30" t="s">
        <v>777</v>
      </c>
      <c r="I153" s="31" t="n">
        <v>17005694</v>
      </c>
      <c r="J153" s="31" t="n">
        <v>17005694</v>
      </c>
      <c r="K153" s="31" t="s">
        <v>615</v>
      </c>
    </row>
    <row r="154" customFormat="false" ht="12" hidden="false" customHeight="false" outlineLevel="0" collapsed="false">
      <c r="A154" s="28" t="s">
        <v>609</v>
      </c>
      <c r="B154" s="29" t="s">
        <v>181</v>
      </c>
      <c r="C154" s="29" t="s">
        <v>62</v>
      </c>
      <c r="D154" s="4" t="s">
        <v>620</v>
      </c>
      <c r="E154" s="4"/>
      <c r="F154" s="28" t="s">
        <v>771</v>
      </c>
      <c r="G154" s="30" t="s">
        <v>778</v>
      </c>
      <c r="H154" s="30" t="s">
        <v>779</v>
      </c>
      <c r="I154" s="31" t="n">
        <v>17005637</v>
      </c>
      <c r="J154" s="31" t="s">
        <v>780</v>
      </c>
      <c r="K154" s="31" t="s">
        <v>615</v>
      </c>
    </row>
    <row r="155" customFormat="false" ht="12" hidden="false" customHeight="false" outlineLevel="0" collapsed="false">
      <c r="A155" s="28" t="s">
        <v>609</v>
      </c>
      <c r="B155" s="29" t="s">
        <v>181</v>
      </c>
      <c r="C155" s="29" t="s">
        <v>385</v>
      </c>
      <c r="D155" s="4" t="s">
        <v>620</v>
      </c>
      <c r="E155" s="4"/>
      <c r="F155" s="28" t="s">
        <v>781</v>
      </c>
      <c r="G155" s="30" t="s">
        <v>782</v>
      </c>
      <c r="H155" s="30" t="s">
        <v>783</v>
      </c>
      <c r="I155" s="31" t="n">
        <v>19244336</v>
      </c>
      <c r="J155" s="31" t="n">
        <v>19244336</v>
      </c>
      <c r="K155" s="31" t="s">
        <v>784</v>
      </c>
    </row>
    <row r="156" customFormat="false" ht="12" hidden="false" customHeight="false" outlineLevel="0" collapsed="false">
      <c r="A156" s="28" t="s">
        <v>609</v>
      </c>
      <c r="B156" s="29" t="s">
        <v>181</v>
      </c>
      <c r="C156" s="29" t="s">
        <v>135</v>
      </c>
      <c r="D156" s="4" t="s">
        <v>620</v>
      </c>
      <c r="E156" s="4"/>
      <c r="F156" s="28" t="s">
        <v>609</v>
      </c>
      <c r="G156" s="30" t="s">
        <v>785</v>
      </c>
      <c r="H156" s="30" t="s">
        <v>786</v>
      </c>
      <c r="I156" s="31" t="s">
        <v>787</v>
      </c>
      <c r="J156" s="31" t="s">
        <v>787</v>
      </c>
      <c r="K156" s="31" t="s">
        <v>615</v>
      </c>
    </row>
    <row r="157" customFormat="false" ht="12" hidden="false" customHeight="false" outlineLevel="0" collapsed="false">
      <c r="A157" s="28" t="s">
        <v>609</v>
      </c>
      <c r="B157" s="29" t="s">
        <v>181</v>
      </c>
      <c r="C157" s="29" t="s">
        <v>200</v>
      </c>
      <c r="D157" s="4" t="s">
        <v>620</v>
      </c>
      <c r="E157" s="4"/>
      <c r="F157" s="28" t="s">
        <v>609</v>
      </c>
      <c r="G157" s="30" t="s">
        <v>788</v>
      </c>
      <c r="H157" s="30" t="s">
        <v>789</v>
      </c>
      <c r="I157" s="31" t="n">
        <v>7618278</v>
      </c>
      <c r="J157" s="31" t="n">
        <v>7618278</v>
      </c>
      <c r="K157" s="31" t="s">
        <v>615</v>
      </c>
    </row>
    <row r="158" customFormat="false" ht="12" hidden="false" customHeight="false" outlineLevel="0" collapsed="false">
      <c r="A158" s="28" t="s">
        <v>609</v>
      </c>
      <c r="B158" s="29" t="s">
        <v>56</v>
      </c>
      <c r="C158" s="29" t="s">
        <v>47</v>
      </c>
      <c r="D158" s="4" t="s">
        <v>620</v>
      </c>
      <c r="E158" s="4"/>
      <c r="F158" s="28" t="s">
        <v>609</v>
      </c>
      <c r="G158" s="30" t="s">
        <v>786</v>
      </c>
      <c r="H158" s="30" t="s">
        <v>790</v>
      </c>
      <c r="I158" s="31" t="n">
        <v>16439528</v>
      </c>
      <c r="J158" s="31" t="n">
        <v>16439528</v>
      </c>
      <c r="K158" s="31" t="s">
        <v>615</v>
      </c>
    </row>
    <row r="159" customFormat="false" ht="12" hidden="false" customHeight="false" outlineLevel="0" collapsed="false">
      <c r="A159" s="28" t="s">
        <v>609</v>
      </c>
      <c r="B159" s="29" t="s">
        <v>56</v>
      </c>
      <c r="C159" s="29" t="s">
        <v>89</v>
      </c>
      <c r="D159" s="4" t="s">
        <v>616</v>
      </c>
      <c r="E159" s="4"/>
      <c r="F159" s="28" t="s">
        <v>609</v>
      </c>
      <c r="G159" s="30" t="s">
        <v>791</v>
      </c>
      <c r="H159" s="30" t="s">
        <v>792</v>
      </c>
      <c r="I159" s="31" t="n">
        <v>18945783</v>
      </c>
      <c r="J159" s="31" t="s">
        <v>793</v>
      </c>
      <c r="K159" s="31" t="s">
        <v>615</v>
      </c>
    </row>
    <row r="160" customFormat="false" ht="12" hidden="false" customHeight="false" outlineLevel="0" collapsed="false">
      <c r="A160" s="28" t="s">
        <v>609</v>
      </c>
      <c r="B160" s="29" t="s">
        <v>56</v>
      </c>
      <c r="C160" s="29" t="s">
        <v>234</v>
      </c>
      <c r="D160" s="4" t="s">
        <v>620</v>
      </c>
      <c r="E160" s="4"/>
      <c r="F160" s="28" t="s">
        <v>609</v>
      </c>
      <c r="G160" s="30" t="s">
        <v>792</v>
      </c>
      <c r="H160" s="30" t="s">
        <v>792</v>
      </c>
      <c r="I160" s="31" t="n">
        <v>18945783</v>
      </c>
      <c r="J160" s="31" t="s">
        <v>793</v>
      </c>
      <c r="K160" s="31" t="s">
        <v>615</v>
      </c>
    </row>
    <row r="161" customFormat="false" ht="12" hidden="false" customHeight="false" outlineLevel="0" collapsed="false">
      <c r="A161" s="28" t="s">
        <v>609</v>
      </c>
      <c r="B161" s="29" t="s">
        <v>56</v>
      </c>
      <c r="C161" s="29" t="s">
        <v>168</v>
      </c>
      <c r="D161" s="4" t="s">
        <v>620</v>
      </c>
      <c r="E161" s="4"/>
      <c r="F161" s="28" t="s">
        <v>609</v>
      </c>
      <c r="G161" s="30" t="s">
        <v>794</v>
      </c>
      <c r="H161" s="30" t="s">
        <v>786</v>
      </c>
      <c r="I161" s="31" t="n">
        <v>10873781</v>
      </c>
      <c r="J161" s="31" t="s">
        <v>795</v>
      </c>
      <c r="K161" s="31" t="s">
        <v>615</v>
      </c>
    </row>
    <row r="162" customFormat="false" ht="12" hidden="false" customHeight="false" outlineLevel="0" collapsed="false">
      <c r="A162" s="28" t="s">
        <v>609</v>
      </c>
      <c r="B162" s="29" t="s">
        <v>56</v>
      </c>
      <c r="C162" s="29" t="s">
        <v>50</v>
      </c>
      <c r="D162" s="4" t="s">
        <v>610</v>
      </c>
      <c r="E162" s="4"/>
      <c r="F162" s="28" t="s">
        <v>609</v>
      </c>
      <c r="G162" s="30" t="s">
        <v>796</v>
      </c>
      <c r="H162" s="30" t="s">
        <v>786</v>
      </c>
      <c r="I162" s="31" t="n">
        <v>17079304</v>
      </c>
      <c r="J162" s="31" t="s">
        <v>797</v>
      </c>
      <c r="K162" s="31" t="s">
        <v>615</v>
      </c>
    </row>
    <row r="163" customFormat="false" ht="12" hidden="false" customHeight="false" outlineLevel="0" collapsed="false">
      <c r="A163" s="28" t="s">
        <v>609</v>
      </c>
      <c r="B163" s="29" t="s">
        <v>56</v>
      </c>
      <c r="C163" s="29" t="s">
        <v>178</v>
      </c>
      <c r="D163" s="4" t="s">
        <v>620</v>
      </c>
      <c r="E163" s="4"/>
      <c r="F163" s="28" t="s">
        <v>609</v>
      </c>
      <c r="G163" s="30" t="s">
        <v>788</v>
      </c>
      <c r="H163" s="30" t="s">
        <v>792</v>
      </c>
      <c r="I163" s="31" t="n">
        <v>14990707</v>
      </c>
      <c r="J163" s="31" t="n">
        <v>14990707</v>
      </c>
      <c r="K163" s="31" t="s">
        <v>615</v>
      </c>
    </row>
    <row r="164" customFormat="false" ht="12" hidden="false" customHeight="false" outlineLevel="0" collapsed="false">
      <c r="A164" s="28" t="s">
        <v>609</v>
      </c>
      <c r="B164" s="29" t="s">
        <v>56</v>
      </c>
      <c r="C164" s="29" t="s">
        <v>56</v>
      </c>
      <c r="D164" s="4" t="s">
        <v>620</v>
      </c>
      <c r="E164" s="4"/>
      <c r="F164" s="28" t="s">
        <v>609</v>
      </c>
      <c r="G164" s="30" t="s">
        <v>798</v>
      </c>
      <c r="H164" s="30" t="s">
        <v>799</v>
      </c>
      <c r="I164" s="31" t="n">
        <v>17868947</v>
      </c>
      <c r="J164" s="31" t="n">
        <v>17868947</v>
      </c>
      <c r="K164" s="31" t="s">
        <v>615</v>
      </c>
    </row>
    <row r="165" customFormat="false" ht="12" hidden="false" customHeight="false" outlineLevel="0" collapsed="false">
      <c r="A165" s="28" t="s">
        <v>609</v>
      </c>
      <c r="B165" s="29" t="s">
        <v>56</v>
      </c>
      <c r="C165" s="29" t="s">
        <v>248</v>
      </c>
      <c r="D165" s="4" t="s">
        <v>616</v>
      </c>
      <c r="E165" s="4"/>
      <c r="F165" s="28" t="s">
        <v>800</v>
      </c>
      <c r="G165" s="30" t="n">
        <v>59</v>
      </c>
      <c r="H165" s="30" t="n">
        <v>9</v>
      </c>
      <c r="I165" s="31" t="n">
        <v>11069986</v>
      </c>
      <c r="J165" s="31" t="n">
        <v>11069986</v>
      </c>
      <c r="K165" s="31" t="s">
        <v>615</v>
      </c>
    </row>
    <row r="166" customFormat="false" ht="12" hidden="false" customHeight="false" outlineLevel="0" collapsed="false">
      <c r="A166" s="28" t="s">
        <v>609</v>
      </c>
      <c r="B166" s="29" t="s">
        <v>56</v>
      </c>
      <c r="C166" s="29" t="s">
        <v>83</v>
      </c>
      <c r="D166" s="4" t="s">
        <v>620</v>
      </c>
      <c r="E166" s="4"/>
      <c r="F166" s="28" t="s">
        <v>800</v>
      </c>
      <c r="G166" s="30" t="s">
        <v>801</v>
      </c>
      <c r="H166" s="30" t="n">
        <v>50</v>
      </c>
      <c r="I166" s="31" t="n">
        <v>12502859</v>
      </c>
      <c r="J166" s="31" t="n">
        <v>12502859</v>
      </c>
      <c r="K166" s="31" t="s">
        <v>615</v>
      </c>
    </row>
    <row r="167" customFormat="false" ht="12" hidden="false" customHeight="false" outlineLevel="0" collapsed="false">
      <c r="A167" s="28" t="s">
        <v>609</v>
      </c>
      <c r="B167" s="29" t="s">
        <v>56</v>
      </c>
      <c r="C167" s="29" t="s">
        <v>155</v>
      </c>
      <c r="D167" s="4" t="s">
        <v>616</v>
      </c>
      <c r="E167" s="4"/>
      <c r="F167" s="28" t="s">
        <v>800</v>
      </c>
      <c r="G167" s="30" t="n">
        <v>25</v>
      </c>
      <c r="H167" s="30" t="n">
        <v>65</v>
      </c>
      <c r="I167" s="31" t="n">
        <v>12634386</v>
      </c>
      <c r="J167" s="31" t="n">
        <v>12634386</v>
      </c>
      <c r="K167" s="31" t="s">
        <v>615</v>
      </c>
    </row>
    <row r="168" customFormat="false" ht="12" hidden="false" customHeight="false" outlineLevel="0" collapsed="false">
      <c r="A168" s="28" t="s">
        <v>609</v>
      </c>
      <c r="B168" s="29" t="s">
        <v>56</v>
      </c>
      <c r="C168" s="29" t="s">
        <v>187</v>
      </c>
      <c r="D168" s="4" t="s">
        <v>620</v>
      </c>
      <c r="E168" s="4"/>
      <c r="F168" s="28" t="s">
        <v>800</v>
      </c>
      <c r="G168" s="30" t="n">
        <v>73</v>
      </c>
      <c r="H168" s="30" t="n">
        <v>50</v>
      </c>
      <c r="I168" s="31" t="n">
        <v>15163750</v>
      </c>
      <c r="J168" s="31" t="n">
        <v>15163750</v>
      </c>
      <c r="K168" s="31" t="s">
        <v>615</v>
      </c>
    </row>
    <row r="169" customFormat="false" ht="12" hidden="false" customHeight="false" outlineLevel="0" collapsed="false">
      <c r="A169" s="28" t="s">
        <v>609</v>
      </c>
      <c r="B169" s="29" t="s">
        <v>56</v>
      </c>
      <c r="C169" s="29" t="s">
        <v>303</v>
      </c>
      <c r="D169" s="4" t="s">
        <v>610</v>
      </c>
      <c r="E169" s="4"/>
      <c r="F169" s="28" t="s">
        <v>800</v>
      </c>
      <c r="G169" s="30" t="n">
        <v>57</v>
      </c>
      <c r="H169" s="30" t="n">
        <v>50</v>
      </c>
      <c r="I169" s="31" t="n">
        <v>15269354</v>
      </c>
      <c r="J169" s="31" t="s">
        <v>802</v>
      </c>
      <c r="K169" s="31" t="s">
        <v>615</v>
      </c>
    </row>
    <row r="170" customFormat="false" ht="12" hidden="false" customHeight="false" outlineLevel="0" collapsed="false">
      <c r="A170" s="28" t="s">
        <v>609</v>
      </c>
      <c r="B170" s="29" t="s">
        <v>56</v>
      </c>
      <c r="C170" s="29" t="s">
        <v>190</v>
      </c>
      <c r="D170" s="4" t="s">
        <v>620</v>
      </c>
      <c r="E170" s="4"/>
      <c r="F170" s="28" t="s">
        <v>800</v>
      </c>
      <c r="G170" s="30" t="n">
        <v>59</v>
      </c>
      <c r="H170" s="30" t="n">
        <v>59</v>
      </c>
      <c r="I170" s="31" t="n">
        <v>15075322</v>
      </c>
      <c r="J170" s="31" t="s">
        <v>803</v>
      </c>
      <c r="K170" s="31" t="s">
        <v>615</v>
      </c>
    </row>
    <row r="171" customFormat="false" ht="12" hidden="false" customHeight="false" outlineLevel="0" collapsed="false">
      <c r="A171" s="28" t="s">
        <v>609</v>
      </c>
      <c r="B171" s="29" t="s">
        <v>56</v>
      </c>
      <c r="C171" s="29" t="s">
        <v>62</v>
      </c>
      <c r="D171" s="4" t="s">
        <v>610</v>
      </c>
      <c r="E171" s="4"/>
      <c r="F171" s="28" t="s">
        <v>800</v>
      </c>
      <c r="G171" s="30" t="n">
        <v>50</v>
      </c>
      <c r="H171" s="30" t="n">
        <v>50</v>
      </c>
      <c r="I171" s="31" t="n">
        <v>12915555</v>
      </c>
      <c r="J171" s="31" t="n">
        <v>12915555</v>
      </c>
      <c r="K171" s="31" t="s">
        <v>615</v>
      </c>
    </row>
    <row r="172" customFormat="false" ht="12" hidden="false" customHeight="false" outlineLevel="0" collapsed="false">
      <c r="A172" s="28" t="s">
        <v>609</v>
      </c>
      <c r="B172" s="29" t="s">
        <v>56</v>
      </c>
      <c r="C172" s="29" t="s">
        <v>68</v>
      </c>
      <c r="D172" s="4" t="s">
        <v>616</v>
      </c>
      <c r="E172" s="4"/>
      <c r="F172" s="28" t="s">
        <v>800</v>
      </c>
      <c r="G172" s="30" t="s">
        <v>804</v>
      </c>
      <c r="H172" s="30" t="s">
        <v>804</v>
      </c>
      <c r="I172" s="31" t="n">
        <v>11336706</v>
      </c>
      <c r="J172" s="31" t="n">
        <v>11336706</v>
      </c>
      <c r="K172" s="31" t="s">
        <v>615</v>
      </c>
    </row>
    <row r="173" customFormat="false" ht="12" hidden="false" customHeight="false" outlineLevel="0" collapsed="false">
      <c r="A173" s="28" t="s">
        <v>609</v>
      </c>
      <c r="B173" s="29" t="s">
        <v>333</v>
      </c>
      <c r="C173" s="29" t="s">
        <v>50</v>
      </c>
      <c r="D173" s="4" t="s">
        <v>616</v>
      </c>
      <c r="E173" s="4"/>
      <c r="F173" s="28" t="s">
        <v>800</v>
      </c>
      <c r="G173" s="30" t="n">
        <v>57</v>
      </c>
      <c r="H173" s="30" t="n">
        <v>57</v>
      </c>
      <c r="I173" s="31" t="n">
        <v>15269354</v>
      </c>
      <c r="J173" s="31" t="s">
        <v>802</v>
      </c>
      <c r="K173" s="31" t="s">
        <v>615</v>
      </c>
    </row>
    <row r="174" customFormat="false" ht="12" hidden="false" customHeight="false" outlineLevel="0" collapsed="false">
      <c r="A174" s="28" t="s">
        <v>609</v>
      </c>
      <c r="B174" s="29" t="s">
        <v>340</v>
      </c>
      <c r="C174" s="29" t="s">
        <v>50</v>
      </c>
      <c r="D174" s="4" t="s">
        <v>620</v>
      </c>
      <c r="E174" s="4"/>
      <c r="F174" s="28" t="s">
        <v>800</v>
      </c>
      <c r="G174" s="30" t="s">
        <v>801</v>
      </c>
      <c r="H174" s="30" t="s">
        <v>801</v>
      </c>
      <c r="I174" s="31" t="n">
        <v>15919946</v>
      </c>
      <c r="J174" s="31" t="n">
        <v>15919946</v>
      </c>
      <c r="K174" s="31" t="s">
        <v>615</v>
      </c>
    </row>
    <row r="175" customFormat="false" ht="12" hidden="false" customHeight="false" outlineLevel="0" collapsed="false">
      <c r="A175" s="28" t="s">
        <v>609</v>
      </c>
      <c r="B175" s="29" t="s">
        <v>453</v>
      </c>
      <c r="C175" s="29" t="s">
        <v>454</v>
      </c>
      <c r="D175" s="4" t="s">
        <v>616</v>
      </c>
      <c r="E175" s="4"/>
      <c r="F175" s="28" t="s">
        <v>800</v>
      </c>
      <c r="G175" s="30" t="n">
        <v>11</v>
      </c>
      <c r="H175" s="30" t="n">
        <v>21</v>
      </c>
      <c r="I175" s="31" t="n">
        <v>18321973</v>
      </c>
      <c r="J175" s="31" t="s">
        <v>805</v>
      </c>
      <c r="K175" s="31" t="s">
        <v>615</v>
      </c>
    </row>
    <row r="176" customFormat="false" ht="12" hidden="false" customHeight="false" outlineLevel="0" collapsed="false">
      <c r="A176" s="28" t="s">
        <v>609</v>
      </c>
      <c r="B176" s="29" t="s">
        <v>453</v>
      </c>
      <c r="C176" s="29" t="s">
        <v>456</v>
      </c>
      <c r="D176" s="4" t="s">
        <v>620</v>
      </c>
      <c r="E176" s="4"/>
      <c r="F176" s="28" t="s">
        <v>800</v>
      </c>
      <c r="G176" s="30" t="n">
        <v>11</v>
      </c>
      <c r="H176" s="30" t="n">
        <v>47</v>
      </c>
      <c r="I176" s="31" t="n">
        <v>18321973</v>
      </c>
      <c r="J176" s="31" t="s">
        <v>805</v>
      </c>
      <c r="K176" s="31" t="s">
        <v>615</v>
      </c>
    </row>
    <row r="177" customFormat="false" ht="12" hidden="false" customHeight="false" outlineLevel="0" collapsed="false">
      <c r="A177" s="28" t="s">
        <v>609</v>
      </c>
      <c r="B177" s="29" t="s">
        <v>71</v>
      </c>
      <c r="C177" s="29" t="s">
        <v>50</v>
      </c>
      <c r="D177" s="4" t="s">
        <v>610</v>
      </c>
      <c r="E177" s="4"/>
      <c r="F177" s="28" t="s">
        <v>800</v>
      </c>
      <c r="G177" s="30" t="n">
        <v>11</v>
      </c>
      <c r="H177" s="30" t="n">
        <v>53</v>
      </c>
      <c r="I177" s="31" t="n">
        <v>18321973</v>
      </c>
      <c r="J177" s="31" t="s">
        <v>805</v>
      </c>
      <c r="K177" s="31" t="s">
        <v>615</v>
      </c>
    </row>
    <row r="178" customFormat="false" ht="12" hidden="false" customHeight="false" outlineLevel="0" collapsed="false">
      <c r="A178" s="28" t="s">
        <v>609</v>
      </c>
      <c r="B178" s="29" t="s">
        <v>71</v>
      </c>
      <c r="C178" s="29" t="s">
        <v>83</v>
      </c>
      <c r="D178" s="4" t="s">
        <v>620</v>
      </c>
      <c r="E178" s="4"/>
      <c r="F178" s="28" t="s">
        <v>800</v>
      </c>
      <c r="G178" s="30" t="n">
        <v>21</v>
      </c>
      <c r="H178" s="30" t="n">
        <v>25</v>
      </c>
      <c r="I178" s="31" t="n">
        <v>18321973</v>
      </c>
      <c r="J178" s="31" t="s">
        <v>805</v>
      </c>
      <c r="K178" s="31" t="s">
        <v>615</v>
      </c>
    </row>
    <row r="179" customFormat="false" ht="12" hidden="false" customHeight="false" outlineLevel="0" collapsed="false">
      <c r="A179" s="28" t="s">
        <v>609</v>
      </c>
      <c r="B179" s="29" t="s">
        <v>71</v>
      </c>
      <c r="C179" s="29" t="s">
        <v>155</v>
      </c>
      <c r="D179" s="4" t="s">
        <v>616</v>
      </c>
      <c r="E179" s="4"/>
      <c r="F179" s="28" t="s">
        <v>800</v>
      </c>
      <c r="G179" s="30" t="n">
        <v>21</v>
      </c>
      <c r="H179" s="30" t="n">
        <v>62</v>
      </c>
      <c r="I179" s="31" t="n">
        <v>18321973</v>
      </c>
      <c r="J179" s="31" t="s">
        <v>805</v>
      </c>
      <c r="K179" s="31" t="s">
        <v>615</v>
      </c>
    </row>
    <row r="180" customFormat="false" ht="12" hidden="false" customHeight="false" outlineLevel="0" collapsed="false">
      <c r="A180" s="28" t="s">
        <v>609</v>
      </c>
      <c r="B180" s="29" t="s">
        <v>98</v>
      </c>
      <c r="C180" s="29" t="s">
        <v>95</v>
      </c>
      <c r="D180" s="4" t="s">
        <v>616</v>
      </c>
      <c r="E180" s="4"/>
      <c r="F180" s="28" t="s">
        <v>800</v>
      </c>
      <c r="G180" s="30" t="n">
        <v>21</v>
      </c>
      <c r="H180" s="30" t="n">
        <v>21</v>
      </c>
      <c r="I180" s="31" t="n">
        <v>18321973</v>
      </c>
      <c r="J180" s="31" t="s">
        <v>805</v>
      </c>
      <c r="K180" s="31" t="s">
        <v>615</v>
      </c>
    </row>
    <row r="181" customFormat="false" ht="12" hidden="false" customHeight="false" outlineLevel="0" collapsed="false">
      <c r="A181" s="28" t="s">
        <v>609</v>
      </c>
      <c r="B181" s="29" t="s">
        <v>98</v>
      </c>
      <c r="C181" s="29" t="s">
        <v>89</v>
      </c>
      <c r="D181" s="4" t="s">
        <v>616</v>
      </c>
      <c r="E181" s="4"/>
      <c r="F181" s="28" t="s">
        <v>800</v>
      </c>
      <c r="G181" s="30" t="n">
        <v>21</v>
      </c>
      <c r="H181" s="30" t="n">
        <v>64</v>
      </c>
      <c r="I181" s="31" t="n">
        <v>18321973</v>
      </c>
      <c r="J181" s="31" t="s">
        <v>805</v>
      </c>
      <c r="K181" s="31" t="s">
        <v>615</v>
      </c>
    </row>
    <row r="182" customFormat="false" ht="12" hidden="false" customHeight="false" outlineLevel="0" collapsed="false">
      <c r="A182" s="28" t="s">
        <v>609</v>
      </c>
      <c r="B182" s="29" t="s">
        <v>98</v>
      </c>
      <c r="C182" s="29" t="s">
        <v>163</v>
      </c>
      <c r="D182" s="4" t="s">
        <v>620</v>
      </c>
      <c r="E182" s="4"/>
      <c r="F182" s="28" t="s">
        <v>800</v>
      </c>
      <c r="G182" s="30" t="n">
        <v>21</v>
      </c>
      <c r="H182" s="30" t="n">
        <v>75</v>
      </c>
      <c r="I182" s="31" t="n">
        <v>18321973</v>
      </c>
      <c r="J182" s="31" t="s">
        <v>805</v>
      </c>
      <c r="K182" s="31" t="s">
        <v>615</v>
      </c>
    </row>
    <row r="183" customFormat="false" ht="12" hidden="false" customHeight="false" outlineLevel="0" collapsed="false">
      <c r="A183" s="28" t="s">
        <v>609</v>
      </c>
      <c r="B183" s="29" t="s">
        <v>98</v>
      </c>
      <c r="C183" s="29" t="s">
        <v>234</v>
      </c>
      <c r="D183" s="4" t="s">
        <v>610</v>
      </c>
      <c r="E183" s="4"/>
      <c r="F183" s="28" t="s">
        <v>800</v>
      </c>
      <c r="G183" s="30" t="n">
        <v>21</v>
      </c>
      <c r="H183" s="30" t="n">
        <v>22</v>
      </c>
      <c r="I183" s="31" t="n">
        <v>18321973</v>
      </c>
      <c r="J183" s="31" t="s">
        <v>805</v>
      </c>
      <c r="K183" s="31" t="s">
        <v>615</v>
      </c>
    </row>
    <row r="184" customFormat="false" ht="12" hidden="false" customHeight="false" outlineLevel="0" collapsed="false">
      <c r="A184" s="28" t="s">
        <v>609</v>
      </c>
      <c r="B184" s="29" t="s">
        <v>98</v>
      </c>
      <c r="C184" s="29" t="s">
        <v>235</v>
      </c>
      <c r="D184" s="4" t="s">
        <v>616</v>
      </c>
      <c r="E184" s="4"/>
      <c r="F184" s="28" t="s">
        <v>800</v>
      </c>
      <c r="G184" s="30" t="n">
        <v>21</v>
      </c>
      <c r="H184" s="30" t="n">
        <v>47</v>
      </c>
      <c r="I184" s="31" t="n">
        <v>18321973</v>
      </c>
      <c r="J184" s="31" t="s">
        <v>805</v>
      </c>
      <c r="K184" s="31" t="s">
        <v>615</v>
      </c>
    </row>
    <row r="185" customFormat="false" ht="12" hidden="false" customHeight="false" outlineLevel="0" collapsed="false">
      <c r="A185" s="28" t="s">
        <v>609</v>
      </c>
      <c r="B185" s="29" t="s">
        <v>98</v>
      </c>
      <c r="C185" s="29" t="s">
        <v>168</v>
      </c>
      <c r="D185" s="4" t="s">
        <v>610</v>
      </c>
      <c r="E185" s="4"/>
      <c r="F185" s="28" t="s">
        <v>800</v>
      </c>
      <c r="G185" s="30" t="n">
        <v>21</v>
      </c>
      <c r="H185" s="30" t="n">
        <v>53</v>
      </c>
      <c r="I185" s="31" t="n">
        <v>18321973</v>
      </c>
      <c r="J185" s="31" t="s">
        <v>805</v>
      </c>
      <c r="K185" s="31" t="s">
        <v>615</v>
      </c>
    </row>
    <row r="186" customFormat="false" ht="12" hidden="false" customHeight="false" outlineLevel="0" collapsed="false">
      <c r="A186" s="28" t="s">
        <v>609</v>
      </c>
      <c r="B186" s="29" t="s">
        <v>98</v>
      </c>
      <c r="C186" s="29" t="s">
        <v>50</v>
      </c>
      <c r="D186" s="4" t="s">
        <v>610</v>
      </c>
      <c r="E186" s="4"/>
      <c r="F186" s="28" t="s">
        <v>800</v>
      </c>
      <c r="G186" s="30" t="n">
        <v>27</v>
      </c>
      <c r="H186" s="30" t="n">
        <v>39</v>
      </c>
      <c r="I186" s="31" t="n">
        <v>18321973</v>
      </c>
      <c r="J186" s="31" t="s">
        <v>805</v>
      </c>
      <c r="K186" s="31" t="s">
        <v>615</v>
      </c>
    </row>
    <row r="187" customFormat="false" ht="12" hidden="false" customHeight="false" outlineLevel="0" collapsed="false">
      <c r="A187" s="28" t="s">
        <v>609</v>
      </c>
      <c r="B187" s="29" t="s">
        <v>98</v>
      </c>
      <c r="C187" s="29" t="s">
        <v>175</v>
      </c>
      <c r="D187" s="4" t="s">
        <v>620</v>
      </c>
      <c r="E187" s="4"/>
      <c r="F187" s="28" t="s">
        <v>800</v>
      </c>
      <c r="G187" s="30" t="n">
        <v>27</v>
      </c>
      <c r="H187" s="30" t="n">
        <v>22</v>
      </c>
      <c r="I187" s="31" t="n">
        <v>18321973</v>
      </c>
      <c r="J187" s="31" t="s">
        <v>805</v>
      </c>
      <c r="K187" s="31" t="s">
        <v>615</v>
      </c>
    </row>
    <row r="188" customFormat="false" ht="12" hidden="false" customHeight="false" outlineLevel="0" collapsed="false">
      <c r="A188" s="28" t="s">
        <v>609</v>
      </c>
      <c r="B188" s="29" t="s">
        <v>98</v>
      </c>
      <c r="C188" s="29" t="s">
        <v>53</v>
      </c>
      <c r="D188" s="4" t="s">
        <v>610</v>
      </c>
      <c r="E188" s="4"/>
      <c r="F188" s="28" t="s">
        <v>800</v>
      </c>
      <c r="G188" s="30" t="n">
        <v>27</v>
      </c>
      <c r="H188" s="30" t="n">
        <v>47</v>
      </c>
      <c r="I188" s="31" t="n">
        <v>18321973</v>
      </c>
      <c r="J188" s="31" t="s">
        <v>805</v>
      </c>
      <c r="K188" s="31" t="s">
        <v>615</v>
      </c>
    </row>
    <row r="189" customFormat="false" ht="12" hidden="false" customHeight="false" outlineLevel="0" collapsed="false">
      <c r="A189" s="28" t="s">
        <v>609</v>
      </c>
      <c r="B189" s="29" t="s">
        <v>98</v>
      </c>
      <c r="C189" s="29" t="s">
        <v>56</v>
      </c>
      <c r="D189" s="4" t="s">
        <v>620</v>
      </c>
      <c r="E189" s="4"/>
      <c r="F189" s="28" t="s">
        <v>800</v>
      </c>
      <c r="G189" s="30" t="n">
        <v>27</v>
      </c>
      <c r="H189" s="30" t="n">
        <v>53</v>
      </c>
      <c r="I189" s="31" t="n">
        <v>18321973</v>
      </c>
      <c r="J189" s="31" t="s">
        <v>805</v>
      </c>
      <c r="K189" s="31" t="s">
        <v>615</v>
      </c>
    </row>
    <row r="190" customFormat="false" ht="12" hidden="false" customHeight="false" outlineLevel="0" collapsed="false">
      <c r="A190" s="28" t="s">
        <v>609</v>
      </c>
      <c r="B190" s="29" t="s">
        <v>98</v>
      </c>
      <c r="C190" s="29" t="s">
        <v>98</v>
      </c>
      <c r="D190" s="4" t="s">
        <v>610</v>
      </c>
      <c r="E190" s="4"/>
      <c r="F190" s="28" t="s">
        <v>800</v>
      </c>
      <c r="G190" s="30" t="n">
        <v>33</v>
      </c>
      <c r="H190" s="30" t="n">
        <v>52</v>
      </c>
      <c r="I190" s="31" t="n">
        <v>18321973</v>
      </c>
      <c r="J190" s="31" t="s">
        <v>805</v>
      </c>
      <c r="K190" s="31" t="s">
        <v>615</v>
      </c>
    </row>
    <row r="191" customFormat="false" ht="12" hidden="false" customHeight="false" outlineLevel="0" collapsed="false">
      <c r="A191" s="28" t="s">
        <v>609</v>
      </c>
      <c r="B191" s="29" t="s">
        <v>98</v>
      </c>
      <c r="C191" s="29" t="s">
        <v>100</v>
      </c>
      <c r="D191" s="4" t="s">
        <v>620</v>
      </c>
      <c r="E191" s="4"/>
      <c r="F191" s="28" t="s">
        <v>800</v>
      </c>
      <c r="G191" s="30" t="n">
        <v>33</v>
      </c>
      <c r="H191" s="30" t="n">
        <v>28</v>
      </c>
      <c r="I191" s="31" t="n">
        <v>18321973</v>
      </c>
      <c r="J191" s="31" t="s">
        <v>805</v>
      </c>
      <c r="K191" s="31" t="s">
        <v>615</v>
      </c>
    </row>
    <row r="192" customFormat="false" ht="12" hidden="false" customHeight="false" outlineLevel="0" collapsed="false">
      <c r="A192" s="28" t="s">
        <v>609</v>
      </c>
      <c r="B192" s="29" t="s">
        <v>98</v>
      </c>
      <c r="C192" s="29" t="s">
        <v>187</v>
      </c>
      <c r="D192" s="4" t="s">
        <v>620</v>
      </c>
      <c r="E192" s="4"/>
      <c r="F192" s="28" t="s">
        <v>800</v>
      </c>
      <c r="G192" s="30" t="n">
        <v>33</v>
      </c>
      <c r="H192" s="30" t="n">
        <v>39</v>
      </c>
      <c r="I192" s="31" t="n">
        <v>18321973</v>
      </c>
      <c r="J192" s="31" t="s">
        <v>805</v>
      </c>
      <c r="K192" s="31" t="s">
        <v>615</v>
      </c>
    </row>
    <row r="193" customFormat="false" ht="12" hidden="false" customHeight="false" outlineLevel="0" collapsed="false">
      <c r="A193" s="28" t="s">
        <v>609</v>
      </c>
      <c r="B193" s="29" t="s">
        <v>98</v>
      </c>
      <c r="C193" s="29" t="s">
        <v>190</v>
      </c>
      <c r="D193" s="4" t="s">
        <v>620</v>
      </c>
      <c r="E193" s="4"/>
      <c r="F193" s="28" t="s">
        <v>800</v>
      </c>
      <c r="G193" s="30" t="n">
        <v>33</v>
      </c>
      <c r="H193" s="30" t="n">
        <v>22</v>
      </c>
      <c r="I193" s="31" t="n">
        <v>18321973</v>
      </c>
      <c r="J193" s="31" t="s">
        <v>805</v>
      </c>
      <c r="K193" s="31" t="s">
        <v>615</v>
      </c>
    </row>
    <row r="194" customFormat="false" ht="12" hidden="false" customHeight="false" outlineLevel="0" collapsed="false">
      <c r="A194" s="28" t="s">
        <v>609</v>
      </c>
      <c r="B194" s="29" t="s">
        <v>98</v>
      </c>
      <c r="C194" s="29" t="s">
        <v>74</v>
      </c>
      <c r="D194" s="4" t="s">
        <v>620</v>
      </c>
      <c r="E194" s="4"/>
      <c r="F194" s="28" t="s">
        <v>800</v>
      </c>
      <c r="G194" s="30" t="n">
        <v>33</v>
      </c>
      <c r="H194" s="30" t="n">
        <v>53</v>
      </c>
      <c r="I194" s="31" t="n">
        <v>18321973</v>
      </c>
      <c r="J194" s="31" t="s">
        <v>805</v>
      </c>
      <c r="K194" s="31" t="s">
        <v>615</v>
      </c>
    </row>
    <row r="195" customFormat="false" ht="12" hidden="false" customHeight="false" outlineLevel="0" collapsed="false">
      <c r="A195" s="28" t="s">
        <v>609</v>
      </c>
      <c r="B195" s="29" t="s">
        <v>98</v>
      </c>
      <c r="C195" s="29" t="s">
        <v>464</v>
      </c>
      <c r="D195" s="4" t="s">
        <v>616</v>
      </c>
      <c r="E195" s="4"/>
      <c r="F195" s="28" t="s">
        <v>800</v>
      </c>
      <c r="G195" s="30" t="n">
        <v>45</v>
      </c>
      <c r="H195" s="30" t="n">
        <v>26</v>
      </c>
      <c r="I195" s="31" t="n">
        <v>18321973</v>
      </c>
      <c r="J195" s="31" t="s">
        <v>805</v>
      </c>
      <c r="K195" s="31" t="s">
        <v>615</v>
      </c>
    </row>
    <row r="196" customFormat="false" ht="12" hidden="false" customHeight="false" outlineLevel="0" collapsed="false">
      <c r="A196" s="28" t="s">
        <v>609</v>
      </c>
      <c r="B196" s="29" t="s">
        <v>98</v>
      </c>
      <c r="C196" s="29" t="s">
        <v>62</v>
      </c>
      <c r="D196" s="4" t="s">
        <v>610</v>
      </c>
      <c r="E196" s="4"/>
      <c r="F196" s="28" t="s">
        <v>800</v>
      </c>
      <c r="G196" s="30" t="n">
        <v>45</v>
      </c>
      <c r="H196" s="30" t="n">
        <v>62</v>
      </c>
      <c r="I196" s="31" t="n">
        <v>18321973</v>
      </c>
      <c r="J196" s="31" t="s">
        <v>805</v>
      </c>
      <c r="K196" s="31" t="s">
        <v>615</v>
      </c>
    </row>
    <row r="197" customFormat="false" ht="12" hidden="false" customHeight="false" outlineLevel="0" collapsed="false">
      <c r="A197" s="28" t="s">
        <v>609</v>
      </c>
      <c r="B197" s="29" t="s">
        <v>98</v>
      </c>
      <c r="C197" s="29" t="s">
        <v>315</v>
      </c>
      <c r="D197" s="4" t="s">
        <v>610</v>
      </c>
      <c r="E197" s="4"/>
      <c r="F197" s="28" t="s">
        <v>800</v>
      </c>
      <c r="G197" s="30" t="n">
        <v>45</v>
      </c>
      <c r="H197" s="30" t="n">
        <v>65</v>
      </c>
      <c r="I197" s="31" t="n">
        <v>18321973</v>
      </c>
      <c r="J197" s="31" t="s">
        <v>805</v>
      </c>
      <c r="K197" s="31" t="s">
        <v>615</v>
      </c>
    </row>
    <row r="198" customFormat="false" ht="12" hidden="false" customHeight="false" outlineLevel="0" collapsed="false">
      <c r="A198" s="28" t="s">
        <v>609</v>
      </c>
      <c r="B198" s="29" t="s">
        <v>98</v>
      </c>
      <c r="C198" s="29" t="s">
        <v>135</v>
      </c>
      <c r="D198" s="4" t="s">
        <v>620</v>
      </c>
      <c r="E198" s="4"/>
      <c r="F198" s="28" t="s">
        <v>800</v>
      </c>
      <c r="G198" s="30" t="n">
        <v>45</v>
      </c>
      <c r="H198" s="30" t="n">
        <v>11</v>
      </c>
      <c r="I198" s="31" t="n">
        <v>18321973</v>
      </c>
      <c r="J198" s="31" t="s">
        <v>805</v>
      </c>
      <c r="K198" s="31" t="s">
        <v>615</v>
      </c>
    </row>
    <row r="199" customFormat="false" ht="12" hidden="false" customHeight="false" outlineLevel="0" collapsed="false">
      <c r="A199" s="28" t="s">
        <v>609</v>
      </c>
      <c r="B199" s="29" t="s">
        <v>100</v>
      </c>
      <c r="C199" s="29" t="s">
        <v>95</v>
      </c>
      <c r="D199" s="4" t="s">
        <v>616</v>
      </c>
      <c r="E199" s="4"/>
      <c r="F199" s="28" t="s">
        <v>800</v>
      </c>
      <c r="G199" s="30" t="n">
        <v>45</v>
      </c>
      <c r="H199" s="30" t="n">
        <v>21</v>
      </c>
      <c r="I199" s="31" t="n">
        <v>18321973</v>
      </c>
      <c r="J199" s="31" t="s">
        <v>805</v>
      </c>
      <c r="K199" s="31" t="s">
        <v>615</v>
      </c>
    </row>
    <row r="200" customFormat="false" ht="12" hidden="false" customHeight="false" outlineLevel="0" collapsed="false">
      <c r="A200" s="28" t="s">
        <v>609</v>
      </c>
      <c r="B200" s="29" t="s">
        <v>100</v>
      </c>
      <c r="C200" s="29" t="s">
        <v>158</v>
      </c>
      <c r="D200" s="4" t="s">
        <v>616</v>
      </c>
      <c r="E200" s="4"/>
      <c r="F200" s="28" t="s">
        <v>800</v>
      </c>
      <c r="G200" s="30" t="n">
        <v>45</v>
      </c>
      <c r="H200" s="30" t="n">
        <v>27</v>
      </c>
      <c r="I200" s="31" t="n">
        <v>18321973</v>
      </c>
      <c r="J200" s="31" t="s">
        <v>805</v>
      </c>
      <c r="K200" s="31" t="s">
        <v>615</v>
      </c>
    </row>
    <row r="201" customFormat="false" ht="12" hidden="false" customHeight="false" outlineLevel="0" collapsed="false">
      <c r="A201" s="28" t="s">
        <v>609</v>
      </c>
      <c r="B201" s="29" t="s">
        <v>100</v>
      </c>
      <c r="C201" s="29" t="s">
        <v>163</v>
      </c>
      <c r="D201" s="4" t="s">
        <v>610</v>
      </c>
      <c r="E201" s="4"/>
      <c r="F201" s="28" t="s">
        <v>800</v>
      </c>
      <c r="G201" s="30" t="n">
        <v>45</v>
      </c>
      <c r="H201" s="30" t="n">
        <v>33</v>
      </c>
      <c r="I201" s="31" t="n">
        <v>18321973</v>
      </c>
      <c r="J201" s="31" t="s">
        <v>805</v>
      </c>
      <c r="K201" s="31" t="s">
        <v>615</v>
      </c>
    </row>
    <row r="202" customFormat="false" ht="12" hidden="false" customHeight="false" outlineLevel="0" collapsed="false">
      <c r="A202" s="28" t="s">
        <v>609</v>
      </c>
      <c r="B202" s="29" t="s">
        <v>100</v>
      </c>
      <c r="C202" s="29" t="s">
        <v>234</v>
      </c>
      <c r="D202" s="4" t="s">
        <v>610</v>
      </c>
      <c r="E202" s="4"/>
      <c r="F202" s="28" t="s">
        <v>800</v>
      </c>
      <c r="G202" s="30" t="n">
        <v>45</v>
      </c>
      <c r="H202" s="30" t="n">
        <v>63</v>
      </c>
      <c r="I202" s="31" t="n">
        <v>18321973</v>
      </c>
      <c r="J202" s="31" t="s">
        <v>805</v>
      </c>
      <c r="K202" s="31" t="s">
        <v>615</v>
      </c>
    </row>
    <row r="203" customFormat="false" ht="12" hidden="false" customHeight="false" outlineLevel="0" collapsed="false">
      <c r="A203" s="28" t="s">
        <v>609</v>
      </c>
      <c r="B203" s="29" t="s">
        <v>100</v>
      </c>
      <c r="C203" s="29" t="s">
        <v>235</v>
      </c>
      <c r="D203" s="4" t="s">
        <v>616</v>
      </c>
      <c r="E203" s="4"/>
      <c r="F203" s="28" t="s">
        <v>800</v>
      </c>
      <c r="G203" s="30" t="n">
        <v>45</v>
      </c>
      <c r="H203" s="30" t="n">
        <v>64</v>
      </c>
      <c r="I203" s="31" t="n">
        <v>18321973</v>
      </c>
      <c r="J203" s="31" t="s">
        <v>805</v>
      </c>
      <c r="K203" s="31" t="s">
        <v>615</v>
      </c>
    </row>
    <row r="204" customFormat="false" ht="12" hidden="false" customHeight="false" outlineLevel="0" collapsed="false">
      <c r="A204" s="28" t="s">
        <v>609</v>
      </c>
      <c r="B204" s="29" t="s">
        <v>100</v>
      </c>
      <c r="C204" s="29" t="s">
        <v>50</v>
      </c>
      <c r="D204" s="4" t="s">
        <v>610</v>
      </c>
      <c r="E204" s="4"/>
      <c r="F204" s="28" t="s">
        <v>800</v>
      </c>
      <c r="G204" s="30" t="n">
        <v>45</v>
      </c>
      <c r="H204" s="30" t="n">
        <v>75</v>
      </c>
      <c r="I204" s="31" t="n">
        <v>18321973</v>
      </c>
      <c r="J204" s="31" t="s">
        <v>805</v>
      </c>
      <c r="K204" s="31" t="s">
        <v>615</v>
      </c>
    </row>
    <row r="205" customFormat="false" ht="12" hidden="false" customHeight="false" outlineLevel="0" collapsed="false">
      <c r="A205" s="28" t="s">
        <v>609</v>
      </c>
      <c r="B205" s="29" t="s">
        <v>100</v>
      </c>
      <c r="C205" s="29" t="s">
        <v>53</v>
      </c>
      <c r="D205" s="4" t="s">
        <v>616</v>
      </c>
      <c r="E205" s="4"/>
      <c r="F205" s="28" t="s">
        <v>800</v>
      </c>
      <c r="G205" s="30" t="n">
        <v>45</v>
      </c>
      <c r="H205" s="30" t="n">
        <v>39</v>
      </c>
      <c r="I205" s="31" t="n">
        <v>18321973</v>
      </c>
      <c r="J205" s="31" t="s">
        <v>805</v>
      </c>
      <c r="K205" s="31" t="s">
        <v>615</v>
      </c>
    </row>
    <row r="206" customFormat="false" ht="12" hidden="false" customHeight="false" outlineLevel="0" collapsed="false">
      <c r="A206" s="28" t="s">
        <v>609</v>
      </c>
      <c r="B206" s="29" t="s">
        <v>100</v>
      </c>
      <c r="C206" s="29" t="s">
        <v>98</v>
      </c>
      <c r="D206" s="4" t="s">
        <v>616</v>
      </c>
      <c r="E206" s="4"/>
      <c r="F206" s="28" t="s">
        <v>800</v>
      </c>
      <c r="G206" s="30" t="n">
        <v>45</v>
      </c>
      <c r="H206" s="30" t="n">
        <v>22</v>
      </c>
      <c r="I206" s="31" t="n">
        <v>18321973</v>
      </c>
      <c r="J206" s="31" t="s">
        <v>805</v>
      </c>
      <c r="K206" s="31" t="s">
        <v>615</v>
      </c>
    </row>
    <row r="207" customFormat="false" ht="12" hidden="false" customHeight="false" outlineLevel="0" collapsed="false">
      <c r="A207" s="28" t="s">
        <v>609</v>
      </c>
      <c r="B207" s="29" t="s">
        <v>100</v>
      </c>
      <c r="C207" s="29" t="s">
        <v>187</v>
      </c>
      <c r="D207" s="4" t="s">
        <v>620</v>
      </c>
      <c r="E207" s="4"/>
      <c r="F207" s="28" t="s">
        <v>800</v>
      </c>
      <c r="G207" s="30" t="n">
        <v>45</v>
      </c>
      <c r="H207" s="30" t="n">
        <v>47</v>
      </c>
      <c r="I207" s="31" t="n">
        <v>18321973</v>
      </c>
      <c r="J207" s="31" t="s">
        <v>805</v>
      </c>
      <c r="K207" s="31" t="s">
        <v>615</v>
      </c>
    </row>
    <row r="208" customFormat="false" ht="12" hidden="false" customHeight="false" outlineLevel="0" collapsed="false">
      <c r="A208" s="28" t="s">
        <v>609</v>
      </c>
      <c r="B208" s="29" t="s">
        <v>100</v>
      </c>
      <c r="C208" s="29" t="s">
        <v>464</v>
      </c>
      <c r="D208" s="4" t="s">
        <v>616</v>
      </c>
      <c r="E208" s="4"/>
      <c r="F208" s="28" t="s">
        <v>800</v>
      </c>
      <c r="G208" s="30" t="n">
        <v>45</v>
      </c>
      <c r="H208" s="30" t="n">
        <v>53</v>
      </c>
      <c r="I208" s="31" t="n">
        <v>18321973</v>
      </c>
      <c r="J208" s="31" t="s">
        <v>805</v>
      </c>
      <c r="K208" s="31" t="s">
        <v>615</v>
      </c>
    </row>
    <row r="209" customFormat="false" ht="12" hidden="false" customHeight="false" outlineLevel="0" collapsed="false">
      <c r="A209" s="28" t="s">
        <v>609</v>
      </c>
      <c r="B209" s="29" t="s">
        <v>100</v>
      </c>
      <c r="C209" s="29" t="s">
        <v>62</v>
      </c>
      <c r="D209" s="4" t="s">
        <v>616</v>
      </c>
      <c r="E209" s="4"/>
      <c r="F209" s="28" t="s">
        <v>800</v>
      </c>
      <c r="G209" s="30" t="n">
        <v>52</v>
      </c>
      <c r="H209" s="30" t="n">
        <v>26</v>
      </c>
      <c r="I209" s="31" t="n">
        <v>18321973</v>
      </c>
      <c r="J209" s="31" t="s">
        <v>805</v>
      </c>
      <c r="K209" s="31" t="s">
        <v>615</v>
      </c>
    </row>
    <row r="210" customFormat="false" ht="12" hidden="false" customHeight="false" outlineLevel="0" collapsed="false">
      <c r="A210" s="28" t="s">
        <v>609</v>
      </c>
      <c r="B210" s="29" t="s">
        <v>100</v>
      </c>
      <c r="C210" s="29" t="s">
        <v>315</v>
      </c>
      <c r="D210" s="4" t="s">
        <v>616</v>
      </c>
      <c r="E210" s="4"/>
      <c r="F210" s="28" t="s">
        <v>800</v>
      </c>
      <c r="G210" s="30" t="n">
        <v>52</v>
      </c>
      <c r="H210" s="30" t="n">
        <v>45</v>
      </c>
      <c r="I210" s="31" t="n">
        <v>18321973</v>
      </c>
      <c r="J210" s="31" t="s">
        <v>805</v>
      </c>
      <c r="K210" s="31" t="s">
        <v>615</v>
      </c>
    </row>
    <row r="211" customFormat="false" ht="12" hidden="false" customHeight="false" outlineLevel="0" collapsed="false">
      <c r="A211" s="28" t="s">
        <v>609</v>
      </c>
      <c r="B211" s="29" t="s">
        <v>248</v>
      </c>
      <c r="C211" s="29" t="s">
        <v>62</v>
      </c>
      <c r="D211" s="4" t="s">
        <v>616</v>
      </c>
      <c r="E211" s="4"/>
      <c r="F211" s="28" t="s">
        <v>800</v>
      </c>
      <c r="G211" s="30" t="n">
        <v>52</v>
      </c>
      <c r="H211" s="30" t="n">
        <v>64</v>
      </c>
      <c r="I211" s="31" t="n">
        <v>18321973</v>
      </c>
      <c r="J211" s="31" t="s">
        <v>805</v>
      </c>
      <c r="K211" s="31" t="s">
        <v>615</v>
      </c>
    </row>
    <row r="212" customFormat="false" ht="12" hidden="false" customHeight="false" outlineLevel="0" collapsed="false">
      <c r="A212" s="28" t="s">
        <v>609</v>
      </c>
      <c r="B212" s="29" t="s">
        <v>121</v>
      </c>
      <c r="C212" s="29" t="s">
        <v>187</v>
      </c>
      <c r="D212" s="4" t="s">
        <v>620</v>
      </c>
      <c r="E212" s="4"/>
      <c r="F212" s="28" t="s">
        <v>800</v>
      </c>
      <c r="G212" s="30" t="n">
        <v>52</v>
      </c>
      <c r="H212" s="30" t="n">
        <v>75</v>
      </c>
      <c r="I212" s="31" t="n">
        <v>18321973</v>
      </c>
      <c r="J212" s="31" t="s">
        <v>805</v>
      </c>
      <c r="K212" s="31" t="s">
        <v>615</v>
      </c>
    </row>
    <row r="213" customFormat="false" ht="12" hidden="false" customHeight="false" outlineLevel="0" collapsed="false">
      <c r="A213" s="28" t="s">
        <v>609</v>
      </c>
      <c r="B213" s="29" t="s">
        <v>345</v>
      </c>
      <c r="C213" s="29" t="s">
        <v>50</v>
      </c>
      <c r="D213" s="4" t="s">
        <v>610</v>
      </c>
      <c r="E213" s="4"/>
      <c r="F213" s="28" t="s">
        <v>800</v>
      </c>
      <c r="G213" s="30" t="n">
        <v>52</v>
      </c>
      <c r="H213" s="30" t="n">
        <v>39</v>
      </c>
      <c r="I213" s="31" t="n">
        <v>18321973</v>
      </c>
      <c r="J213" s="31" t="s">
        <v>805</v>
      </c>
      <c r="K213" s="31" t="s">
        <v>615</v>
      </c>
    </row>
    <row r="214" customFormat="false" ht="12" hidden="false" customHeight="false" outlineLevel="0" collapsed="false">
      <c r="A214" s="28" t="s">
        <v>609</v>
      </c>
      <c r="B214" s="29" t="s">
        <v>345</v>
      </c>
      <c r="C214" s="29" t="s">
        <v>345</v>
      </c>
      <c r="D214" s="4" t="s">
        <v>616</v>
      </c>
      <c r="E214" s="4"/>
      <c r="F214" s="28" t="s">
        <v>800</v>
      </c>
      <c r="G214" s="30" t="n">
        <v>52</v>
      </c>
      <c r="H214" s="30" t="n">
        <v>47</v>
      </c>
      <c r="I214" s="31" t="n">
        <v>18321973</v>
      </c>
      <c r="J214" s="31" t="s">
        <v>805</v>
      </c>
      <c r="K214" s="31" t="s">
        <v>615</v>
      </c>
    </row>
    <row r="215" customFormat="false" ht="12" hidden="false" customHeight="false" outlineLevel="0" collapsed="false">
      <c r="A215" s="28" t="s">
        <v>609</v>
      </c>
      <c r="B215" s="29" t="s">
        <v>345</v>
      </c>
      <c r="C215" s="29" t="s">
        <v>203</v>
      </c>
      <c r="D215" s="4" t="s">
        <v>616</v>
      </c>
      <c r="E215" s="4"/>
      <c r="F215" s="28" t="s">
        <v>800</v>
      </c>
      <c r="G215" s="30" t="n">
        <v>52</v>
      </c>
      <c r="H215" s="30" t="n">
        <v>53</v>
      </c>
      <c r="I215" s="31" t="n">
        <v>18321973</v>
      </c>
      <c r="J215" s="31" t="s">
        <v>805</v>
      </c>
      <c r="K215" s="31" t="s">
        <v>615</v>
      </c>
    </row>
    <row r="216" customFormat="false" ht="12" hidden="false" customHeight="false" outlineLevel="0" collapsed="false">
      <c r="A216" s="28" t="s">
        <v>609</v>
      </c>
      <c r="B216" s="29" t="s">
        <v>102</v>
      </c>
      <c r="C216" s="29" t="s">
        <v>89</v>
      </c>
      <c r="D216" s="4" t="s">
        <v>620</v>
      </c>
      <c r="E216" s="4"/>
      <c r="F216" s="28" t="s">
        <v>800</v>
      </c>
      <c r="G216" s="30" t="n">
        <v>63</v>
      </c>
      <c r="H216" s="30" t="n">
        <v>21</v>
      </c>
      <c r="I216" s="31" t="n">
        <v>18321973</v>
      </c>
      <c r="J216" s="31" t="s">
        <v>805</v>
      </c>
      <c r="K216" s="31" t="s">
        <v>615</v>
      </c>
    </row>
    <row r="217" customFormat="false" ht="12" hidden="false" customHeight="false" outlineLevel="0" collapsed="false">
      <c r="A217" s="28" t="s">
        <v>609</v>
      </c>
      <c r="B217" s="29" t="s">
        <v>83</v>
      </c>
      <c r="C217" s="29" t="s">
        <v>89</v>
      </c>
      <c r="D217" s="4" t="s">
        <v>620</v>
      </c>
      <c r="E217" s="4"/>
      <c r="F217" s="28" t="s">
        <v>800</v>
      </c>
      <c r="G217" s="30" t="n">
        <v>63</v>
      </c>
      <c r="H217" s="30" t="n">
        <v>45</v>
      </c>
      <c r="I217" s="31" t="n">
        <v>18321973</v>
      </c>
      <c r="J217" s="31" t="s">
        <v>805</v>
      </c>
      <c r="K217" s="31" t="s">
        <v>615</v>
      </c>
    </row>
    <row r="218" customFormat="false" ht="12" hidden="false" customHeight="false" outlineLevel="0" collapsed="false">
      <c r="A218" s="28" t="s">
        <v>609</v>
      </c>
      <c r="B218" s="29" t="s">
        <v>83</v>
      </c>
      <c r="C218" s="29" t="s">
        <v>235</v>
      </c>
      <c r="D218" s="4" t="s">
        <v>616</v>
      </c>
      <c r="E218" s="4"/>
      <c r="F218" s="28" t="s">
        <v>800</v>
      </c>
      <c r="G218" s="30" t="n">
        <v>63</v>
      </c>
      <c r="H218" s="30" t="n">
        <v>64</v>
      </c>
      <c r="I218" s="31" t="n">
        <v>18321973</v>
      </c>
      <c r="J218" s="31" t="s">
        <v>805</v>
      </c>
      <c r="K218" s="31" t="s">
        <v>615</v>
      </c>
    </row>
    <row r="219" customFormat="false" ht="12" hidden="false" customHeight="false" outlineLevel="0" collapsed="false">
      <c r="A219" s="28" t="s">
        <v>609</v>
      </c>
      <c r="B219" s="29" t="s">
        <v>83</v>
      </c>
      <c r="C219" s="29" t="s">
        <v>53</v>
      </c>
      <c r="D219" s="4" t="s">
        <v>616</v>
      </c>
      <c r="E219" s="4"/>
      <c r="F219" s="28" t="s">
        <v>800</v>
      </c>
      <c r="G219" s="30" t="n">
        <v>63</v>
      </c>
      <c r="H219" s="30" t="n">
        <v>47</v>
      </c>
      <c r="I219" s="31" t="n">
        <v>18321973</v>
      </c>
      <c r="J219" s="31" t="s">
        <v>805</v>
      </c>
      <c r="K219" s="31" t="s">
        <v>615</v>
      </c>
    </row>
    <row r="220" customFormat="false" ht="12" hidden="false" customHeight="false" outlineLevel="0" collapsed="false">
      <c r="A220" s="28" t="s">
        <v>609</v>
      </c>
      <c r="B220" s="29" t="s">
        <v>83</v>
      </c>
      <c r="C220" s="29" t="s">
        <v>354</v>
      </c>
      <c r="D220" s="4" t="s">
        <v>610</v>
      </c>
      <c r="E220" s="4"/>
      <c r="F220" s="28" t="s">
        <v>800</v>
      </c>
      <c r="G220" s="30" t="n">
        <v>63</v>
      </c>
      <c r="H220" s="30" t="n">
        <v>53</v>
      </c>
      <c r="I220" s="31" t="n">
        <v>18321973</v>
      </c>
      <c r="J220" s="31" t="s">
        <v>805</v>
      </c>
      <c r="K220" s="31" t="s">
        <v>615</v>
      </c>
    </row>
    <row r="221" customFormat="false" ht="12" hidden="false" customHeight="false" outlineLevel="0" collapsed="false">
      <c r="A221" s="28" t="s">
        <v>609</v>
      </c>
      <c r="B221" s="29" t="s">
        <v>83</v>
      </c>
      <c r="C221" s="29" t="s">
        <v>456</v>
      </c>
      <c r="D221" s="4" t="s">
        <v>620</v>
      </c>
      <c r="E221" s="4"/>
      <c r="F221" s="28" t="s">
        <v>800</v>
      </c>
      <c r="G221" s="30" t="n">
        <v>64</v>
      </c>
      <c r="H221" s="30" t="n">
        <v>25</v>
      </c>
      <c r="I221" s="31" t="n">
        <v>18321973</v>
      </c>
      <c r="J221" s="31" t="s">
        <v>805</v>
      </c>
      <c r="K221" s="31" t="s">
        <v>615</v>
      </c>
    </row>
    <row r="222" customFormat="false" ht="12" hidden="false" customHeight="false" outlineLevel="0" collapsed="false">
      <c r="A222" s="28" t="s">
        <v>609</v>
      </c>
      <c r="B222" s="29" t="s">
        <v>155</v>
      </c>
      <c r="C222" s="29" t="s">
        <v>156</v>
      </c>
      <c r="D222" s="4" t="s">
        <v>620</v>
      </c>
      <c r="E222" s="4"/>
      <c r="F222" s="28" t="s">
        <v>800</v>
      </c>
      <c r="G222" s="30" t="n">
        <v>64</v>
      </c>
      <c r="H222" s="30" t="n">
        <v>26</v>
      </c>
      <c r="I222" s="31" t="n">
        <v>18321973</v>
      </c>
      <c r="J222" s="31" t="s">
        <v>805</v>
      </c>
      <c r="K222" s="31" t="s">
        <v>615</v>
      </c>
    </row>
    <row r="223" customFormat="false" ht="12" hidden="false" customHeight="false" outlineLevel="0" collapsed="false">
      <c r="A223" s="28" t="s">
        <v>609</v>
      </c>
      <c r="B223" s="29" t="s">
        <v>155</v>
      </c>
      <c r="C223" s="29" t="s">
        <v>168</v>
      </c>
      <c r="D223" s="4" t="s">
        <v>620</v>
      </c>
      <c r="E223" s="4"/>
      <c r="F223" s="28" t="s">
        <v>800</v>
      </c>
      <c r="G223" s="30" t="n">
        <v>64</v>
      </c>
      <c r="H223" s="30" t="n">
        <v>62</v>
      </c>
      <c r="I223" s="31" t="n">
        <v>18321973</v>
      </c>
      <c r="J223" s="31" t="s">
        <v>805</v>
      </c>
      <c r="K223" s="31" t="s">
        <v>615</v>
      </c>
    </row>
    <row r="224" customFormat="false" ht="12" hidden="false" customHeight="false" outlineLevel="0" collapsed="false">
      <c r="A224" s="28" t="s">
        <v>609</v>
      </c>
      <c r="B224" s="29" t="s">
        <v>155</v>
      </c>
      <c r="C224" s="29" t="s">
        <v>50</v>
      </c>
      <c r="D224" s="4" t="s">
        <v>610</v>
      </c>
      <c r="E224" s="4"/>
      <c r="F224" s="28" t="s">
        <v>800</v>
      </c>
      <c r="G224" s="30" t="n">
        <v>64</v>
      </c>
      <c r="H224" s="30" t="n">
        <v>11</v>
      </c>
      <c r="I224" s="31" t="n">
        <v>18321973</v>
      </c>
      <c r="J224" s="31" t="s">
        <v>805</v>
      </c>
      <c r="K224" s="31" t="s">
        <v>615</v>
      </c>
    </row>
    <row r="225" customFormat="false" ht="12" hidden="false" customHeight="false" outlineLevel="0" collapsed="false">
      <c r="A225" s="28" t="s">
        <v>609</v>
      </c>
      <c r="B225" s="29" t="s">
        <v>155</v>
      </c>
      <c r="C225" s="29" t="s">
        <v>175</v>
      </c>
      <c r="D225" s="4" t="s">
        <v>620</v>
      </c>
      <c r="E225" s="4"/>
      <c r="F225" s="28" t="s">
        <v>800</v>
      </c>
      <c r="G225" s="30" t="n">
        <v>64</v>
      </c>
      <c r="H225" s="30" t="n">
        <v>33</v>
      </c>
      <c r="I225" s="31" t="n">
        <v>18321973</v>
      </c>
      <c r="J225" s="31" t="s">
        <v>805</v>
      </c>
      <c r="K225" s="31" t="s">
        <v>615</v>
      </c>
    </row>
    <row r="226" customFormat="false" ht="12" hidden="false" customHeight="false" outlineLevel="0" collapsed="false">
      <c r="A226" s="28" t="s">
        <v>609</v>
      </c>
      <c r="B226" s="29" t="s">
        <v>155</v>
      </c>
      <c r="C226" s="29" t="s">
        <v>102</v>
      </c>
      <c r="D226" s="4" t="s">
        <v>620</v>
      </c>
      <c r="E226" s="4"/>
      <c r="F226" s="28" t="s">
        <v>800</v>
      </c>
      <c r="G226" s="30" t="n">
        <v>64</v>
      </c>
      <c r="H226" s="30" t="n">
        <v>64</v>
      </c>
      <c r="I226" s="31" t="n">
        <v>18321973</v>
      </c>
      <c r="J226" s="31" t="s">
        <v>805</v>
      </c>
      <c r="K226" s="31" t="s">
        <v>615</v>
      </c>
    </row>
    <row r="227" customFormat="false" ht="12" hidden="false" customHeight="false" outlineLevel="0" collapsed="false">
      <c r="A227" s="28" t="s">
        <v>609</v>
      </c>
      <c r="B227" s="29" t="s">
        <v>155</v>
      </c>
      <c r="C227" s="29" t="s">
        <v>83</v>
      </c>
      <c r="D227" s="4" t="s">
        <v>620</v>
      </c>
      <c r="E227" s="4"/>
      <c r="F227" s="28" t="s">
        <v>800</v>
      </c>
      <c r="G227" s="30" t="n">
        <v>64</v>
      </c>
      <c r="H227" s="30" t="n">
        <v>75</v>
      </c>
      <c r="I227" s="31" t="n">
        <v>18321973</v>
      </c>
      <c r="J227" s="31" t="s">
        <v>805</v>
      </c>
      <c r="K227" s="31" t="s">
        <v>615</v>
      </c>
    </row>
    <row r="228" customFormat="false" ht="12" hidden="false" customHeight="false" outlineLevel="0" collapsed="false">
      <c r="A228" s="28" t="s">
        <v>609</v>
      </c>
      <c r="B228" s="29" t="s">
        <v>107</v>
      </c>
      <c r="C228" s="29" t="s">
        <v>107</v>
      </c>
      <c r="D228" s="4" t="s">
        <v>616</v>
      </c>
      <c r="E228" s="4"/>
      <c r="F228" s="28" t="s">
        <v>800</v>
      </c>
      <c r="G228" s="30" t="n">
        <v>64</v>
      </c>
      <c r="H228" s="30" t="n">
        <v>28</v>
      </c>
      <c r="I228" s="31" t="n">
        <v>18321973</v>
      </c>
      <c r="J228" s="31" t="s">
        <v>805</v>
      </c>
      <c r="K228" s="31" t="s">
        <v>615</v>
      </c>
    </row>
    <row r="229" customFormat="false" ht="12" hidden="false" customHeight="false" outlineLevel="0" collapsed="false">
      <c r="A229" s="28" t="s">
        <v>609</v>
      </c>
      <c r="B229" s="29" t="s">
        <v>155</v>
      </c>
      <c r="C229" s="29" t="s">
        <v>361</v>
      </c>
      <c r="D229" s="4" t="s">
        <v>620</v>
      </c>
      <c r="E229" s="4"/>
      <c r="F229" s="28" t="s">
        <v>800</v>
      </c>
      <c r="G229" s="30" t="n">
        <v>64</v>
      </c>
      <c r="H229" s="30" t="n">
        <v>39</v>
      </c>
      <c r="I229" s="31" t="n">
        <v>18321973</v>
      </c>
      <c r="J229" s="31" t="s">
        <v>805</v>
      </c>
      <c r="K229" s="31" t="s">
        <v>615</v>
      </c>
    </row>
    <row r="230" customFormat="false" ht="12" hidden="false" customHeight="false" outlineLevel="0" collapsed="false">
      <c r="A230" s="28" t="s">
        <v>609</v>
      </c>
      <c r="B230" s="29" t="s">
        <v>155</v>
      </c>
      <c r="C230" s="29" t="s">
        <v>76</v>
      </c>
      <c r="D230" s="4" t="s">
        <v>620</v>
      </c>
      <c r="E230" s="4"/>
      <c r="F230" s="28" t="s">
        <v>800</v>
      </c>
      <c r="G230" s="30" t="n">
        <v>64</v>
      </c>
      <c r="H230" s="30" t="n">
        <v>22</v>
      </c>
      <c r="I230" s="31" t="n">
        <v>18321973</v>
      </c>
      <c r="J230" s="31" t="s">
        <v>805</v>
      </c>
      <c r="K230" s="31" t="s">
        <v>615</v>
      </c>
    </row>
    <row r="231" customFormat="false" ht="12" hidden="false" customHeight="false" outlineLevel="0" collapsed="false">
      <c r="A231" s="28" t="s">
        <v>609</v>
      </c>
      <c r="B231" s="29" t="s">
        <v>107</v>
      </c>
      <c r="C231" s="29" t="s">
        <v>388</v>
      </c>
      <c r="D231" s="4" t="s">
        <v>620</v>
      </c>
      <c r="E231" s="4"/>
      <c r="F231" s="28" t="s">
        <v>800</v>
      </c>
      <c r="G231" s="30" t="n">
        <v>64</v>
      </c>
      <c r="H231" s="30" t="n">
        <v>47</v>
      </c>
      <c r="I231" s="31" t="n">
        <v>18321973</v>
      </c>
      <c r="J231" s="31" t="s">
        <v>805</v>
      </c>
      <c r="K231" s="31" t="s">
        <v>615</v>
      </c>
    </row>
    <row r="232" customFormat="false" ht="12" hidden="false" customHeight="false" outlineLevel="0" collapsed="false">
      <c r="A232" s="28" t="s">
        <v>609</v>
      </c>
      <c r="B232" s="29" t="s">
        <v>231</v>
      </c>
      <c r="C232" s="29" t="s">
        <v>232</v>
      </c>
      <c r="D232" s="4" t="s">
        <v>620</v>
      </c>
      <c r="E232" s="4"/>
      <c r="F232" s="28" t="s">
        <v>800</v>
      </c>
      <c r="G232" s="30" t="n">
        <v>75</v>
      </c>
      <c r="H232" s="30" t="n">
        <v>62</v>
      </c>
      <c r="I232" s="31" t="n">
        <v>18321973</v>
      </c>
      <c r="J232" s="31" t="s">
        <v>805</v>
      </c>
      <c r="K232" s="31" t="s">
        <v>615</v>
      </c>
    </row>
    <row r="233" customFormat="false" ht="12" hidden="false" customHeight="false" outlineLevel="0" collapsed="false">
      <c r="A233" s="28" t="s">
        <v>609</v>
      </c>
      <c r="B233" s="29" t="s">
        <v>231</v>
      </c>
      <c r="C233" s="29" t="s">
        <v>53</v>
      </c>
      <c r="D233" s="4" t="s">
        <v>620</v>
      </c>
      <c r="E233" s="4"/>
      <c r="F233" s="28" t="s">
        <v>800</v>
      </c>
      <c r="G233" s="30" t="n">
        <v>75</v>
      </c>
      <c r="H233" s="30" t="n">
        <v>39</v>
      </c>
      <c r="I233" s="31" t="n">
        <v>18321973</v>
      </c>
      <c r="J233" s="31" t="s">
        <v>805</v>
      </c>
      <c r="K233" s="31" t="s">
        <v>615</v>
      </c>
    </row>
    <row r="234" customFormat="false" ht="12" hidden="false" customHeight="false" outlineLevel="0" collapsed="false">
      <c r="A234" s="28" t="s">
        <v>609</v>
      </c>
      <c r="B234" s="29" t="s">
        <v>231</v>
      </c>
      <c r="C234" s="29" t="s">
        <v>178</v>
      </c>
      <c r="D234" s="4" t="s">
        <v>620</v>
      </c>
      <c r="E234" s="4"/>
      <c r="F234" s="28" t="s">
        <v>800</v>
      </c>
      <c r="G234" s="30" t="n">
        <v>75</v>
      </c>
      <c r="H234" s="30" t="n">
        <v>53</v>
      </c>
      <c r="I234" s="31" t="n">
        <v>18321973</v>
      </c>
      <c r="J234" s="31" t="s">
        <v>805</v>
      </c>
      <c r="K234" s="31" t="s">
        <v>615</v>
      </c>
    </row>
    <row r="235" customFormat="false" ht="12" hidden="false" customHeight="false" outlineLevel="0" collapsed="false">
      <c r="A235" s="28" t="s">
        <v>609</v>
      </c>
      <c r="B235" s="29" t="s">
        <v>231</v>
      </c>
      <c r="C235" s="29" t="s">
        <v>83</v>
      </c>
      <c r="D235" s="4" t="s">
        <v>610</v>
      </c>
      <c r="E235" s="4"/>
    </row>
    <row r="236" customFormat="false" ht="12" hidden="false" customHeight="false" outlineLevel="0" collapsed="false">
      <c r="A236" s="28" t="s">
        <v>609</v>
      </c>
      <c r="B236" s="29" t="s">
        <v>231</v>
      </c>
      <c r="C236" s="29" t="s">
        <v>231</v>
      </c>
      <c r="D236" s="4" t="s">
        <v>620</v>
      </c>
      <c r="E236" s="4"/>
    </row>
    <row r="237" customFormat="false" ht="12" hidden="false" customHeight="false" outlineLevel="0" collapsed="false">
      <c r="A237" s="28" t="s">
        <v>609</v>
      </c>
      <c r="B237" s="29" t="s">
        <v>231</v>
      </c>
      <c r="C237" s="29" t="s">
        <v>187</v>
      </c>
      <c r="D237" s="4" t="s">
        <v>620</v>
      </c>
      <c r="E237" s="4"/>
    </row>
    <row r="238" customFormat="false" ht="12" hidden="false" customHeight="false" outlineLevel="0" collapsed="false">
      <c r="A238" s="28" t="s">
        <v>609</v>
      </c>
      <c r="B238" s="29" t="s">
        <v>231</v>
      </c>
      <c r="C238" s="29" t="s">
        <v>68</v>
      </c>
      <c r="D238" s="4" t="s">
        <v>616</v>
      </c>
      <c r="E238" s="4"/>
    </row>
    <row r="239" customFormat="false" ht="12" hidden="false" customHeight="false" outlineLevel="0" collapsed="false">
      <c r="A239" s="28" t="s">
        <v>609</v>
      </c>
      <c r="B239" s="29" t="s">
        <v>231</v>
      </c>
      <c r="C239" s="29" t="s">
        <v>395</v>
      </c>
      <c r="D239" s="4" t="s">
        <v>620</v>
      </c>
      <c r="E239" s="4"/>
    </row>
    <row r="240" customFormat="false" ht="12" hidden="false" customHeight="false" outlineLevel="0" collapsed="false">
      <c r="A240" s="28" t="s">
        <v>609</v>
      </c>
      <c r="B240" s="29" t="s">
        <v>187</v>
      </c>
      <c r="C240" s="29" t="s">
        <v>158</v>
      </c>
      <c r="D240" s="4" t="s">
        <v>616</v>
      </c>
      <c r="E240" s="4"/>
    </row>
    <row r="241" customFormat="false" ht="12" hidden="false" customHeight="false" outlineLevel="0" collapsed="false">
      <c r="A241" s="28" t="s">
        <v>609</v>
      </c>
      <c r="B241" s="29" t="s">
        <v>187</v>
      </c>
      <c r="C241" s="29" t="s">
        <v>235</v>
      </c>
      <c r="D241" s="4" t="s">
        <v>616</v>
      </c>
      <c r="E241" s="4"/>
    </row>
    <row r="242" customFormat="false" ht="12" hidden="false" customHeight="false" outlineLevel="0" collapsed="false">
      <c r="A242" s="28" t="s">
        <v>609</v>
      </c>
      <c r="B242" s="29" t="s">
        <v>187</v>
      </c>
      <c r="C242" s="29" t="s">
        <v>50</v>
      </c>
      <c r="D242" s="4" t="s">
        <v>610</v>
      </c>
      <c r="E242" s="4"/>
    </row>
    <row r="243" customFormat="false" ht="12" hidden="false" customHeight="false" outlineLevel="0" collapsed="false">
      <c r="A243" s="28" t="s">
        <v>609</v>
      </c>
      <c r="B243" s="29" t="s">
        <v>187</v>
      </c>
      <c r="C243" s="29" t="s">
        <v>155</v>
      </c>
      <c r="D243" s="4" t="s">
        <v>616</v>
      </c>
      <c r="E243" s="4"/>
    </row>
    <row r="244" customFormat="false" ht="12" hidden="false" customHeight="false" outlineLevel="0" collapsed="false">
      <c r="A244" s="28" t="s">
        <v>609</v>
      </c>
      <c r="B244" s="29" t="s">
        <v>187</v>
      </c>
      <c r="C244" s="29" t="s">
        <v>464</v>
      </c>
      <c r="D244" s="4" t="s">
        <v>616</v>
      </c>
      <c r="E244" s="4"/>
    </row>
    <row r="245" customFormat="false" ht="12" hidden="false" customHeight="false" outlineLevel="0" collapsed="false">
      <c r="A245" s="28" t="s">
        <v>609</v>
      </c>
      <c r="B245" s="29" t="s">
        <v>187</v>
      </c>
      <c r="C245" s="29" t="s">
        <v>62</v>
      </c>
      <c r="D245" s="4" t="s">
        <v>616</v>
      </c>
      <c r="E245" s="4"/>
    </row>
    <row r="246" customFormat="false" ht="12" hidden="false" customHeight="false" outlineLevel="0" collapsed="false">
      <c r="A246" s="28" t="s">
        <v>609</v>
      </c>
      <c r="B246" s="29" t="s">
        <v>109</v>
      </c>
      <c r="C246" s="29" t="s">
        <v>89</v>
      </c>
      <c r="D246" s="4" t="s">
        <v>616</v>
      </c>
      <c r="E246" s="4"/>
    </row>
    <row r="247" customFormat="false" ht="12" hidden="false" customHeight="false" outlineLevel="0" collapsed="false">
      <c r="A247" s="28" t="s">
        <v>609</v>
      </c>
      <c r="B247" s="29" t="s">
        <v>109</v>
      </c>
      <c r="C247" s="29" t="s">
        <v>234</v>
      </c>
      <c r="D247" s="4" t="s">
        <v>610</v>
      </c>
      <c r="E247" s="4"/>
    </row>
    <row r="248" customFormat="false" ht="12" hidden="false" customHeight="false" outlineLevel="0" collapsed="false">
      <c r="A248" s="28" t="s">
        <v>609</v>
      </c>
      <c r="B248" s="29" t="s">
        <v>109</v>
      </c>
      <c r="C248" s="29" t="s">
        <v>46</v>
      </c>
      <c r="D248" s="4" t="s">
        <v>620</v>
      </c>
      <c r="E248" s="4"/>
    </row>
    <row r="249" customFormat="false" ht="12" hidden="false" customHeight="false" outlineLevel="0" collapsed="false">
      <c r="A249" s="28" t="s">
        <v>609</v>
      </c>
      <c r="B249" s="29" t="s">
        <v>109</v>
      </c>
      <c r="C249" s="29" t="s">
        <v>50</v>
      </c>
      <c r="D249" s="4" t="s">
        <v>610</v>
      </c>
      <c r="E249" s="4"/>
    </row>
    <row r="250" customFormat="false" ht="12" hidden="false" customHeight="false" outlineLevel="0" collapsed="false">
      <c r="A250" s="28" t="s">
        <v>609</v>
      </c>
      <c r="B250" s="29" t="s">
        <v>109</v>
      </c>
      <c r="C250" s="29" t="s">
        <v>175</v>
      </c>
      <c r="D250" s="4" t="s">
        <v>620</v>
      </c>
      <c r="E250" s="4"/>
    </row>
    <row r="251" customFormat="false" ht="12" hidden="false" customHeight="false" outlineLevel="0" collapsed="false">
      <c r="A251" s="28" t="s">
        <v>609</v>
      </c>
      <c r="B251" s="29" t="s">
        <v>109</v>
      </c>
      <c r="C251" s="29" t="s">
        <v>53</v>
      </c>
      <c r="D251" s="4" t="s">
        <v>616</v>
      </c>
      <c r="E251" s="4"/>
    </row>
    <row r="252" customFormat="false" ht="12" hidden="false" customHeight="false" outlineLevel="0" collapsed="false">
      <c r="A252" s="28" t="s">
        <v>609</v>
      </c>
      <c r="B252" s="29" t="s">
        <v>109</v>
      </c>
      <c r="C252" s="29" t="s">
        <v>248</v>
      </c>
      <c r="D252" s="4" t="s">
        <v>616</v>
      </c>
      <c r="E252" s="4"/>
    </row>
    <row r="253" customFormat="false" ht="12" hidden="false" customHeight="false" outlineLevel="0" collapsed="false">
      <c r="A253" s="28" t="s">
        <v>609</v>
      </c>
      <c r="B253" s="29" t="s">
        <v>109</v>
      </c>
      <c r="C253" s="29" t="s">
        <v>83</v>
      </c>
      <c r="D253" s="4" t="s">
        <v>620</v>
      </c>
      <c r="E253" s="4"/>
    </row>
    <row r="254" customFormat="false" ht="12" hidden="false" customHeight="false" outlineLevel="0" collapsed="false">
      <c r="A254" s="28" t="s">
        <v>609</v>
      </c>
      <c r="B254" s="29" t="s">
        <v>109</v>
      </c>
      <c r="C254" s="29" t="s">
        <v>155</v>
      </c>
      <c r="D254" s="4" t="s">
        <v>616</v>
      </c>
      <c r="E254" s="4"/>
    </row>
    <row r="255" customFormat="false" ht="12" hidden="false" customHeight="false" outlineLevel="0" collapsed="false">
      <c r="A255" s="28" t="s">
        <v>609</v>
      </c>
      <c r="B255" s="29" t="s">
        <v>109</v>
      </c>
      <c r="C255" s="29" t="s">
        <v>187</v>
      </c>
      <c r="D255" s="4" t="s">
        <v>620</v>
      </c>
      <c r="E255" s="4"/>
    </row>
    <row r="256" customFormat="false" ht="12" hidden="false" customHeight="false" outlineLevel="0" collapsed="false">
      <c r="A256" s="28" t="s">
        <v>609</v>
      </c>
      <c r="B256" s="29" t="s">
        <v>109</v>
      </c>
      <c r="C256" s="29" t="s">
        <v>109</v>
      </c>
      <c r="D256" s="4" t="s">
        <v>620</v>
      </c>
      <c r="E256" s="4"/>
    </row>
    <row r="257" customFormat="false" ht="12" hidden="false" customHeight="false" outlineLevel="0" collapsed="false">
      <c r="A257" s="28" t="s">
        <v>609</v>
      </c>
      <c r="B257" s="29" t="s">
        <v>109</v>
      </c>
      <c r="C257" s="29" t="s">
        <v>190</v>
      </c>
      <c r="D257" s="4" t="s">
        <v>620</v>
      </c>
      <c r="E257" s="4"/>
    </row>
    <row r="258" customFormat="false" ht="12" hidden="false" customHeight="false" outlineLevel="0" collapsed="false">
      <c r="A258" s="28" t="s">
        <v>609</v>
      </c>
      <c r="B258" s="29" t="s">
        <v>109</v>
      </c>
      <c r="C258" s="29" t="s">
        <v>62</v>
      </c>
      <c r="D258" s="4" t="s">
        <v>610</v>
      </c>
      <c r="E258" s="4"/>
    </row>
    <row r="259" customFormat="false" ht="12" hidden="false" customHeight="false" outlineLevel="0" collapsed="false">
      <c r="A259" s="28" t="s">
        <v>609</v>
      </c>
      <c r="B259" s="29" t="s">
        <v>109</v>
      </c>
      <c r="C259" s="29" t="s">
        <v>135</v>
      </c>
      <c r="D259" s="4" t="s">
        <v>620</v>
      </c>
      <c r="E259" s="4"/>
    </row>
    <row r="260" customFormat="false" ht="12" hidden="false" customHeight="false" outlineLevel="0" collapsed="false">
      <c r="A260" s="28" t="s">
        <v>609</v>
      </c>
      <c r="B260" s="29" t="s">
        <v>109</v>
      </c>
      <c r="C260" s="29" t="s">
        <v>200</v>
      </c>
      <c r="D260" s="4" t="s">
        <v>620</v>
      </c>
      <c r="E260" s="4"/>
    </row>
    <row r="261" customFormat="false" ht="12" hidden="false" customHeight="false" outlineLevel="0" collapsed="false">
      <c r="A261" s="28" t="s">
        <v>609</v>
      </c>
      <c r="B261" s="29" t="s">
        <v>58</v>
      </c>
      <c r="C261" s="29" t="s">
        <v>47</v>
      </c>
      <c r="D261" s="4" t="s">
        <v>620</v>
      </c>
      <c r="E261" s="4"/>
    </row>
    <row r="262" customFormat="false" ht="12" hidden="false" customHeight="false" outlineLevel="0" collapsed="false">
      <c r="A262" s="28" t="s">
        <v>609</v>
      </c>
      <c r="B262" s="29" t="s">
        <v>58</v>
      </c>
      <c r="C262" s="29" t="s">
        <v>163</v>
      </c>
      <c r="D262" s="4" t="s">
        <v>620</v>
      </c>
      <c r="E262" s="4"/>
    </row>
    <row r="263" customFormat="false" ht="12" hidden="false" customHeight="false" outlineLevel="0" collapsed="false">
      <c r="A263" s="28" t="s">
        <v>609</v>
      </c>
      <c r="B263" s="29" t="s">
        <v>58</v>
      </c>
      <c r="C263" s="29" t="s">
        <v>140</v>
      </c>
      <c r="D263" s="4" t="s">
        <v>616</v>
      </c>
      <c r="E263" s="4"/>
    </row>
    <row r="264" customFormat="false" ht="12" hidden="false" customHeight="false" outlineLevel="0" collapsed="false">
      <c r="A264" s="28" t="s">
        <v>609</v>
      </c>
      <c r="B264" s="29" t="s">
        <v>58</v>
      </c>
      <c r="C264" s="29" t="s">
        <v>234</v>
      </c>
      <c r="D264" s="4" t="s">
        <v>620</v>
      </c>
      <c r="E264" s="4"/>
    </row>
    <row r="265" customFormat="false" ht="12" hidden="false" customHeight="false" outlineLevel="0" collapsed="false">
      <c r="A265" s="28" t="s">
        <v>609</v>
      </c>
      <c r="B265" s="29" t="s">
        <v>58</v>
      </c>
      <c r="C265" s="29" t="s">
        <v>235</v>
      </c>
      <c r="D265" s="4" t="s">
        <v>616</v>
      </c>
      <c r="E265" s="4"/>
    </row>
    <row r="266" customFormat="false" ht="12" hidden="false" customHeight="false" outlineLevel="0" collapsed="false">
      <c r="A266" s="28" t="s">
        <v>609</v>
      </c>
      <c r="B266" s="29" t="s">
        <v>58</v>
      </c>
      <c r="C266" s="29" t="s">
        <v>50</v>
      </c>
      <c r="D266" s="4" t="s">
        <v>620</v>
      </c>
      <c r="E266" s="4"/>
    </row>
    <row r="267" customFormat="false" ht="12" hidden="false" customHeight="false" outlineLevel="0" collapsed="false">
      <c r="A267" s="28" t="s">
        <v>609</v>
      </c>
      <c r="B267" s="29" t="s">
        <v>58</v>
      </c>
      <c r="C267" s="29" t="s">
        <v>175</v>
      </c>
      <c r="D267" s="4" t="s">
        <v>620</v>
      </c>
      <c r="E267" s="4"/>
    </row>
    <row r="268" customFormat="false" ht="12" hidden="false" customHeight="false" outlineLevel="0" collapsed="false">
      <c r="A268" s="28" t="s">
        <v>609</v>
      </c>
      <c r="B268" s="29" t="s">
        <v>58</v>
      </c>
      <c r="C268" s="29" t="s">
        <v>74</v>
      </c>
      <c r="D268" s="4" t="s">
        <v>620</v>
      </c>
      <c r="E268" s="4"/>
    </row>
    <row r="269" customFormat="false" ht="12" hidden="false" customHeight="false" outlineLevel="0" collapsed="false">
      <c r="A269" s="28" t="s">
        <v>609</v>
      </c>
      <c r="B269" s="29" t="s">
        <v>58</v>
      </c>
      <c r="C269" s="29" t="s">
        <v>62</v>
      </c>
      <c r="D269" s="4" t="s">
        <v>616</v>
      </c>
      <c r="E269" s="4"/>
    </row>
    <row r="270" customFormat="false" ht="12" hidden="false" customHeight="false" outlineLevel="0" collapsed="false">
      <c r="A270" s="28" t="s">
        <v>609</v>
      </c>
      <c r="B270" s="29" t="s">
        <v>58</v>
      </c>
      <c r="C270" s="29" t="s">
        <v>385</v>
      </c>
      <c r="D270" s="4" t="s">
        <v>610</v>
      </c>
      <c r="E270" s="4"/>
    </row>
    <row r="271" customFormat="false" ht="12" hidden="false" customHeight="false" outlineLevel="0" collapsed="false">
      <c r="A271" s="28" t="s">
        <v>609</v>
      </c>
      <c r="B271" s="29" t="s">
        <v>58</v>
      </c>
      <c r="C271" s="29" t="s">
        <v>115</v>
      </c>
      <c r="D271" s="4" t="s">
        <v>620</v>
      </c>
      <c r="E271" s="4"/>
    </row>
    <row r="272" customFormat="false" ht="12" hidden="false" customHeight="false" outlineLevel="0" collapsed="false">
      <c r="A272" s="28" t="s">
        <v>609</v>
      </c>
      <c r="B272" s="29" t="s">
        <v>58</v>
      </c>
      <c r="C272" s="29" t="s">
        <v>200</v>
      </c>
      <c r="D272" s="4" t="s">
        <v>620</v>
      </c>
      <c r="E272" s="4"/>
    </row>
    <row r="273" customFormat="false" ht="12" hidden="false" customHeight="false" outlineLevel="0" collapsed="false">
      <c r="A273" s="28" t="s">
        <v>609</v>
      </c>
      <c r="B273" s="29" t="s">
        <v>354</v>
      </c>
      <c r="C273" s="29" t="s">
        <v>50</v>
      </c>
      <c r="D273" s="4" t="s">
        <v>616</v>
      </c>
      <c r="E273" s="4"/>
    </row>
    <row r="274" customFormat="false" ht="12" hidden="false" customHeight="false" outlineLevel="0" collapsed="false">
      <c r="A274" s="28" t="s">
        <v>609</v>
      </c>
      <c r="B274" s="29" t="s">
        <v>354</v>
      </c>
      <c r="C274" s="29" t="s">
        <v>83</v>
      </c>
      <c r="D274" s="4" t="s">
        <v>616</v>
      </c>
      <c r="E274" s="4"/>
    </row>
    <row r="275" customFormat="false" ht="12" hidden="false" customHeight="false" outlineLevel="0" collapsed="false">
      <c r="A275" s="28" t="s">
        <v>609</v>
      </c>
      <c r="B275" s="29" t="s">
        <v>354</v>
      </c>
      <c r="C275" s="29" t="s">
        <v>358</v>
      </c>
      <c r="D275" s="4" t="s">
        <v>620</v>
      </c>
      <c r="E275" s="4"/>
    </row>
    <row r="276" customFormat="false" ht="12" hidden="false" customHeight="false" outlineLevel="0" collapsed="false">
      <c r="A276" s="28" t="s">
        <v>609</v>
      </c>
      <c r="B276" s="29" t="s">
        <v>354</v>
      </c>
      <c r="C276" s="29" t="s">
        <v>190</v>
      </c>
      <c r="D276" s="4" t="s">
        <v>620</v>
      </c>
      <c r="E276" s="4"/>
    </row>
    <row r="277" customFormat="false" ht="12" hidden="false" customHeight="false" outlineLevel="0" collapsed="false">
      <c r="A277" s="28" t="s">
        <v>609</v>
      </c>
      <c r="B277" s="29" t="s">
        <v>354</v>
      </c>
      <c r="C277" s="29" t="s">
        <v>456</v>
      </c>
      <c r="D277" s="4" t="s">
        <v>616</v>
      </c>
      <c r="E277" s="4"/>
    </row>
    <row r="278" customFormat="false" ht="12" hidden="false" customHeight="false" outlineLevel="0" collapsed="false">
      <c r="A278" s="28" t="s">
        <v>609</v>
      </c>
      <c r="B278" s="29" t="s">
        <v>354</v>
      </c>
      <c r="C278" s="29" t="s">
        <v>68</v>
      </c>
      <c r="D278" s="4" t="s">
        <v>610</v>
      </c>
      <c r="E278" s="4"/>
    </row>
    <row r="279" customFormat="false" ht="12" hidden="false" customHeight="false" outlineLevel="0" collapsed="false">
      <c r="A279" s="28" t="s">
        <v>609</v>
      </c>
      <c r="B279" s="29" t="s">
        <v>303</v>
      </c>
      <c r="C279" s="29" t="s">
        <v>83</v>
      </c>
      <c r="D279" s="4" t="s">
        <v>616</v>
      </c>
      <c r="E279" s="4"/>
    </row>
    <row r="280" customFormat="false" ht="12" hidden="false" customHeight="false" outlineLevel="0" collapsed="false">
      <c r="A280" s="28" t="s">
        <v>609</v>
      </c>
      <c r="B280" s="29" t="s">
        <v>217</v>
      </c>
      <c r="C280" s="29" t="s">
        <v>50</v>
      </c>
      <c r="D280" s="4" t="s">
        <v>620</v>
      </c>
      <c r="E280" s="4"/>
    </row>
    <row r="281" customFormat="false" ht="12" hidden="false" customHeight="false" outlineLevel="0" collapsed="false">
      <c r="A281" s="28" t="s">
        <v>609</v>
      </c>
      <c r="B281" s="29" t="s">
        <v>358</v>
      </c>
      <c r="C281" s="29" t="s">
        <v>50</v>
      </c>
      <c r="D281" s="4" t="s">
        <v>610</v>
      </c>
      <c r="E281" s="4"/>
    </row>
    <row r="282" customFormat="false" ht="12" hidden="false" customHeight="false" outlineLevel="0" collapsed="false">
      <c r="A282" s="28" t="s">
        <v>609</v>
      </c>
      <c r="B282" s="29" t="s">
        <v>358</v>
      </c>
      <c r="C282" s="29" t="s">
        <v>83</v>
      </c>
      <c r="D282" s="4" t="s">
        <v>620</v>
      </c>
      <c r="E282" s="4"/>
    </row>
    <row r="283" customFormat="false" ht="12" hidden="false" customHeight="false" outlineLevel="0" collapsed="false">
      <c r="A283" s="28" t="s">
        <v>609</v>
      </c>
      <c r="B283" s="29" t="s">
        <v>358</v>
      </c>
      <c r="C283" s="29" t="s">
        <v>354</v>
      </c>
      <c r="D283" s="4" t="s">
        <v>620</v>
      </c>
      <c r="E283" s="4"/>
    </row>
    <row r="284" customFormat="false" ht="12" hidden="false" customHeight="false" outlineLevel="0" collapsed="false">
      <c r="A284" s="28" t="s">
        <v>609</v>
      </c>
      <c r="B284" s="29" t="s">
        <v>364</v>
      </c>
      <c r="C284" s="29" t="s">
        <v>50</v>
      </c>
      <c r="D284" s="4" t="s">
        <v>620</v>
      </c>
      <c r="E284" s="4"/>
    </row>
    <row r="285" customFormat="false" ht="12" hidden="false" customHeight="false" outlineLevel="0" collapsed="false">
      <c r="A285" s="28" t="s">
        <v>609</v>
      </c>
      <c r="B285" s="29" t="s">
        <v>361</v>
      </c>
      <c r="C285" s="29" t="s">
        <v>50</v>
      </c>
      <c r="D285" s="4" t="s">
        <v>610</v>
      </c>
      <c r="E285" s="4"/>
    </row>
    <row r="286" customFormat="false" ht="12" hidden="false" customHeight="false" outlineLevel="0" collapsed="false">
      <c r="A286" s="28" t="s">
        <v>609</v>
      </c>
      <c r="B286" s="29" t="s">
        <v>364</v>
      </c>
      <c r="C286" s="29" t="s">
        <v>53</v>
      </c>
      <c r="D286" s="4" t="s">
        <v>610</v>
      </c>
      <c r="E286" s="4"/>
    </row>
    <row r="287" customFormat="false" ht="12" hidden="false" customHeight="false" outlineLevel="0" collapsed="false">
      <c r="A287" s="28" t="s">
        <v>609</v>
      </c>
      <c r="B287" s="29" t="s">
        <v>364</v>
      </c>
      <c r="C287" s="29" t="s">
        <v>100</v>
      </c>
      <c r="D287" s="4" t="s">
        <v>620</v>
      </c>
      <c r="E287" s="4"/>
    </row>
    <row r="288" customFormat="false" ht="12" hidden="false" customHeight="false" outlineLevel="0" collapsed="false">
      <c r="A288" s="28" t="s">
        <v>609</v>
      </c>
      <c r="B288" s="29" t="s">
        <v>364</v>
      </c>
      <c r="C288" s="29" t="s">
        <v>364</v>
      </c>
      <c r="D288" s="4" t="s">
        <v>616</v>
      </c>
      <c r="E288" s="4"/>
    </row>
    <row r="289" customFormat="false" ht="12" hidden="false" customHeight="false" outlineLevel="0" collapsed="false">
      <c r="A289" s="28" t="s">
        <v>609</v>
      </c>
      <c r="B289" s="29" t="s">
        <v>364</v>
      </c>
      <c r="C289" s="29" t="s">
        <v>456</v>
      </c>
      <c r="D289" s="4" t="s">
        <v>616</v>
      </c>
      <c r="E289" s="4"/>
    </row>
    <row r="290" customFormat="false" ht="12" hidden="false" customHeight="false" outlineLevel="0" collapsed="false">
      <c r="A290" s="28" t="s">
        <v>609</v>
      </c>
      <c r="B290" s="29" t="s">
        <v>364</v>
      </c>
      <c r="C290" s="29" t="s">
        <v>68</v>
      </c>
      <c r="D290" s="4" t="s">
        <v>616</v>
      </c>
      <c r="E290" s="4"/>
    </row>
    <row r="291" customFormat="false" ht="12" hidden="false" customHeight="false" outlineLevel="0" collapsed="false">
      <c r="A291" s="28" t="s">
        <v>609</v>
      </c>
      <c r="B291" s="29" t="s">
        <v>364</v>
      </c>
      <c r="C291" s="29" t="s">
        <v>315</v>
      </c>
      <c r="D291" s="4" t="s">
        <v>620</v>
      </c>
      <c r="E291" s="4"/>
    </row>
    <row r="292" customFormat="false" ht="12" hidden="false" customHeight="false" outlineLevel="0" collapsed="false">
      <c r="A292" s="28" t="s">
        <v>609</v>
      </c>
      <c r="B292" s="29" t="s">
        <v>361</v>
      </c>
      <c r="C292" s="29" t="s">
        <v>200</v>
      </c>
      <c r="D292" s="4" t="s">
        <v>620</v>
      </c>
      <c r="E292" s="4"/>
    </row>
    <row r="293" customFormat="false" ht="12" hidden="false" customHeight="false" outlineLevel="0" collapsed="false">
      <c r="A293" s="28" t="s">
        <v>609</v>
      </c>
      <c r="B293" s="29" t="s">
        <v>365</v>
      </c>
      <c r="C293" s="29" t="s">
        <v>50</v>
      </c>
      <c r="D293" s="4" t="s">
        <v>616</v>
      </c>
      <c r="E293" s="4"/>
    </row>
    <row r="294" customFormat="false" ht="12" hidden="false" customHeight="false" outlineLevel="0" collapsed="false">
      <c r="A294" s="28" t="s">
        <v>609</v>
      </c>
      <c r="B294" s="29" t="s">
        <v>306</v>
      </c>
      <c r="C294" s="29" t="s">
        <v>50</v>
      </c>
      <c r="D294" s="4" t="s">
        <v>610</v>
      </c>
      <c r="E294" s="4"/>
    </row>
    <row r="295" customFormat="false" ht="12" hidden="false" customHeight="false" outlineLevel="0" collapsed="false">
      <c r="A295" s="28" t="s">
        <v>609</v>
      </c>
      <c r="B295" s="29" t="s">
        <v>190</v>
      </c>
      <c r="C295" s="29" t="s">
        <v>280</v>
      </c>
      <c r="D295" s="4" t="s">
        <v>616</v>
      </c>
      <c r="E295" s="4"/>
    </row>
    <row r="296" customFormat="false" ht="12" hidden="false" customHeight="false" outlineLevel="0" collapsed="false">
      <c r="A296" s="28" t="s">
        <v>609</v>
      </c>
      <c r="B296" s="29" t="s">
        <v>370</v>
      </c>
      <c r="C296" s="29" t="s">
        <v>50</v>
      </c>
      <c r="D296" s="4" t="s">
        <v>610</v>
      </c>
      <c r="E296" s="4"/>
    </row>
    <row r="297" customFormat="false" ht="12" hidden="false" customHeight="false" outlineLevel="0" collapsed="false">
      <c r="A297" s="28" t="s">
        <v>609</v>
      </c>
      <c r="B297" s="29" t="s">
        <v>370</v>
      </c>
      <c r="C297" s="29" t="s">
        <v>456</v>
      </c>
      <c r="D297" s="4" t="s">
        <v>616</v>
      </c>
      <c r="E297" s="4"/>
    </row>
    <row r="298" customFormat="false" ht="12" hidden="false" customHeight="false" outlineLevel="0" collapsed="false">
      <c r="A298" s="28" t="s">
        <v>609</v>
      </c>
      <c r="B298" s="29" t="s">
        <v>76</v>
      </c>
      <c r="C298" s="29" t="s">
        <v>70</v>
      </c>
      <c r="D298" s="4" t="s">
        <v>610</v>
      </c>
      <c r="E298" s="4"/>
    </row>
    <row r="299" customFormat="false" ht="12" hidden="false" customHeight="false" outlineLevel="0" collapsed="false">
      <c r="A299" s="28" t="s">
        <v>609</v>
      </c>
      <c r="B299" s="29" t="s">
        <v>76</v>
      </c>
      <c r="C299" s="29" t="s">
        <v>163</v>
      </c>
      <c r="D299" s="4" t="s">
        <v>620</v>
      </c>
      <c r="E299" s="4"/>
    </row>
    <row r="300" customFormat="false" ht="12" hidden="false" customHeight="false" outlineLevel="0" collapsed="false">
      <c r="A300" s="28" t="s">
        <v>609</v>
      </c>
      <c r="B300" s="29" t="s">
        <v>76</v>
      </c>
      <c r="C300" s="29" t="s">
        <v>46</v>
      </c>
      <c r="D300" s="4" t="s">
        <v>620</v>
      </c>
      <c r="E300" s="4"/>
    </row>
    <row r="301" customFormat="false" ht="12" hidden="false" customHeight="false" outlineLevel="0" collapsed="false">
      <c r="A301" s="28" t="s">
        <v>609</v>
      </c>
      <c r="B301" s="29" t="s">
        <v>76</v>
      </c>
      <c r="C301" s="29" t="s">
        <v>50</v>
      </c>
      <c r="D301" s="4" t="s">
        <v>610</v>
      </c>
      <c r="E301" s="4"/>
    </row>
    <row r="302" customFormat="false" ht="12" hidden="false" customHeight="false" outlineLevel="0" collapsed="false">
      <c r="A302" s="28" t="s">
        <v>609</v>
      </c>
      <c r="B302" s="29" t="s">
        <v>76</v>
      </c>
      <c r="C302" s="29" t="s">
        <v>83</v>
      </c>
      <c r="D302" s="4" t="s">
        <v>620</v>
      </c>
      <c r="E302" s="4"/>
    </row>
    <row r="303" customFormat="false" ht="12" hidden="false" customHeight="false" outlineLevel="0" collapsed="false">
      <c r="A303" s="28" t="s">
        <v>609</v>
      </c>
      <c r="B303" s="29" t="s">
        <v>76</v>
      </c>
      <c r="C303" s="29" t="s">
        <v>155</v>
      </c>
      <c r="D303" s="4" t="s">
        <v>620</v>
      </c>
      <c r="E303" s="4"/>
    </row>
    <row r="304" customFormat="false" ht="12" hidden="false" customHeight="false" outlineLevel="0" collapsed="false">
      <c r="A304" s="28" t="s">
        <v>609</v>
      </c>
      <c r="B304" s="29" t="s">
        <v>76</v>
      </c>
      <c r="C304" s="29" t="s">
        <v>109</v>
      </c>
      <c r="D304" s="4" t="s">
        <v>620</v>
      </c>
      <c r="E304" s="4"/>
    </row>
    <row r="305" customFormat="false" ht="12" hidden="false" customHeight="false" outlineLevel="0" collapsed="false">
      <c r="A305" s="28" t="s">
        <v>609</v>
      </c>
      <c r="B305" s="29" t="s">
        <v>76</v>
      </c>
      <c r="C305" s="29" t="s">
        <v>303</v>
      </c>
      <c r="D305" s="4" t="s">
        <v>620</v>
      </c>
      <c r="E305" s="4"/>
    </row>
    <row r="306" customFormat="false" ht="12" hidden="false" customHeight="false" outlineLevel="0" collapsed="false">
      <c r="A306" s="28" t="s">
        <v>609</v>
      </c>
      <c r="B306" s="29" t="s">
        <v>76</v>
      </c>
      <c r="C306" s="29" t="s">
        <v>68</v>
      </c>
      <c r="D306" s="4" t="s">
        <v>620</v>
      </c>
      <c r="E306" s="4"/>
    </row>
    <row r="307" customFormat="false" ht="12" hidden="false" customHeight="false" outlineLevel="0" collapsed="false">
      <c r="A307" s="28" t="s">
        <v>609</v>
      </c>
      <c r="B307" s="29" t="s">
        <v>76</v>
      </c>
      <c r="C307" s="29" t="s">
        <v>200</v>
      </c>
      <c r="D307" s="4" t="s">
        <v>620</v>
      </c>
      <c r="E307" s="4"/>
    </row>
    <row r="308" customFormat="false" ht="12" hidden="false" customHeight="false" outlineLevel="0" collapsed="false">
      <c r="A308" s="28" t="s">
        <v>609</v>
      </c>
      <c r="B308" s="29" t="s">
        <v>149</v>
      </c>
      <c r="C308" s="29" t="s">
        <v>89</v>
      </c>
      <c r="D308" s="4" t="s">
        <v>616</v>
      </c>
      <c r="E308" s="4"/>
    </row>
    <row r="309" customFormat="false" ht="12" hidden="false" customHeight="false" outlineLevel="0" collapsed="false">
      <c r="A309" s="28" t="s">
        <v>609</v>
      </c>
      <c r="B309" s="29" t="s">
        <v>149</v>
      </c>
      <c r="C309" s="29" t="s">
        <v>163</v>
      </c>
      <c r="D309" s="4" t="s">
        <v>610</v>
      </c>
      <c r="E309" s="4"/>
    </row>
    <row r="310" customFormat="false" ht="12" hidden="false" customHeight="false" outlineLevel="0" collapsed="false">
      <c r="A310" s="28" t="s">
        <v>609</v>
      </c>
      <c r="B310" s="29" t="s">
        <v>149</v>
      </c>
      <c r="C310" s="29" t="s">
        <v>50</v>
      </c>
      <c r="D310" s="4" t="s">
        <v>610</v>
      </c>
      <c r="E310" s="4"/>
    </row>
    <row r="311" customFormat="false" ht="12" hidden="false" customHeight="false" outlineLevel="0" collapsed="false">
      <c r="A311" s="28" t="s">
        <v>609</v>
      </c>
      <c r="B311" s="29" t="s">
        <v>149</v>
      </c>
      <c r="C311" s="29" t="s">
        <v>83</v>
      </c>
      <c r="D311" s="4" t="s">
        <v>620</v>
      </c>
      <c r="E311" s="4"/>
    </row>
    <row r="312" customFormat="false" ht="12" hidden="false" customHeight="false" outlineLevel="0" collapsed="false">
      <c r="A312" s="28" t="s">
        <v>609</v>
      </c>
      <c r="B312" s="29" t="s">
        <v>149</v>
      </c>
      <c r="C312" s="29" t="s">
        <v>155</v>
      </c>
      <c r="D312" s="4" t="s">
        <v>610</v>
      </c>
      <c r="E312" s="4"/>
    </row>
    <row r="313" customFormat="false" ht="12" hidden="false" customHeight="false" outlineLevel="0" collapsed="false">
      <c r="A313" s="28" t="s">
        <v>609</v>
      </c>
      <c r="B313" s="29" t="s">
        <v>149</v>
      </c>
      <c r="C313" s="29" t="s">
        <v>62</v>
      </c>
      <c r="D313" s="4" t="s">
        <v>616</v>
      </c>
      <c r="E313" s="4"/>
    </row>
    <row r="314" customFormat="false" ht="12" hidden="false" customHeight="false" outlineLevel="0" collapsed="false">
      <c r="A314" s="28" t="s">
        <v>609</v>
      </c>
      <c r="B314" s="29" t="s">
        <v>375</v>
      </c>
      <c r="C314" s="29" t="s">
        <v>50</v>
      </c>
      <c r="D314" s="4" t="s">
        <v>620</v>
      </c>
      <c r="E314" s="4"/>
    </row>
    <row r="315" customFormat="false" ht="12" hidden="false" customHeight="false" outlineLevel="0" collapsed="false">
      <c r="A315" s="28" t="s">
        <v>609</v>
      </c>
      <c r="B315" s="29" t="s">
        <v>118</v>
      </c>
      <c r="C315" s="29" t="s">
        <v>80</v>
      </c>
      <c r="D315" s="4" t="s">
        <v>620</v>
      </c>
      <c r="E315" s="4"/>
    </row>
    <row r="316" customFormat="false" ht="12" hidden="false" customHeight="false" outlineLevel="0" collapsed="false">
      <c r="A316" s="28" t="s">
        <v>609</v>
      </c>
      <c r="B316" s="29" t="s">
        <v>118</v>
      </c>
      <c r="C316" s="29" t="s">
        <v>50</v>
      </c>
      <c r="D316" s="4" t="s">
        <v>620</v>
      </c>
      <c r="E316" s="4"/>
    </row>
    <row r="317" customFormat="false" ht="12" hidden="false" customHeight="false" outlineLevel="0" collapsed="false">
      <c r="A317" s="28" t="s">
        <v>609</v>
      </c>
      <c r="B317" s="29" t="s">
        <v>62</v>
      </c>
      <c r="C317" s="29" t="s">
        <v>168</v>
      </c>
      <c r="D317" s="4" t="s">
        <v>620</v>
      </c>
      <c r="E317" s="4"/>
    </row>
    <row r="318" customFormat="false" ht="12" hidden="false" customHeight="false" outlineLevel="0" collapsed="false">
      <c r="A318" s="28" t="s">
        <v>609</v>
      </c>
      <c r="B318" s="29" t="s">
        <v>62</v>
      </c>
      <c r="C318" s="29" t="s">
        <v>46</v>
      </c>
      <c r="D318" s="4" t="s">
        <v>620</v>
      </c>
      <c r="E318" s="4"/>
    </row>
    <row r="319" customFormat="false" ht="12" hidden="false" customHeight="false" outlineLevel="0" collapsed="false">
      <c r="A319" s="28" t="s">
        <v>609</v>
      </c>
      <c r="B319" s="29" t="s">
        <v>62</v>
      </c>
      <c r="C319" s="29" t="s">
        <v>50</v>
      </c>
      <c r="D319" s="4" t="s">
        <v>620</v>
      </c>
      <c r="E319" s="4"/>
    </row>
    <row r="320" customFormat="false" ht="12" hidden="false" customHeight="false" outlineLevel="0" collapsed="false">
      <c r="A320" s="28" t="s">
        <v>609</v>
      </c>
      <c r="B320" s="29" t="s">
        <v>62</v>
      </c>
      <c r="C320" s="29" t="s">
        <v>175</v>
      </c>
      <c r="D320" s="4" t="s">
        <v>620</v>
      </c>
      <c r="E320" s="4"/>
    </row>
    <row r="321" customFormat="false" ht="12" hidden="false" customHeight="false" outlineLevel="0" collapsed="false">
      <c r="A321" s="28" t="s">
        <v>609</v>
      </c>
      <c r="B321" s="29" t="s">
        <v>62</v>
      </c>
      <c r="C321" s="29" t="s">
        <v>190</v>
      </c>
      <c r="D321" s="4" t="s">
        <v>620</v>
      </c>
      <c r="E321" s="4"/>
    </row>
    <row r="322" customFormat="false" ht="12" hidden="false" customHeight="false" outlineLevel="0" collapsed="false">
      <c r="A322" s="28" t="s">
        <v>609</v>
      </c>
      <c r="B322" s="29" t="s">
        <v>62</v>
      </c>
      <c r="C322" s="29" t="s">
        <v>74</v>
      </c>
      <c r="D322" s="4" t="s">
        <v>620</v>
      </c>
      <c r="E322" s="4"/>
    </row>
    <row r="323" customFormat="false" ht="12" hidden="false" customHeight="false" outlineLevel="0" collapsed="false">
      <c r="A323" s="28" t="s">
        <v>609</v>
      </c>
      <c r="B323" s="29" t="s">
        <v>62</v>
      </c>
      <c r="C323" s="29" t="s">
        <v>62</v>
      </c>
      <c r="D323" s="4" t="s">
        <v>620</v>
      </c>
      <c r="E323" s="4"/>
    </row>
    <row r="324" customFormat="false" ht="12" hidden="false" customHeight="false" outlineLevel="0" collapsed="false">
      <c r="A324" s="28" t="s">
        <v>609</v>
      </c>
      <c r="B324" s="29" t="s">
        <v>62</v>
      </c>
      <c r="C324" s="29" t="s">
        <v>566</v>
      </c>
      <c r="D324" s="4" t="s">
        <v>620</v>
      </c>
      <c r="E324" s="4"/>
    </row>
    <row r="325" customFormat="false" ht="12" hidden="false" customHeight="false" outlineLevel="0" collapsed="false">
      <c r="A325" s="28" t="s">
        <v>609</v>
      </c>
      <c r="B325" s="29" t="s">
        <v>456</v>
      </c>
      <c r="C325" s="29" t="s">
        <v>456</v>
      </c>
      <c r="D325" s="4" t="s">
        <v>616</v>
      </c>
      <c r="E325" s="4"/>
    </row>
    <row r="326" customFormat="false" ht="12" hidden="false" customHeight="false" outlineLevel="0" collapsed="false">
      <c r="A326" s="28" t="s">
        <v>609</v>
      </c>
      <c r="B326" s="29" t="s">
        <v>68</v>
      </c>
      <c r="C326" s="29" t="s">
        <v>158</v>
      </c>
      <c r="D326" s="4" t="s">
        <v>620</v>
      </c>
      <c r="E326" s="4"/>
    </row>
    <row r="327" customFormat="false" ht="12" hidden="false" customHeight="false" outlineLevel="0" collapsed="false">
      <c r="A327" s="28" t="s">
        <v>609</v>
      </c>
      <c r="B327" s="29" t="s">
        <v>68</v>
      </c>
      <c r="C327" s="29" t="s">
        <v>50</v>
      </c>
      <c r="D327" s="4" t="s">
        <v>620</v>
      </c>
      <c r="E327" s="4"/>
    </row>
    <row r="328" customFormat="false" ht="12" hidden="false" customHeight="false" outlineLevel="0" collapsed="false">
      <c r="A328" s="28" t="s">
        <v>609</v>
      </c>
      <c r="B328" s="29" t="s">
        <v>68</v>
      </c>
      <c r="C328" s="29" t="s">
        <v>175</v>
      </c>
      <c r="D328" s="4" t="s">
        <v>620</v>
      </c>
      <c r="E328" s="4"/>
    </row>
    <row r="329" customFormat="false" ht="12" hidden="false" customHeight="false" outlineLevel="0" collapsed="false">
      <c r="A329" s="28" t="s">
        <v>609</v>
      </c>
      <c r="B329" s="29" t="s">
        <v>68</v>
      </c>
      <c r="C329" s="29" t="s">
        <v>74</v>
      </c>
      <c r="D329" s="4" t="s">
        <v>620</v>
      </c>
      <c r="E329" s="4"/>
    </row>
    <row r="330" customFormat="false" ht="12" hidden="false" customHeight="false" outlineLevel="0" collapsed="false">
      <c r="A330" s="28" t="s">
        <v>609</v>
      </c>
      <c r="B330" s="29" t="s">
        <v>68</v>
      </c>
      <c r="C330" s="29" t="s">
        <v>62</v>
      </c>
      <c r="D330" s="4" t="s">
        <v>620</v>
      </c>
      <c r="E330" s="4"/>
    </row>
    <row r="331" customFormat="false" ht="12" hidden="false" customHeight="false" outlineLevel="0" collapsed="false">
      <c r="A331" s="28" t="s">
        <v>609</v>
      </c>
      <c r="B331" s="29" t="s">
        <v>68</v>
      </c>
      <c r="C331" s="29" t="s">
        <v>135</v>
      </c>
      <c r="D331" s="4" t="s">
        <v>620</v>
      </c>
      <c r="E331" s="4"/>
    </row>
    <row r="332" customFormat="false" ht="12" hidden="false" customHeight="false" outlineLevel="0" collapsed="false">
      <c r="A332" s="28" t="s">
        <v>609</v>
      </c>
      <c r="B332" s="29" t="s">
        <v>68</v>
      </c>
      <c r="C332" s="29" t="s">
        <v>200</v>
      </c>
      <c r="D332" s="4" t="s">
        <v>620</v>
      </c>
      <c r="E332" s="4"/>
    </row>
    <row r="333" customFormat="false" ht="12" hidden="false" customHeight="false" outlineLevel="0" collapsed="false">
      <c r="A333" s="28" t="s">
        <v>609</v>
      </c>
      <c r="B333" s="29" t="s">
        <v>68</v>
      </c>
      <c r="C333" s="29" t="s">
        <v>395</v>
      </c>
      <c r="D333" s="4" t="s">
        <v>620</v>
      </c>
      <c r="E333" s="4"/>
    </row>
    <row r="334" customFormat="false" ht="12" hidden="false" customHeight="false" outlineLevel="0" collapsed="false">
      <c r="A334" s="28" t="s">
        <v>609</v>
      </c>
      <c r="B334" s="29" t="s">
        <v>579</v>
      </c>
      <c r="C334" s="29" t="s">
        <v>579</v>
      </c>
      <c r="D334" s="4" t="s">
        <v>620</v>
      </c>
      <c r="E334" s="4"/>
    </row>
    <row r="335" customFormat="false" ht="12" hidden="false" customHeight="false" outlineLevel="0" collapsed="false">
      <c r="A335" s="28" t="s">
        <v>609</v>
      </c>
      <c r="B335" s="29" t="s">
        <v>123</v>
      </c>
      <c r="C335" s="29" t="s">
        <v>124</v>
      </c>
      <c r="D335" s="4" t="s">
        <v>620</v>
      </c>
      <c r="E335" s="4"/>
    </row>
    <row r="336" s="14" customFormat="true" ht="12" hidden="false" customHeight="false" outlineLevel="0" collapsed="false">
      <c r="A336" s="32" t="s">
        <v>609</v>
      </c>
      <c r="B336" s="29" t="s">
        <v>123</v>
      </c>
      <c r="C336" s="29" t="s">
        <v>89</v>
      </c>
      <c r="D336" s="4" t="s">
        <v>610</v>
      </c>
      <c r="E336" s="4"/>
      <c r="F336" s="0"/>
      <c r="G336" s="0"/>
      <c r="H336" s="0"/>
      <c r="I336" s="0"/>
      <c r="J336" s="0"/>
      <c r="K336" s="0"/>
      <c r="L336" s="0"/>
    </row>
    <row r="337" customFormat="false" ht="12" hidden="false" customHeight="false" outlineLevel="0" collapsed="false">
      <c r="A337" s="28" t="s">
        <v>609</v>
      </c>
      <c r="B337" s="29" t="s">
        <v>123</v>
      </c>
      <c r="C337" s="29" t="s">
        <v>234</v>
      </c>
      <c r="D337" s="4" t="s">
        <v>620</v>
      </c>
      <c r="E337" s="4"/>
      <c r="F337" s="14"/>
      <c r="G337" s="14"/>
      <c r="H337" s="14"/>
      <c r="I337" s="14"/>
      <c r="J337" s="14"/>
      <c r="K337" s="14"/>
      <c r="L337" s="14"/>
    </row>
    <row r="338" s="14" customFormat="true" ht="12" hidden="false" customHeight="false" outlineLevel="0" collapsed="false">
      <c r="A338" s="32" t="s">
        <v>609</v>
      </c>
      <c r="B338" s="29" t="s">
        <v>123</v>
      </c>
      <c r="C338" s="29" t="s">
        <v>50</v>
      </c>
      <c r="D338" s="4" t="s">
        <v>610</v>
      </c>
      <c r="E338" s="4"/>
      <c r="F338" s="0"/>
      <c r="G338" s="0"/>
      <c r="H338" s="0"/>
      <c r="I338" s="0"/>
      <c r="J338" s="0"/>
      <c r="K338" s="0"/>
      <c r="L338" s="0"/>
    </row>
    <row r="339" customFormat="false" ht="12" hidden="false" customHeight="false" outlineLevel="0" collapsed="false">
      <c r="A339" s="28" t="s">
        <v>609</v>
      </c>
      <c r="B339" s="29" t="s">
        <v>123</v>
      </c>
      <c r="C339" s="29" t="s">
        <v>53</v>
      </c>
      <c r="D339" s="4" t="s">
        <v>616</v>
      </c>
      <c r="E339" s="4"/>
      <c r="F339" s="14"/>
      <c r="G339" s="14"/>
      <c r="H339" s="14"/>
      <c r="I339" s="14"/>
      <c r="J339" s="14"/>
      <c r="K339" s="14"/>
      <c r="L339" s="14"/>
    </row>
    <row r="340" customFormat="false" ht="12" hidden="false" customHeight="false" outlineLevel="0" collapsed="false">
      <c r="A340" s="28" t="s">
        <v>609</v>
      </c>
      <c r="B340" s="29" t="s">
        <v>123</v>
      </c>
      <c r="C340" s="29" t="s">
        <v>123</v>
      </c>
      <c r="D340" s="4" t="s">
        <v>620</v>
      </c>
      <c r="E340" s="4"/>
    </row>
    <row r="341" customFormat="false" ht="12" hidden="false" customHeight="false" outlineLevel="0" collapsed="false">
      <c r="A341" s="28" t="s">
        <v>609</v>
      </c>
      <c r="B341" s="29" t="s">
        <v>113</v>
      </c>
      <c r="C341" s="29" t="s">
        <v>95</v>
      </c>
      <c r="D341" s="4" t="s">
        <v>616</v>
      </c>
      <c r="E341" s="4"/>
    </row>
    <row r="342" customFormat="false" ht="12" hidden="false" customHeight="false" outlineLevel="0" collapsed="false">
      <c r="A342" s="28" t="s">
        <v>609</v>
      </c>
      <c r="B342" s="29" t="s">
        <v>113</v>
      </c>
      <c r="C342" s="29" t="s">
        <v>158</v>
      </c>
      <c r="D342" s="4" t="s">
        <v>616</v>
      </c>
      <c r="E342" s="4"/>
    </row>
    <row r="343" customFormat="false" ht="12" hidden="false" customHeight="false" outlineLevel="0" collapsed="false">
      <c r="A343" s="28" t="s">
        <v>609</v>
      </c>
      <c r="B343" s="29" t="s">
        <v>113</v>
      </c>
      <c r="C343" s="29" t="s">
        <v>163</v>
      </c>
      <c r="D343" s="4" t="s">
        <v>616</v>
      </c>
      <c r="E343" s="4"/>
    </row>
    <row r="344" customFormat="false" ht="12" hidden="false" customHeight="false" outlineLevel="0" collapsed="false">
      <c r="A344" s="28" t="s">
        <v>609</v>
      </c>
      <c r="B344" s="29" t="s">
        <v>113</v>
      </c>
      <c r="C344" s="29" t="s">
        <v>234</v>
      </c>
      <c r="D344" s="4" t="s">
        <v>616</v>
      </c>
      <c r="E344" s="4"/>
    </row>
    <row r="345" customFormat="false" ht="12" hidden="false" customHeight="false" outlineLevel="0" collapsed="false">
      <c r="A345" s="28" t="s">
        <v>609</v>
      </c>
      <c r="B345" s="29" t="s">
        <v>113</v>
      </c>
      <c r="C345" s="29" t="s">
        <v>235</v>
      </c>
      <c r="D345" s="4" t="s">
        <v>616</v>
      </c>
      <c r="E345" s="4"/>
    </row>
    <row r="346" customFormat="false" ht="12" hidden="false" customHeight="false" outlineLevel="0" collapsed="false">
      <c r="A346" s="28" t="s">
        <v>609</v>
      </c>
      <c r="B346" s="29" t="s">
        <v>113</v>
      </c>
      <c r="C346" s="29" t="s">
        <v>168</v>
      </c>
      <c r="D346" s="4" t="s">
        <v>616</v>
      </c>
      <c r="E346" s="4"/>
    </row>
    <row r="347" customFormat="false" ht="12" hidden="false" customHeight="false" outlineLevel="0" collapsed="false">
      <c r="A347" s="28" t="s">
        <v>609</v>
      </c>
      <c r="B347" s="29" t="s">
        <v>113</v>
      </c>
      <c r="C347" s="29" t="s">
        <v>50</v>
      </c>
      <c r="D347" s="4" t="s">
        <v>610</v>
      </c>
      <c r="E347" s="4"/>
    </row>
    <row r="348" customFormat="false" ht="12" hidden="false" customHeight="false" outlineLevel="0" collapsed="false">
      <c r="A348" s="28" t="s">
        <v>609</v>
      </c>
      <c r="B348" s="29" t="s">
        <v>385</v>
      </c>
      <c r="C348" s="29" t="s">
        <v>50</v>
      </c>
      <c r="D348" s="4" t="s">
        <v>610</v>
      </c>
      <c r="E348" s="4"/>
    </row>
    <row r="349" customFormat="false" ht="12" hidden="false" customHeight="false" outlineLevel="0" collapsed="false">
      <c r="A349" s="28" t="s">
        <v>609</v>
      </c>
      <c r="B349" s="29" t="s">
        <v>113</v>
      </c>
      <c r="C349" s="29" t="s">
        <v>53</v>
      </c>
      <c r="D349" s="4" t="s">
        <v>616</v>
      </c>
      <c r="E349" s="4"/>
    </row>
    <row r="350" customFormat="false" ht="12" hidden="false" customHeight="false" outlineLevel="0" collapsed="false">
      <c r="A350" s="28" t="s">
        <v>609</v>
      </c>
      <c r="B350" s="29" t="s">
        <v>385</v>
      </c>
      <c r="C350" s="29" t="s">
        <v>53</v>
      </c>
      <c r="D350" s="4" t="s">
        <v>616</v>
      </c>
      <c r="E350" s="4"/>
    </row>
    <row r="351" customFormat="false" ht="12" hidden="false" customHeight="false" outlineLevel="0" collapsed="false">
      <c r="A351" s="28" t="s">
        <v>609</v>
      </c>
      <c r="B351" s="29" t="s">
        <v>113</v>
      </c>
      <c r="C351" s="29" t="s">
        <v>121</v>
      </c>
      <c r="D351" s="4" t="s">
        <v>620</v>
      </c>
      <c r="E351" s="4"/>
    </row>
    <row r="352" customFormat="false" ht="12" hidden="false" customHeight="false" outlineLevel="0" collapsed="false">
      <c r="A352" s="28" t="s">
        <v>609</v>
      </c>
      <c r="B352" s="29" t="s">
        <v>385</v>
      </c>
      <c r="C352" s="29" t="s">
        <v>83</v>
      </c>
      <c r="D352" s="4" t="s">
        <v>620</v>
      </c>
      <c r="E352" s="4"/>
    </row>
    <row r="353" customFormat="false" ht="12" hidden="false" customHeight="false" outlineLevel="0" collapsed="false">
      <c r="A353" s="28" t="s">
        <v>609</v>
      </c>
      <c r="B353" s="29" t="s">
        <v>113</v>
      </c>
      <c r="C353" s="29" t="s">
        <v>155</v>
      </c>
      <c r="D353" s="4" t="s">
        <v>616</v>
      </c>
      <c r="E353" s="4"/>
    </row>
    <row r="354" customFormat="false" ht="12" hidden="false" customHeight="false" outlineLevel="0" collapsed="false">
      <c r="A354" s="28" t="s">
        <v>609</v>
      </c>
      <c r="B354" s="29" t="s">
        <v>385</v>
      </c>
      <c r="C354" s="29" t="s">
        <v>155</v>
      </c>
      <c r="D354" s="4" t="s">
        <v>616</v>
      </c>
      <c r="E354" s="4"/>
    </row>
    <row r="355" customFormat="false" ht="12" hidden="false" customHeight="false" outlineLevel="0" collapsed="false">
      <c r="A355" s="28" t="s">
        <v>609</v>
      </c>
      <c r="B355" s="29" t="s">
        <v>385</v>
      </c>
      <c r="C355" s="29" t="s">
        <v>58</v>
      </c>
      <c r="D355" s="4" t="s">
        <v>610</v>
      </c>
      <c r="E355" s="4"/>
    </row>
    <row r="356" customFormat="false" ht="12" hidden="false" customHeight="false" outlineLevel="0" collapsed="false">
      <c r="A356" s="28" t="s">
        <v>609</v>
      </c>
      <c r="B356" s="29" t="s">
        <v>113</v>
      </c>
      <c r="C356" s="29" t="s">
        <v>464</v>
      </c>
      <c r="D356" s="4" t="s">
        <v>616</v>
      </c>
      <c r="E356" s="4"/>
    </row>
    <row r="357" customFormat="false" ht="12" hidden="false" customHeight="false" outlineLevel="0" collapsed="false">
      <c r="A357" s="28" t="s">
        <v>609</v>
      </c>
      <c r="B357" s="29" t="s">
        <v>113</v>
      </c>
      <c r="C357" s="29" t="s">
        <v>62</v>
      </c>
      <c r="D357" s="4" t="s">
        <v>616</v>
      </c>
      <c r="E357" s="4"/>
    </row>
    <row r="358" customFormat="false" ht="12" hidden="false" customHeight="false" outlineLevel="0" collapsed="false">
      <c r="A358" s="28" t="s">
        <v>609</v>
      </c>
      <c r="B358" s="29" t="s">
        <v>385</v>
      </c>
      <c r="C358" s="29" t="s">
        <v>62</v>
      </c>
      <c r="D358" s="4" t="s">
        <v>616</v>
      </c>
      <c r="E358" s="4"/>
    </row>
    <row r="359" customFormat="false" ht="12" hidden="false" customHeight="false" outlineLevel="0" collapsed="false">
      <c r="A359" s="28" t="s">
        <v>609</v>
      </c>
      <c r="B359" s="29" t="s">
        <v>113</v>
      </c>
      <c r="C359" s="29" t="s">
        <v>123</v>
      </c>
      <c r="D359" s="4" t="s">
        <v>620</v>
      </c>
      <c r="E359" s="4"/>
    </row>
    <row r="360" customFormat="false" ht="12" hidden="false" customHeight="false" outlineLevel="0" collapsed="false">
      <c r="A360" s="28" t="s">
        <v>609</v>
      </c>
      <c r="B360" s="29" t="s">
        <v>318</v>
      </c>
      <c r="C360" s="29" t="s">
        <v>46</v>
      </c>
      <c r="D360" s="4" t="s">
        <v>620</v>
      </c>
      <c r="E360" s="4"/>
    </row>
    <row r="361" customFormat="false" ht="12" hidden="false" customHeight="false" outlineLevel="0" collapsed="false">
      <c r="A361" s="28" t="s">
        <v>609</v>
      </c>
      <c r="B361" s="29" t="s">
        <v>386</v>
      </c>
      <c r="C361" s="29" t="s">
        <v>50</v>
      </c>
      <c r="D361" s="4" t="s">
        <v>620</v>
      </c>
      <c r="E361" s="4"/>
    </row>
    <row r="362" customFormat="false" ht="12" hidden="false" customHeight="false" outlineLevel="0" collapsed="false">
      <c r="A362" s="28" t="s">
        <v>609</v>
      </c>
      <c r="B362" s="29" t="s">
        <v>318</v>
      </c>
      <c r="C362" s="29" t="s">
        <v>50</v>
      </c>
      <c r="D362" s="4" t="s">
        <v>620</v>
      </c>
      <c r="E362" s="4"/>
    </row>
    <row r="363" customFormat="false" ht="12" hidden="false" customHeight="false" outlineLevel="0" collapsed="false">
      <c r="A363" s="28" t="s">
        <v>609</v>
      </c>
      <c r="B363" s="29" t="s">
        <v>318</v>
      </c>
      <c r="C363" s="29" t="s">
        <v>83</v>
      </c>
      <c r="D363" s="4" t="s">
        <v>620</v>
      </c>
      <c r="E363" s="4"/>
    </row>
    <row r="364" customFormat="false" ht="12" hidden="false" customHeight="false" outlineLevel="0" collapsed="false">
      <c r="A364" s="28" t="s">
        <v>609</v>
      </c>
      <c r="B364" s="29" t="s">
        <v>318</v>
      </c>
      <c r="C364" s="29" t="s">
        <v>318</v>
      </c>
      <c r="D364" s="4" t="s">
        <v>620</v>
      </c>
      <c r="E364" s="4"/>
    </row>
    <row r="365" customFormat="false" ht="12" hidden="false" customHeight="false" outlineLevel="0" collapsed="false">
      <c r="A365" s="28" t="s">
        <v>609</v>
      </c>
      <c r="B365" s="29" t="s">
        <v>318</v>
      </c>
      <c r="C365" s="29" t="s">
        <v>388</v>
      </c>
      <c r="D365" s="4" t="s">
        <v>620</v>
      </c>
      <c r="E365" s="4"/>
    </row>
    <row r="366" customFormat="false" ht="12" hidden="false" customHeight="false" outlineLevel="0" collapsed="false">
      <c r="A366" s="28" t="s">
        <v>609</v>
      </c>
      <c r="B366" s="29" t="s">
        <v>318</v>
      </c>
      <c r="C366" s="29" t="s">
        <v>200</v>
      </c>
      <c r="D366" s="4" t="s">
        <v>620</v>
      </c>
      <c r="E366" s="4"/>
    </row>
    <row r="367" customFormat="false" ht="12" hidden="false" customHeight="false" outlineLevel="0" collapsed="false">
      <c r="A367" s="28" t="s">
        <v>609</v>
      </c>
      <c r="B367" s="29" t="s">
        <v>135</v>
      </c>
      <c r="C367" s="29" t="s">
        <v>126</v>
      </c>
      <c r="D367" s="4" t="s">
        <v>620</v>
      </c>
      <c r="E367" s="4"/>
    </row>
    <row r="368" customFormat="false" ht="12" hidden="false" customHeight="false" outlineLevel="0" collapsed="false">
      <c r="A368" s="28" t="s">
        <v>609</v>
      </c>
      <c r="B368" s="29" t="s">
        <v>198</v>
      </c>
      <c r="C368" s="29" t="s">
        <v>235</v>
      </c>
      <c r="D368" s="4" t="s">
        <v>616</v>
      </c>
      <c r="E368" s="4"/>
    </row>
    <row r="369" customFormat="false" ht="12" hidden="false" customHeight="false" outlineLevel="0" collapsed="false">
      <c r="A369" s="28" t="s">
        <v>609</v>
      </c>
      <c r="B369" s="29" t="s">
        <v>198</v>
      </c>
      <c r="C369" s="29" t="s">
        <v>168</v>
      </c>
      <c r="D369" s="4" t="s">
        <v>616</v>
      </c>
      <c r="E369" s="4"/>
    </row>
    <row r="370" customFormat="false" ht="12" hidden="false" customHeight="false" outlineLevel="0" collapsed="false">
      <c r="A370" s="28" t="s">
        <v>609</v>
      </c>
      <c r="B370" s="29" t="s">
        <v>135</v>
      </c>
      <c r="C370" s="29" t="s">
        <v>50</v>
      </c>
      <c r="D370" s="4" t="s">
        <v>610</v>
      </c>
      <c r="E370" s="4"/>
    </row>
    <row r="371" customFormat="false" ht="12" hidden="false" customHeight="false" outlineLevel="0" collapsed="false">
      <c r="A371" s="28" t="s">
        <v>609</v>
      </c>
      <c r="B371" s="29" t="s">
        <v>388</v>
      </c>
      <c r="C371" s="29" t="s">
        <v>50</v>
      </c>
      <c r="D371" s="4" t="s">
        <v>610</v>
      </c>
      <c r="E371" s="4"/>
    </row>
    <row r="372" customFormat="false" ht="12" hidden="false" customHeight="false" outlineLevel="0" collapsed="false">
      <c r="A372" s="28" t="s">
        <v>609</v>
      </c>
      <c r="B372" s="29" t="s">
        <v>135</v>
      </c>
      <c r="C372" s="29" t="s">
        <v>175</v>
      </c>
      <c r="D372" s="4" t="s">
        <v>616</v>
      </c>
      <c r="E372" s="4"/>
    </row>
    <row r="373" customFormat="false" ht="12" hidden="false" customHeight="false" outlineLevel="0" collapsed="false">
      <c r="A373" s="28" t="s">
        <v>609</v>
      </c>
      <c r="B373" s="29" t="s">
        <v>198</v>
      </c>
      <c r="C373" s="29" t="s">
        <v>53</v>
      </c>
      <c r="D373" s="4" t="s">
        <v>616</v>
      </c>
      <c r="E373" s="4"/>
    </row>
    <row r="374" customFormat="false" ht="12" hidden="false" customHeight="false" outlineLevel="0" collapsed="false">
      <c r="A374" s="28" t="s">
        <v>609</v>
      </c>
      <c r="B374" s="29" t="s">
        <v>135</v>
      </c>
      <c r="C374" s="29" t="s">
        <v>155</v>
      </c>
      <c r="D374" s="4" t="s">
        <v>616</v>
      </c>
      <c r="E374" s="4"/>
    </row>
    <row r="375" customFormat="false" ht="12" hidden="false" customHeight="false" outlineLevel="0" collapsed="false">
      <c r="A375" s="28" t="s">
        <v>609</v>
      </c>
      <c r="B375" s="29" t="s">
        <v>198</v>
      </c>
      <c r="C375" s="29" t="s">
        <v>62</v>
      </c>
      <c r="D375" s="4" t="s">
        <v>616</v>
      </c>
      <c r="E375" s="4"/>
    </row>
    <row r="376" customFormat="false" ht="12" hidden="false" customHeight="false" outlineLevel="0" collapsed="false">
      <c r="A376" s="28" t="s">
        <v>609</v>
      </c>
      <c r="B376" s="29" t="s">
        <v>388</v>
      </c>
      <c r="C376" s="29" t="s">
        <v>123</v>
      </c>
      <c r="D376" s="4" t="s">
        <v>620</v>
      </c>
      <c r="E376" s="4"/>
    </row>
    <row r="377" customFormat="false" ht="12" hidden="false" customHeight="false" outlineLevel="0" collapsed="false">
      <c r="A377" s="28" t="s">
        <v>609</v>
      </c>
      <c r="B377" s="29" t="s">
        <v>280</v>
      </c>
      <c r="C377" s="29" t="s">
        <v>168</v>
      </c>
      <c r="D377" s="4" t="s">
        <v>616</v>
      </c>
      <c r="E377" s="4"/>
    </row>
    <row r="378" customFormat="false" ht="12" hidden="false" customHeight="false" outlineLevel="0" collapsed="false">
      <c r="A378" s="28" t="s">
        <v>609</v>
      </c>
      <c r="B378" s="29" t="s">
        <v>280</v>
      </c>
      <c r="C378" s="29" t="s">
        <v>280</v>
      </c>
      <c r="D378" s="4" t="s">
        <v>616</v>
      </c>
      <c r="E378" s="4"/>
    </row>
    <row r="379" customFormat="false" ht="12" hidden="false" customHeight="false" outlineLevel="0" collapsed="false">
      <c r="A379" s="28" t="s">
        <v>609</v>
      </c>
      <c r="B379" s="29" t="s">
        <v>153</v>
      </c>
      <c r="C379" s="29" t="s">
        <v>89</v>
      </c>
      <c r="D379" s="4" t="s">
        <v>620</v>
      </c>
      <c r="E379" s="4"/>
    </row>
    <row r="380" customFormat="false" ht="12" hidden="false" customHeight="false" outlineLevel="0" collapsed="false">
      <c r="A380" s="28" t="s">
        <v>609</v>
      </c>
      <c r="B380" s="29" t="s">
        <v>153</v>
      </c>
      <c r="C380" s="29" t="s">
        <v>140</v>
      </c>
      <c r="D380" s="4" t="s">
        <v>616</v>
      </c>
      <c r="E380" s="4"/>
    </row>
    <row r="381" customFormat="false" ht="12" hidden="false" customHeight="false" outlineLevel="0" collapsed="false">
      <c r="A381" s="28" t="s">
        <v>609</v>
      </c>
      <c r="B381" s="29" t="s">
        <v>153</v>
      </c>
      <c r="C381" s="29" t="s">
        <v>50</v>
      </c>
      <c r="D381" s="4" t="s">
        <v>806</v>
      </c>
      <c r="E381" s="4"/>
    </row>
    <row r="382" customFormat="false" ht="12" hidden="false" customHeight="false" outlineLevel="0" collapsed="false">
      <c r="A382" s="28" t="s">
        <v>609</v>
      </c>
      <c r="B382" s="29" t="s">
        <v>153</v>
      </c>
      <c r="C382" s="29" t="s">
        <v>248</v>
      </c>
      <c r="D382" s="4" t="s">
        <v>616</v>
      </c>
      <c r="E382" s="4"/>
    </row>
    <row r="383" customFormat="false" ht="12" hidden="false" customHeight="false" outlineLevel="0" collapsed="false">
      <c r="A383" s="28" t="s">
        <v>609</v>
      </c>
      <c r="B383" s="29" t="s">
        <v>153</v>
      </c>
      <c r="C383" s="29" t="s">
        <v>155</v>
      </c>
      <c r="D383" s="4" t="s">
        <v>616</v>
      </c>
      <c r="E383" s="4"/>
    </row>
    <row r="384" customFormat="false" ht="12" hidden="false" customHeight="false" outlineLevel="0" collapsed="false">
      <c r="A384" s="28" t="s">
        <v>609</v>
      </c>
      <c r="B384" s="29" t="s">
        <v>153</v>
      </c>
      <c r="C384" s="29" t="s">
        <v>318</v>
      </c>
      <c r="D384" s="4" t="s">
        <v>616</v>
      </c>
      <c r="E384" s="4"/>
    </row>
    <row r="385" customFormat="false" ht="12" hidden="false" customHeight="false" outlineLevel="0" collapsed="false">
      <c r="A385" s="28" t="s">
        <v>609</v>
      </c>
      <c r="B385" s="29" t="s">
        <v>153</v>
      </c>
      <c r="C385" s="29" t="s">
        <v>153</v>
      </c>
      <c r="D385" s="4" t="s">
        <v>620</v>
      </c>
      <c r="E385" s="4"/>
    </row>
    <row r="386" customFormat="false" ht="12" hidden="false" customHeight="false" outlineLevel="0" collapsed="false">
      <c r="A386" s="28" t="s">
        <v>609</v>
      </c>
      <c r="B386" s="29" t="s">
        <v>115</v>
      </c>
      <c r="C386" s="29" t="s">
        <v>126</v>
      </c>
      <c r="D386" s="4" t="s">
        <v>620</v>
      </c>
      <c r="E386" s="4"/>
    </row>
    <row r="387" customFormat="false" ht="12" hidden="false" customHeight="false" outlineLevel="0" collapsed="false">
      <c r="A387" s="28" t="s">
        <v>609</v>
      </c>
      <c r="B387" s="29" t="s">
        <v>115</v>
      </c>
      <c r="C387" s="29" t="s">
        <v>168</v>
      </c>
      <c r="D387" s="4" t="s">
        <v>620</v>
      </c>
      <c r="E387" s="4"/>
    </row>
    <row r="388" customFormat="false" ht="12" hidden="false" customHeight="false" outlineLevel="0" collapsed="false">
      <c r="A388" s="28" t="s">
        <v>609</v>
      </c>
      <c r="B388" s="29" t="s">
        <v>115</v>
      </c>
      <c r="C388" s="29" t="s">
        <v>50</v>
      </c>
      <c r="D388" s="4" t="s">
        <v>620</v>
      </c>
      <c r="E388" s="4"/>
    </row>
    <row r="389" customFormat="false" ht="12" hidden="false" customHeight="false" outlineLevel="0" collapsed="false">
      <c r="A389" s="28" t="s">
        <v>609</v>
      </c>
      <c r="B389" s="29" t="s">
        <v>115</v>
      </c>
      <c r="C389" s="29" t="s">
        <v>175</v>
      </c>
      <c r="D389" s="4" t="s">
        <v>620</v>
      </c>
      <c r="E389" s="4"/>
    </row>
    <row r="390" customFormat="false" ht="12" hidden="false" customHeight="false" outlineLevel="0" collapsed="false">
      <c r="A390" s="28" t="s">
        <v>609</v>
      </c>
      <c r="B390" s="29" t="s">
        <v>115</v>
      </c>
      <c r="C390" s="29" t="s">
        <v>71</v>
      </c>
      <c r="D390" s="4" t="s">
        <v>620</v>
      </c>
      <c r="E390" s="4"/>
    </row>
    <row r="391" customFormat="false" ht="12" hidden="false" customHeight="false" outlineLevel="0" collapsed="false">
      <c r="A391" s="28" t="s">
        <v>609</v>
      </c>
      <c r="B391" s="29" t="s">
        <v>115</v>
      </c>
      <c r="C391" s="29" t="s">
        <v>102</v>
      </c>
      <c r="D391" s="4" t="s">
        <v>620</v>
      </c>
      <c r="E391" s="4"/>
    </row>
    <row r="392" customFormat="false" ht="12" hidden="false" customHeight="false" outlineLevel="0" collapsed="false">
      <c r="A392" s="28" t="s">
        <v>609</v>
      </c>
      <c r="B392" s="29" t="s">
        <v>115</v>
      </c>
      <c r="C392" s="29" t="s">
        <v>83</v>
      </c>
      <c r="D392" s="4" t="s">
        <v>620</v>
      </c>
      <c r="E392" s="4"/>
    </row>
    <row r="393" customFormat="false" ht="12" hidden="false" customHeight="false" outlineLevel="0" collapsed="false">
      <c r="A393" s="28" t="s">
        <v>609</v>
      </c>
      <c r="B393" s="29" t="s">
        <v>115</v>
      </c>
      <c r="C393" s="29" t="s">
        <v>109</v>
      </c>
      <c r="D393" s="4" t="s">
        <v>620</v>
      </c>
      <c r="E393" s="4"/>
    </row>
    <row r="394" customFormat="false" ht="12" hidden="false" customHeight="false" outlineLevel="0" collapsed="false">
      <c r="A394" s="28" t="s">
        <v>609</v>
      </c>
      <c r="B394" s="29" t="s">
        <v>115</v>
      </c>
      <c r="C394" s="29" t="s">
        <v>68</v>
      </c>
      <c r="D394" s="4" t="s">
        <v>620</v>
      </c>
      <c r="E394" s="4"/>
    </row>
    <row r="395" customFormat="false" ht="12" hidden="false" customHeight="false" outlineLevel="0" collapsed="false">
      <c r="A395" s="28" t="s">
        <v>609</v>
      </c>
      <c r="B395" s="29" t="s">
        <v>115</v>
      </c>
      <c r="C395" s="29" t="s">
        <v>123</v>
      </c>
      <c r="D395" s="4" t="s">
        <v>620</v>
      </c>
      <c r="E395" s="4"/>
    </row>
    <row r="396" customFormat="false" ht="12" hidden="false" customHeight="false" outlineLevel="0" collapsed="false">
      <c r="A396" s="28" t="s">
        <v>609</v>
      </c>
      <c r="B396" s="29" t="s">
        <v>115</v>
      </c>
      <c r="C396" s="29" t="s">
        <v>395</v>
      </c>
      <c r="D396" s="4" t="s">
        <v>620</v>
      </c>
      <c r="E396" s="4"/>
    </row>
    <row r="397" customFormat="false" ht="12" hidden="false" customHeight="false" outlineLevel="0" collapsed="false">
      <c r="A397" s="28" t="s">
        <v>609</v>
      </c>
      <c r="B397" s="29" t="s">
        <v>200</v>
      </c>
      <c r="C397" s="29" t="s">
        <v>235</v>
      </c>
      <c r="D397" s="4" t="s">
        <v>616</v>
      </c>
      <c r="E397" s="4"/>
    </row>
    <row r="398" customFormat="false" ht="12" hidden="false" customHeight="false" outlineLevel="0" collapsed="false">
      <c r="A398" s="28" t="s">
        <v>609</v>
      </c>
      <c r="B398" s="29" t="s">
        <v>200</v>
      </c>
      <c r="C398" s="29" t="s">
        <v>168</v>
      </c>
      <c r="D398" s="4" t="s">
        <v>616</v>
      </c>
      <c r="E398" s="4"/>
    </row>
    <row r="399" customFormat="false" ht="12" hidden="false" customHeight="false" outlineLevel="0" collapsed="false">
      <c r="A399" s="28" t="s">
        <v>609</v>
      </c>
      <c r="B399" s="29" t="s">
        <v>200</v>
      </c>
      <c r="C399" s="29" t="s">
        <v>50</v>
      </c>
      <c r="D399" s="4" t="s">
        <v>610</v>
      </c>
      <c r="E399" s="4"/>
    </row>
    <row r="400" customFormat="false" ht="12" hidden="false" customHeight="false" outlineLevel="0" collapsed="false">
      <c r="A400" s="28" t="s">
        <v>609</v>
      </c>
      <c r="B400" s="29" t="s">
        <v>395</v>
      </c>
      <c r="C400" s="29" t="s">
        <v>50</v>
      </c>
      <c r="D400" s="4" t="s">
        <v>610</v>
      </c>
      <c r="E400" s="4"/>
    </row>
    <row r="401" customFormat="false" ht="12" hidden="false" customHeight="false" outlineLevel="0" collapsed="false">
      <c r="A401" s="28" t="s">
        <v>609</v>
      </c>
      <c r="B401" s="29" t="s">
        <v>200</v>
      </c>
      <c r="C401" s="29" t="s">
        <v>53</v>
      </c>
      <c r="D401" s="4" t="s">
        <v>616</v>
      </c>
      <c r="E401" s="4"/>
    </row>
    <row r="402" customFormat="false" ht="12" hidden="false" customHeight="false" outlineLevel="0" collapsed="false">
      <c r="A402" s="28" t="s">
        <v>609</v>
      </c>
      <c r="B402" s="29" t="s">
        <v>200</v>
      </c>
      <c r="C402" s="29" t="s">
        <v>155</v>
      </c>
      <c r="D402" s="4" t="s">
        <v>620</v>
      </c>
      <c r="E402" s="4"/>
    </row>
    <row r="403" customFormat="false" ht="12" hidden="false" customHeight="false" outlineLevel="0" collapsed="false">
      <c r="A403" s="28" t="s">
        <v>609</v>
      </c>
      <c r="B403" s="29" t="s">
        <v>395</v>
      </c>
      <c r="C403" s="29" t="s">
        <v>109</v>
      </c>
      <c r="D403" s="4" t="s">
        <v>620</v>
      </c>
      <c r="E403" s="4"/>
    </row>
    <row r="404" customFormat="false" ht="12" hidden="false" customHeight="false" outlineLevel="0" collapsed="false">
      <c r="A404" s="28" t="s">
        <v>609</v>
      </c>
      <c r="B404" s="29" t="s">
        <v>200</v>
      </c>
      <c r="C404" s="29" t="s">
        <v>464</v>
      </c>
      <c r="D404" s="4" t="s">
        <v>616</v>
      </c>
      <c r="E404" s="4"/>
    </row>
    <row r="405" customFormat="false" ht="12" hidden="false" customHeight="false" outlineLevel="0" collapsed="false">
      <c r="A405" s="28" t="s">
        <v>609</v>
      </c>
      <c r="B405" s="29" t="s">
        <v>200</v>
      </c>
      <c r="C405" s="29" t="s">
        <v>62</v>
      </c>
      <c r="D405" s="4" t="s">
        <v>616</v>
      </c>
      <c r="E405" s="4"/>
    </row>
    <row r="406" customFormat="false" ht="12" hidden="false" customHeight="false" outlineLevel="0" collapsed="false">
      <c r="A406" s="28" t="s">
        <v>609</v>
      </c>
      <c r="B406" s="29" t="s">
        <v>200</v>
      </c>
      <c r="C406" s="29" t="s">
        <v>200</v>
      </c>
      <c r="D406" s="4" t="s">
        <v>620</v>
      </c>
      <c r="E406" s="4"/>
    </row>
    <row r="407" customFormat="false" ht="12" hidden="false" customHeight="false" outlineLevel="0" collapsed="false">
      <c r="A407" s="28" t="s">
        <v>609</v>
      </c>
      <c r="B407" s="29" t="s">
        <v>396</v>
      </c>
      <c r="C407" s="29" t="s">
        <v>50</v>
      </c>
      <c r="D407" s="4" t="s">
        <v>616</v>
      </c>
      <c r="E407" s="4"/>
    </row>
    <row r="408" customFormat="false" ht="12" hidden="false" customHeight="false" outlineLevel="0" collapsed="false">
      <c r="A408" s="28" t="s">
        <v>609</v>
      </c>
      <c r="B408" s="29" t="s">
        <v>396</v>
      </c>
      <c r="C408" s="29" t="s">
        <v>345</v>
      </c>
      <c r="D408" s="4" t="s">
        <v>616</v>
      </c>
      <c r="E408" s="4"/>
    </row>
    <row r="409" customFormat="false" ht="12" hidden="false" customHeight="false" outlineLevel="0" collapsed="false">
      <c r="A409" s="28" t="s">
        <v>609</v>
      </c>
      <c r="B409" s="29" t="s">
        <v>203</v>
      </c>
      <c r="C409" s="29" t="s">
        <v>68</v>
      </c>
      <c r="D409" s="4" t="s">
        <v>616</v>
      </c>
      <c r="E409" s="4"/>
    </row>
    <row r="411" s="1" customFormat="true" ht="12" hidden="false" customHeight="false" outlineLevel="0" collapsed="false">
      <c r="A411" s="33"/>
      <c r="B411" s="34" t="s">
        <v>604</v>
      </c>
      <c r="C411" s="34" t="s">
        <v>605</v>
      </c>
      <c r="F411" s="0"/>
      <c r="G411" s="0"/>
      <c r="H411" s="0"/>
      <c r="I411" s="0"/>
      <c r="J411" s="0"/>
      <c r="K411" s="0"/>
      <c r="L411" s="0"/>
    </row>
    <row r="412" customFormat="false" ht="12" hidden="false" customHeight="false" outlineLevel="0" collapsed="false">
      <c r="A412" s="28" t="s">
        <v>611</v>
      </c>
      <c r="B412" s="30" t="s">
        <v>685</v>
      </c>
      <c r="C412" s="35" t="s">
        <v>669</v>
      </c>
      <c r="D412" s="36" t="s">
        <v>807</v>
      </c>
      <c r="E412" s="36"/>
      <c r="F412" s="1"/>
      <c r="G412" s="1"/>
      <c r="H412" s="1"/>
      <c r="I412" s="1"/>
      <c r="J412" s="1"/>
      <c r="K412" s="1"/>
      <c r="L412" s="1"/>
    </row>
    <row r="413" customFormat="false" ht="12" hidden="false" customHeight="false" outlineLevel="0" collapsed="false">
      <c r="A413" s="28" t="s">
        <v>611</v>
      </c>
      <c r="B413" s="30" t="s">
        <v>808</v>
      </c>
      <c r="C413" s="35" t="s">
        <v>665</v>
      </c>
      <c r="D413" s="36" t="s">
        <v>807</v>
      </c>
      <c r="E413" s="36"/>
    </row>
    <row r="414" customFormat="false" ht="12" hidden="false" customHeight="false" outlineLevel="0" collapsed="false">
      <c r="A414" s="28" t="s">
        <v>611</v>
      </c>
      <c r="B414" s="30" t="s">
        <v>808</v>
      </c>
      <c r="C414" s="35" t="s">
        <v>699</v>
      </c>
      <c r="D414" s="36" t="s">
        <v>807</v>
      </c>
      <c r="E414" s="36"/>
    </row>
    <row r="415" customFormat="false" ht="12" hidden="false" customHeight="false" outlineLevel="0" collapsed="false">
      <c r="A415" s="28" t="s">
        <v>611</v>
      </c>
      <c r="B415" s="30" t="s">
        <v>808</v>
      </c>
      <c r="C415" s="35" t="s">
        <v>643</v>
      </c>
      <c r="D415" s="36" t="s">
        <v>807</v>
      </c>
      <c r="E415" s="36"/>
    </row>
    <row r="416" customFormat="false" ht="12" hidden="false" customHeight="false" outlineLevel="0" collapsed="false">
      <c r="A416" s="28" t="s">
        <v>611</v>
      </c>
      <c r="B416" s="30" t="s">
        <v>808</v>
      </c>
      <c r="C416" s="35" t="s">
        <v>675</v>
      </c>
      <c r="D416" s="36" t="s">
        <v>807</v>
      </c>
      <c r="E416" s="36"/>
    </row>
    <row r="417" customFormat="false" ht="12" hidden="false" customHeight="false" outlineLevel="0" collapsed="false">
      <c r="A417" s="28" t="s">
        <v>611</v>
      </c>
      <c r="B417" s="30" t="s">
        <v>808</v>
      </c>
      <c r="C417" s="35" t="s">
        <v>658</v>
      </c>
      <c r="D417" s="36" t="s">
        <v>807</v>
      </c>
      <c r="E417" s="36"/>
    </row>
    <row r="418" customFormat="false" ht="12" hidden="false" customHeight="false" outlineLevel="0" collapsed="false">
      <c r="A418" s="28" t="s">
        <v>611</v>
      </c>
      <c r="B418" s="30" t="s">
        <v>808</v>
      </c>
      <c r="C418" s="35" t="s">
        <v>809</v>
      </c>
      <c r="D418" s="36" t="s">
        <v>807</v>
      </c>
      <c r="E418" s="36"/>
    </row>
    <row r="419" customFormat="false" ht="12" hidden="false" customHeight="false" outlineLevel="0" collapsed="false">
      <c r="A419" s="28" t="s">
        <v>611</v>
      </c>
      <c r="B419" s="30" t="s">
        <v>810</v>
      </c>
      <c r="C419" s="35" t="s">
        <v>701</v>
      </c>
      <c r="D419" s="36" t="s">
        <v>807</v>
      </c>
      <c r="E419" s="36"/>
    </row>
    <row r="420" customFormat="false" ht="12" hidden="false" customHeight="false" outlineLevel="0" collapsed="false">
      <c r="A420" s="28" t="s">
        <v>611</v>
      </c>
      <c r="B420" s="30" t="s">
        <v>811</v>
      </c>
      <c r="C420" s="35" t="s">
        <v>811</v>
      </c>
      <c r="D420" s="36" t="s">
        <v>807</v>
      </c>
      <c r="E420" s="36"/>
    </row>
    <row r="421" customFormat="false" ht="12" hidden="false" customHeight="false" outlineLevel="0" collapsed="false">
      <c r="A421" s="28" t="s">
        <v>611</v>
      </c>
      <c r="B421" s="30" t="s">
        <v>811</v>
      </c>
      <c r="C421" s="35" t="s">
        <v>699</v>
      </c>
      <c r="D421" s="36" t="s">
        <v>807</v>
      </c>
      <c r="E421" s="36"/>
    </row>
    <row r="422" customFormat="false" ht="12" hidden="false" customHeight="false" outlineLevel="0" collapsed="false">
      <c r="A422" s="28" t="s">
        <v>611</v>
      </c>
      <c r="B422" s="30" t="s">
        <v>811</v>
      </c>
      <c r="C422" s="35" t="s">
        <v>638</v>
      </c>
      <c r="D422" s="36" t="s">
        <v>807</v>
      </c>
      <c r="E422" s="36"/>
    </row>
    <row r="423" customFormat="false" ht="12" hidden="false" customHeight="false" outlineLevel="0" collapsed="false">
      <c r="A423" s="28" t="s">
        <v>611</v>
      </c>
      <c r="B423" s="30" t="s">
        <v>811</v>
      </c>
      <c r="C423" s="35" t="s">
        <v>671</v>
      </c>
      <c r="D423" s="36" t="s">
        <v>807</v>
      </c>
      <c r="E423" s="36"/>
    </row>
    <row r="424" customFormat="false" ht="12" hidden="false" customHeight="false" outlineLevel="0" collapsed="false">
      <c r="A424" s="28" t="s">
        <v>611</v>
      </c>
      <c r="B424" s="30" t="s">
        <v>811</v>
      </c>
      <c r="C424" s="35" t="s">
        <v>643</v>
      </c>
      <c r="D424" s="36" t="s">
        <v>807</v>
      </c>
      <c r="E424" s="36"/>
    </row>
    <row r="425" customFormat="false" ht="12" hidden="false" customHeight="false" outlineLevel="0" collapsed="false">
      <c r="A425" s="28" t="s">
        <v>611</v>
      </c>
      <c r="B425" s="30" t="s">
        <v>811</v>
      </c>
      <c r="C425" s="35" t="s">
        <v>812</v>
      </c>
      <c r="D425" s="36" t="s">
        <v>807</v>
      </c>
      <c r="E425" s="36"/>
    </row>
    <row r="426" customFormat="false" ht="12" hidden="false" customHeight="false" outlineLevel="0" collapsed="false">
      <c r="A426" s="28" t="s">
        <v>611</v>
      </c>
      <c r="B426" s="30" t="s">
        <v>811</v>
      </c>
      <c r="C426" s="35" t="s">
        <v>809</v>
      </c>
      <c r="D426" s="36" t="s">
        <v>807</v>
      </c>
      <c r="E426" s="36"/>
    </row>
    <row r="427" customFormat="false" ht="12" hidden="false" customHeight="false" outlineLevel="0" collapsed="false">
      <c r="A427" s="28" t="s">
        <v>611</v>
      </c>
      <c r="B427" s="30" t="s">
        <v>811</v>
      </c>
      <c r="C427" s="35" t="s">
        <v>813</v>
      </c>
      <c r="D427" s="36" t="s">
        <v>807</v>
      </c>
      <c r="E427" s="36"/>
    </row>
    <row r="428" customFormat="false" ht="12" hidden="false" customHeight="false" outlineLevel="0" collapsed="false">
      <c r="A428" s="28" t="s">
        <v>611</v>
      </c>
      <c r="B428" s="30" t="s">
        <v>621</v>
      </c>
      <c r="C428" s="35" t="s">
        <v>638</v>
      </c>
      <c r="D428" s="36" t="s">
        <v>807</v>
      </c>
      <c r="E428" s="36"/>
    </row>
    <row r="429" customFormat="false" ht="12" hidden="false" customHeight="false" outlineLevel="0" collapsed="false">
      <c r="A429" s="28" t="s">
        <v>611</v>
      </c>
      <c r="B429" s="30" t="s">
        <v>621</v>
      </c>
      <c r="C429" s="35" t="s">
        <v>643</v>
      </c>
      <c r="D429" s="36" t="s">
        <v>807</v>
      </c>
      <c r="E429" s="36"/>
    </row>
    <row r="430" customFormat="false" ht="12" hidden="false" customHeight="false" outlineLevel="0" collapsed="false">
      <c r="A430" s="28" t="s">
        <v>611</v>
      </c>
      <c r="B430" s="30" t="s">
        <v>621</v>
      </c>
      <c r="C430" s="35" t="s">
        <v>812</v>
      </c>
      <c r="D430" s="36" t="s">
        <v>807</v>
      </c>
      <c r="E430" s="36"/>
    </row>
    <row r="431" customFormat="false" ht="12" hidden="false" customHeight="false" outlineLevel="0" collapsed="false">
      <c r="A431" s="28" t="s">
        <v>611</v>
      </c>
      <c r="B431" s="30" t="s">
        <v>704</v>
      </c>
      <c r="C431" s="35" t="s">
        <v>814</v>
      </c>
      <c r="D431" s="36" t="s">
        <v>807</v>
      </c>
      <c r="E431" s="36"/>
    </row>
    <row r="432" customFormat="false" ht="12" hidden="false" customHeight="false" outlineLevel="0" collapsed="false">
      <c r="A432" s="28" t="s">
        <v>611</v>
      </c>
      <c r="B432" s="30" t="s">
        <v>704</v>
      </c>
      <c r="C432" s="35" t="s">
        <v>815</v>
      </c>
      <c r="D432" s="36" t="s">
        <v>807</v>
      </c>
      <c r="E432" s="36"/>
    </row>
    <row r="433" customFormat="false" ht="12" hidden="false" customHeight="false" outlineLevel="0" collapsed="false">
      <c r="A433" s="28" t="s">
        <v>611</v>
      </c>
      <c r="B433" s="30" t="s">
        <v>670</v>
      </c>
      <c r="C433" s="35" t="s">
        <v>671</v>
      </c>
      <c r="D433" s="36" t="s">
        <v>807</v>
      </c>
      <c r="E433" s="36"/>
    </row>
    <row r="434" customFormat="false" ht="12" hidden="false" customHeight="false" outlineLevel="0" collapsed="false">
      <c r="A434" s="28" t="s">
        <v>611</v>
      </c>
      <c r="B434" s="30" t="s">
        <v>699</v>
      </c>
      <c r="C434" s="35" t="s">
        <v>699</v>
      </c>
      <c r="D434" s="36" t="s">
        <v>807</v>
      </c>
      <c r="E434" s="36"/>
    </row>
    <row r="435" customFormat="false" ht="12" hidden="false" customHeight="false" outlineLevel="0" collapsed="false">
      <c r="A435" s="28" t="s">
        <v>611</v>
      </c>
      <c r="B435" s="30" t="s">
        <v>671</v>
      </c>
      <c r="C435" s="35" t="s">
        <v>699</v>
      </c>
      <c r="D435" s="36" t="s">
        <v>807</v>
      </c>
      <c r="E435" s="36"/>
    </row>
    <row r="436" customFormat="false" ht="12" hidden="false" customHeight="false" outlineLevel="0" collapsed="false">
      <c r="A436" s="28" t="s">
        <v>611</v>
      </c>
      <c r="B436" s="30" t="s">
        <v>671</v>
      </c>
      <c r="C436" s="35" t="s">
        <v>698</v>
      </c>
      <c r="D436" s="36" t="s">
        <v>807</v>
      </c>
      <c r="E436" s="36"/>
    </row>
    <row r="437" customFormat="false" ht="12" hidden="false" customHeight="false" outlineLevel="0" collapsed="false">
      <c r="A437" s="28" t="s">
        <v>611</v>
      </c>
      <c r="B437" s="30" t="s">
        <v>671</v>
      </c>
      <c r="C437" s="35" t="s">
        <v>643</v>
      </c>
      <c r="D437" s="36" t="s">
        <v>807</v>
      </c>
      <c r="E437" s="36"/>
    </row>
    <row r="438" customFormat="false" ht="12" hidden="false" customHeight="false" outlineLevel="0" collapsed="false">
      <c r="A438" s="28" t="s">
        <v>611</v>
      </c>
      <c r="B438" s="30" t="s">
        <v>816</v>
      </c>
      <c r="C438" s="35" t="s">
        <v>643</v>
      </c>
      <c r="D438" s="36" t="s">
        <v>807</v>
      </c>
      <c r="E438" s="36"/>
    </row>
    <row r="439" customFormat="false" ht="12" hidden="false" customHeight="false" outlineLevel="0" collapsed="false">
      <c r="A439" s="28" t="s">
        <v>611</v>
      </c>
      <c r="B439" s="30" t="s">
        <v>816</v>
      </c>
      <c r="C439" s="35" t="s">
        <v>812</v>
      </c>
      <c r="D439" s="36" t="s">
        <v>807</v>
      </c>
      <c r="E439" s="36"/>
    </row>
    <row r="440" customFormat="false" ht="12" hidden="false" customHeight="false" outlineLevel="0" collapsed="false">
      <c r="A440" s="28" t="s">
        <v>611</v>
      </c>
      <c r="B440" s="30" t="s">
        <v>698</v>
      </c>
      <c r="C440" s="35" t="s">
        <v>817</v>
      </c>
      <c r="D440" s="36" t="s">
        <v>807</v>
      </c>
      <c r="E440" s="36"/>
    </row>
    <row r="441" customFormat="false" ht="12" hidden="false" customHeight="false" outlineLevel="0" collapsed="false">
      <c r="A441" s="28" t="s">
        <v>611</v>
      </c>
      <c r="B441" s="30" t="s">
        <v>818</v>
      </c>
      <c r="C441" s="35" t="s">
        <v>658</v>
      </c>
      <c r="D441" s="36" t="s">
        <v>807</v>
      </c>
      <c r="E441" s="36"/>
    </row>
    <row r="442" customFormat="false" ht="12" hidden="false" customHeight="false" outlineLevel="0" collapsed="false">
      <c r="A442" s="28" t="s">
        <v>611</v>
      </c>
      <c r="B442" s="30" t="s">
        <v>818</v>
      </c>
      <c r="C442" s="35" t="s">
        <v>812</v>
      </c>
      <c r="D442" s="36" t="s">
        <v>807</v>
      </c>
      <c r="E442" s="36"/>
    </row>
    <row r="443" customFormat="false" ht="12" hidden="false" customHeight="false" outlineLevel="0" collapsed="false">
      <c r="A443" s="28" t="s">
        <v>611</v>
      </c>
      <c r="B443" s="30" t="s">
        <v>625</v>
      </c>
      <c r="C443" s="35" t="s">
        <v>812</v>
      </c>
      <c r="D443" s="36" t="s">
        <v>807</v>
      </c>
      <c r="E443" s="36"/>
    </row>
    <row r="444" customFormat="false" ht="12" hidden="false" customHeight="false" outlineLevel="0" collapsed="false">
      <c r="A444" s="28" t="s">
        <v>611</v>
      </c>
      <c r="B444" s="30" t="s">
        <v>625</v>
      </c>
      <c r="C444" s="35" t="s">
        <v>809</v>
      </c>
      <c r="D444" s="36" t="s">
        <v>807</v>
      </c>
      <c r="E444" s="36"/>
    </row>
    <row r="445" customFormat="false" ht="12" hidden="false" customHeight="false" outlineLevel="0" collapsed="false">
      <c r="A445" s="28" t="s">
        <v>611</v>
      </c>
      <c r="B445" s="30" t="s">
        <v>639</v>
      </c>
      <c r="C445" s="35" t="s">
        <v>643</v>
      </c>
      <c r="D445" s="36" t="s">
        <v>807</v>
      </c>
      <c r="E445" s="36"/>
    </row>
    <row r="446" customFormat="false" ht="12" hidden="false" customHeight="false" outlineLevel="0" collapsed="false">
      <c r="A446" s="28" t="s">
        <v>611</v>
      </c>
      <c r="B446" s="30" t="s">
        <v>639</v>
      </c>
      <c r="C446" s="35" t="s">
        <v>658</v>
      </c>
      <c r="D446" s="36" t="s">
        <v>807</v>
      </c>
      <c r="E446" s="36"/>
    </row>
    <row r="447" customFormat="false" ht="12" hidden="false" customHeight="false" outlineLevel="0" collapsed="false">
      <c r="A447" s="28" t="s">
        <v>611</v>
      </c>
      <c r="B447" s="30" t="s">
        <v>639</v>
      </c>
      <c r="C447" s="35" t="s">
        <v>812</v>
      </c>
      <c r="D447" s="36" t="s">
        <v>807</v>
      </c>
      <c r="E447" s="36"/>
    </row>
    <row r="448" customFormat="false" ht="12" hidden="false" customHeight="false" outlineLevel="0" collapsed="false">
      <c r="A448" s="28" t="s">
        <v>611</v>
      </c>
      <c r="B448" s="30" t="s">
        <v>639</v>
      </c>
      <c r="C448" s="35" t="s">
        <v>809</v>
      </c>
      <c r="D448" s="36" t="s">
        <v>807</v>
      </c>
      <c r="E448" s="36"/>
    </row>
    <row r="449" customFormat="false" ht="12" hidden="false" customHeight="false" outlineLevel="0" collapsed="false">
      <c r="A449" s="28" t="s">
        <v>611</v>
      </c>
      <c r="B449" s="30" t="s">
        <v>639</v>
      </c>
      <c r="C449" s="35" t="s">
        <v>813</v>
      </c>
      <c r="D449" s="36" t="s">
        <v>807</v>
      </c>
      <c r="E449" s="36"/>
    </row>
    <row r="450" customFormat="false" ht="12" hidden="false" customHeight="false" outlineLevel="0" collapsed="false">
      <c r="A450" s="28" t="s">
        <v>611</v>
      </c>
      <c r="B450" s="30" t="s">
        <v>617</v>
      </c>
      <c r="C450" s="35" t="s">
        <v>699</v>
      </c>
      <c r="D450" s="36" t="s">
        <v>807</v>
      </c>
      <c r="E450" s="36"/>
    </row>
    <row r="451" customFormat="false" ht="12" hidden="false" customHeight="false" outlineLevel="0" collapsed="false">
      <c r="A451" s="28" t="s">
        <v>611</v>
      </c>
      <c r="B451" s="30" t="s">
        <v>617</v>
      </c>
      <c r="C451" s="35" t="s">
        <v>643</v>
      </c>
      <c r="D451" s="36" t="s">
        <v>807</v>
      </c>
      <c r="E451" s="36"/>
    </row>
    <row r="452" customFormat="false" ht="12" hidden="false" customHeight="false" outlineLevel="0" collapsed="false">
      <c r="A452" s="28" t="s">
        <v>611</v>
      </c>
      <c r="B452" s="30" t="s">
        <v>617</v>
      </c>
      <c r="C452" s="35" t="s">
        <v>658</v>
      </c>
      <c r="D452" s="36" t="s">
        <v>807</v>
      </c>
      <c r="E452" s="36"/>
    </row>
    <row r="453" customFormat="false" ht="12" hidden="false" customHeight="false" outlineLevel="0" collapsed="false">
      <c r="A453" s="28" t="s">
        <v>611</v>
      </c>
      <c r="B453" s="30" t="s">
        <v>617</v>
      </c>
      <c r="C453" s="35" t="s">
        <v>812</v>
      </c>
      <c r="D453" s="36" t="s">
        <v>807</v>
      </c>
      <c r="E453" s="36"/>
    </row>
    <row r="454" customFormat="false" ht="12" hidden="false" customHeight="false" outlineLevel="0" collapsed="false">
      <c r="A454" s="28" t="s">
        <v>611</v>
      </c>
      <c r="B454" s="30" t="s">
        <v>617</v>
      </c>
      <c r="C454" s="35" t="s">
        <v>809</v>
      </c>
      <c r="D454" s="36" t="s">
        <v>807</v>
      </c>
      <c r="E454" s="36"/>
    </row>
    <row r="455" customFormat="false" ht="12" hidden="false" customHeight="false" outlineLevel="0" collapsed="false">
      <c r="A455" s="28" t="s">
        <v>611</v>
      </c>
      <c r="B455" s="30" t="s">
        <v>634</v>
      </c>
      <c r="C455" s="35" t="s">
        <v>633</v>
      </c>
      <c r="D455" s="36" t="s">
        <v>807</v>
      </c>
      <c r="E455" s="36"/>
    </row>
    <row r="456" customFormat="false" ht="12" hidden="false" customHeight="false" outlineLevel="0" collapsed="false">
      <c r="A456" s="28" t="s">
        <v>611</v>
      </c>
      <c r="B456" s="30" t="s">
        <v>634</v>
      </c>
      <c r="C456" s="35" t="s">
        <v>812</v>
      </c>
      <c r="D456" s="36" t="s">
        <v>807</v>
      </c>
      <c r="E456" s="36"/>
    </row>
    <row r="457" customFormat="false" ht="12" hidden="false" customHeight="false" outlineLevel="0" collapsed="false">
      <c r="A457" s="28" t="s">
        <v>611</v>
      </c>
      <c r="B457" s="30" t="s">
        <v>643</v>
      </c>
      <c r="C457" s="35" t="s">
        <v>643</v>
      </c>
      <c r="D457" s="36" t="s">
        <v>807</v>
      </c>
      <c r="E457" s="36"/>
    </row>
    <row r="458" customFormat="false" ht="12" hidden="false" customHeight="false" outlineLevel="0" collapsed="false">
      <c r="A458" s="28" t="s">
        <v>611</v>
      </c>
      <c r="B458" s="30" t="s">
        <v>633</v>
      </c>
      <c r="C458" s="35" t="s">
        <v>699</v>
      </c>
      <c r="D458" s="36" t="s">
        <v>807</v>
      </c>
      <c r="E458" s="36"/>
    </row>
    <row r="459" customFormat="false" ht="12" hidden="false" customHeight="false" outlineLevel="0" collapsed="false">
      <c r="A459" s="28" t="s">
        <v>611</v>
      </c>
      <c r="B459" s="30" t="s">
        <v>674</v>
      </c>
      <c r="C459" s="35" t="s">
        <v>654</v>
      </c>
      <c r="D459" s="36" t="s">
        <v>807</v>
      </c>
      <c r="E459" s="36"/>
    </row>
    <row r="460" customFormat="false" ht="12" hidden="false" customHeight="false" outlineLevel="0" collapsed="false">
      <c r="A460" s="28" t="s">
        <v>611</v>
      </c>
      <c r="B460" s="30" t="s">
        <v>646</v>
      </c>
      <c r="C460" s="35" t="s">
        <v>699</v>
      </c>
      <c r="D460" s="36" t="s">
        <v>807</v>
      </c>
      <c r="E460" s="36"/>
    </row>
    <row r="461" customFormat="false" ht="12" hidden="false" customHeight="false" outlineLevel="0" collapsed="false">
      <c r="A461" s="28" t="s">
        <v>611</v>
      </c>
      <c r="B461" s="30" t="s">
        <v>646</v>
      </c>
      <c r="C461" s="35" t="s">
        <v>689</v>
      </c>
      <c r="D461" s="36" t="s">
        <v>807</v>
      </c>
      <c r="E461" s="36"/>
    </row>
    <row r="462" customFormat="false" ht="12" hidden="false" customHeight="false" outlineLevel="0" collapsed="false">
      <c r="A462" s="28" t="s">
        <v>611</v>
      </c>
      <c r="B462" s="30" t="s">
        <v>646</v>
      </c>
      <c r="C462" s="35" t="s">
        <v>643</v>
      </c>
      <c r="D462" s="36" t="s">
        <v>807</v>
      </c>
      <c r="E462" s="36"/>
    </row>
    <row r="463" customFormat="false" ht="12" hidden="false" customHeight="false" outlineLevel="0" collapsed="false">
      <c r="A463" s="28" t="s">
        <v>611</v>
      </c>
      <c r="B463" s="30" t="s">
        <v>646</v>
      </c>
      <c r="C463" s="35" t="s">
        <v>812</v>
      </c>
      <c r="D463" s="36" t="s">
        <v>807</v>
      </c>
      <c r="E463" s="36"/>
    </row>
    <row r="464" customFormat="false" ht="12" hidden="false" customHeight="false" outlineLevel="0" collapsed="false">
      <c r="A464" s="28" t="s">
        <v>611</v>
      </c>
      <c r="B464" s="30" t="s">
        <v>646</v>
      </c>
      <c r="C464" s="35" t="s">
        <v>654</v>
      </c>
      <c r="D464" s="36" t="s">
        <v>807</v>
      </c>
      <c r="E464" s="36"/>
    </row>
    <row r="465" customFormat="false" ht="12" hidden="false" customHeight="false" outlineLevel="0" collapsed="false">
      <c r="A465" s="28" t="s">
        <v>611</v>
      </c>
      <c r="B465" s="30" t="s">
        <v>658</v>
      </c>
      <c r="C465" s="35" t="s">
        <v>699</v>
      </c>
      <c r="D465" s="36" t="s">
        <v>807</v>
      </c>
      <c r="E465" s="36"/>
    </row>
    <row r="466" customFormat="false" ht="12" hidden="false" customHeight="false" outlineLevel="0" collapsed="false">
      <c r="A466" s="28" t="s">
        <v>611</v>
      </c>
      <c r="B466" s="30" t="s">
        <v>658</v>
      </c>
      <c r="C466" s="35" t="s">
        <v>638</v>
      </c>
      <c r="D466" s="36" t="s">
        <v>807</v>
      </c>
      <c r="E466" s="36"/>
    </row>
    <row r="467" customFormat="false" ht="12" hidden="false" customHeight="false" outlineLevel="0" collapsed="false">
      <c r="A467" s="28" t="s">
        <v>611</v>
      </c>
      <c r="B467" s="30" t="s">
        <v>658</v>
      </c>
      <c r="C467" s="35" t="s">
        <v>643</v>
      </c>
      <c r="D467" s="36" t="s">
        <v>807</v>
      </c>
      <c r="E467" s="36"/>
    </row>
    <row r="468" customFormat="false" ht="12" hidden="false" customHeight="false" outlineLevel="0" collapsed="false">
      <c r="A468" s="28" t="s">
        <v>611</v>
      </c>
      <c r="B468" s="30" t="s">
        <v>658</v>
      </c>
      <c r="C468" s="35" t="s">
        <v>675</v>
      </c>
      <c r="D468" s="36" t="s">
        <v>807</v>
      </c>
      <c r="E468" s="36"/>
    </row>
    <row r="469" customFormat="false" ht="12" hidden="false" customHeight="false" outlineLevel="0" collapsed="false">
      <c r="A469" s="28" t="s">
        <v>611</v>
      </c>
      <c r="B469" s="30" t="s">
        <v>658</v>
      </c>
      <c r="C469" s="35" t="s">
        <v>658</v>
      </c>
      <c r="D469" s="36" t="s">
        <v>807</v>
      </c>
      <c r="E469" s="36"/>
    </row>
    <row r="470" customFormat="false" ht="12" hidden="false" customHeight="false" outlineLevel="0" collapsed="false">
      <c r="A470" s="28" t="s">
        <v>611</v>
      </c>
      <c r="B470" s="30" t="s">
        <v>658</v>
      </c>
      <c r="C470" s="35" t="s">
        <v>809</v>
      </c>
      <c r="D470" s="36" t="s">
        <v>807</v>
      </c>
      <c r="E470" s="36"/>
    </row>
    <row r="471" customFormat="false" ht="12" hidden="false" customHeight="false" outlineLevel="0" collapsed="false">
      <c r="A471" s="28" t="s">
        <v>611</v>
      </c>
      <c r="B471" s="30" t="s">
        <v>819</v>
      </c>
      <c r="C471" s="35" t="s">
        <v>643</v>
      </c>
      <c r="D471" s="36" t="s">
        <v>807</v>
      </c>
      <c r="E471" s="36"/>
    </row>
    <row r="472" customFormat="false" ht="12" hidden="false" customHeight="false" outlineLevel="0" collapsed="false">
      <c r="A472" s="28" t="s">
        <v>611</v>
      </c>
      <c r="B472" s="30" t="s">
        <v>819</v>
      </c>
      <c r="C472" s="35" t="s">
        <v>658</v>
      </c>
      <c r="D472" s="36" t="s">
        <v>807</v>
      </c>
      <c r="E472" s="36"/>
    </row>
    <row r="473" customFormat="false" ht="12" hidden="false" customHeight="false" outlineLevel="0" collapsed="false">
      <c r="A473" s="28" t="s">
        <v>611</v>
      </c>
      <c r="B473" s="30" t="s">
        <v>819</v>
      </c>
      <c r="C473" s="35" t="s">
        <v>812</v>
      </c>
      <c r="D473" s="36" t="s">
        <v>807</v>
      </c>
      <c r="E473" s="36"/>
    </row>
    <row r="474" customFormat="false" ht="12" hidden="false" customHeight="false" outlineLevel="0" collapsed="false">
      <c r="A474" s="28" t="s">
        <v>611</v>
      </c>
      <c r="B474" s="30" t="s">
        <v>819</v>
      </c>
      <c r="C474" s="35" t="s">
        <v>814</v>
      </c>
      <c r="D474" s="36" t="s">
        <v>807</v>
      </c>
      <c r="E474" s="36"/>
    </row>
    <row r="475" customFormat="false" ht="12" hidden="false" customHeight="false" outlineLevel="0" collapsed="false">
      <c r="A475" s="28" t="s">
        <v>611</v>
      </c>
      <c r="B475" s="30" t="s">
        <v>819</v>
      </c>
      <c r="C475" s="35" t="s">
        <v>809</v>
      </c>
      <c r="D475" s="36" t="s">
        <v>807</v>
      </c>
      <c r="E475" s="36"/>
    </row>
    <row r="476" customFormat="false" ht="12" hidden="false" customHeight="false" outlineLevel="0" collapsed="false">
      <c r="A476" s="28" t="s">
        <v>611</v>
      </c>
      <c r="B476" s="30" t="s">
        <v>819</v>
      </c>
      <c r="C476" s="35" t="s">
        <v>813</v>
      </c>
      <c r="D476" s="36" t="s">
        <v>807</v>
      </c>
      <c r="E476" s="36"/>
    </row>
    <row r="477" customFormat="false" ht="12" hidden="false" customHeight="false" outlineLevel="0" collapsed="false">
      <c r="A477" s="28" t="s">
        <v>611</v>
      </c>
      <c r="B477" s="30" t="s">
        <v>820</v>
      </c>
      <c r="C477" s="35" t="s">
        <v>816</v>
      </c>
      <c r="D477" s="36" t="s">
        <v>807</v>
      </c>
      <c r="E477" s="36"/>
    </row>
    <row r="478" customFormat="false" ht="12" hidden="false" customHeight="false" outlineLevel="0" collapsed="false">
      <c r="A478" s="28" t="s">
        <v>611</v>
      </c>
      <c r="B478" s="30" t="s">
        <v>820</v>
      </c>
      <c r="C478" s="35" t="s">
        <v>698</v>
      </c>
      <c r="D478" s="36" t="s">
        <v>807</v>
      </c>
      <c r="E478" s="36"/>
    </row>
    <row r="479" customFormat="false" ht="12" hidden="false" customHeight="false" outlineLevel="0" collapsed="false">
      <c r="A479" s="28" t="s">
        <v>611</v>
      </c>
      <c r="B479" s="30" t="s">
        <v>820</v>
      </c>
      <c r="C479" s="35" t="s">
        <v>643</v>
      </c>
      <c r="D479" s="36" t="s">
        <v>807</v>
      </c>
      <c r="E479" s="36"/>
    </row>
    <row r="480" customFormat="false" ht="12" hidden="false" customHeight="false" outlineLevel="0" collapsed="false">
      <c r="A480" s="28" t="s">
        <v>611</v>
      </c>
      <c r="B480" s="30" t="s">
        <v>820</v>
      </c>
      <c r="C480" s="35" t="s">
        <v>658</v>
      </c>
      <c r="D480" s="36" t="s">
        <v>807</v>
      </c>
      <c r="E480" s="36"/>
    </row>
    <row r="481" customFormat="false" ht="12" hidden="false" customHeight="false" outlineLevel="0" collapsed="false">
      <c r="A481" s="28" t="s">
        <v>611</v>
      </c>
      <c r="B481" s="30" t="s">
        <v>812</v>
      </c>
      <c r="C481" s="35" t="s">
        <v>812</v>
      </c>
      <c r="D481" s="36" t="s">
        <v>807</v>
      </c>
      <c r="E481" s="36"/>
    </row>
    <row r="482" customFormat="false" ht="12" hidden="false" customHeight="false" outlineLevel="0" collapsed="false">
      <c r="A482" s="28" t="s">
        <v>611</v>
      </c>
      <c r="B482" s="30" t="s">
        <v>812</v>
      </c>
      <c r="C482" s="35" t="s">
        <v>809</v>
      </c>
      <c r="D482" s="36" t="s">
        <v>807</v>
      </c>
      <c r="E482" s="36"/>
    </row>
    <row r="483" customFormat="false" ht="12" hidden="false" customHeight="false" outlineLevel="0" collapsed="false">
      <c r="A483" s="28" t="s">
        <v>611</v>
      </c>
      <c r="B483" s="30" t="s">
        <v>676</v>
      </c>
      <c r="C483" s="35" t="s">
        <v>643</v>
      </c>
      <c r="D483" s="36" t="s">
        <v>807</v>
      </c>
      <c r="E483" s="36"/>
    </row>
    <row r="484" customFormat="false" ht="12" hidden="false" customHeight="false" outlineLevel="0" collapsed="false">
      <c r="A484" s="28" t="s">
        <v>611</v>
      </c>
      <c r="B484" s="30" t="s">
        <v>676</v>
      </c>
      <c r="C484" s="35" t="s">
        <v>812</v>
      </c>
      <c r="D484" s="36" t="s">
        <v>807</v>
      </c>
      <c r="E484" s="36"/>
    </row>
    <row r="485" customFormat="false" ht="12" hidden="false" customHeight="false" outlineLevel="0" collapsed="false">
      <c r="A485" s="28" t="s">
        <v>611</v>
      </c>
      <c r="B485" s="30" t="s">
        <v>676</v>
      </c>
      <c r="C485" s="35" t="s">
        <v>809</v>
      </c>
      <c r="D485" s="36" t="s">
        <v>807</v>
      </c>
      <c r="E485" s="36"/>
    </row>
    <row r="486" customFormat="false" ht="12" hidden="false" customHeight="false" outlineLevel="0" collapsed="false">
      <c r="A486" s="28" t="s">
        <v>611</v>
      </c>
      <c r="B486" s="30" t="s">
        <v>677</v>
      </c>
      <c r="C486" s="35" t="s">
        <v>699</v>
      </c>
      <c r="D486" s="36" t="s">
        <v>807</v>
      </c>
      <c r="E486" s="36"/>
    </row>
    <row r="487" customFormat="false" ht="12" hidden="false" customHeight="false" outlineLevel="0" collapsed="false">
      <c r="A487" s="28" t="s">
        <v>611</v>
      </c>
      <c r="B487" s="30" t="s">
        <v>677</v>
      </c>
      <c r="C487" s="35" t="s">
        <v>638</v>
      </c>
      <c r="D487" s="36" t="s">
        <v>807</v>
      </c>
      <c r="E487" s="36"/>
    </row>
    <row r="488" customFormat="false" ht="12" hidden="false" customHeight="false" outlineLevel="0" collapsed="false">
      <c r="A488" s="28" t="s">
        <v>611</v>
      </c>
      <c r="B488" s="30" t="s">
        <v>677</v>
      </c>
      <c r="C488" s="35" t="s">
        <v>816</v>
      </c>
      <c r="D488" s="36" t="s">
        <v>807</v>
      </c>
      <c r="E488" s="36"/>
    </row>
    <row r="489" customFormat="false" ht="12" hidden="false" customHeight="false" outlineLevel="0" collapsed="false">
      <c r="A489" s="28" t="s">
        <v>611</v>
      </c>
      <c r="B489" s="30" t="s">
        <v>677</v>
      </c>
      <c r="C489" s="35" t="s">
        <v>698</v>
      </c>
      <c r="D489" s="36" t="s">
        <v>807</v>
      </c>
      <c r="E489" s="36"/>
    </row>
    <row r="490" customFormat="false" ht="12" hidden="false" customHeight="false" outlineLevel="0" collapsed="false">
      <c r="A490" s="28" t="s">
        <v>611</v>
      </c>
      <c r="B490" s="30" t="s">
        <v>677</v>
      </c>
      <c r="C490" s="35" t="s">
        <v>658</v>
      </c>
      <c r="D490" s="36" t="s">
        <v>807</v>
      </c>
      <c r="E490" s="36"/>
    </row>
    <row r="491" customFormat="false" ht="12" hidden="false" customHeight="false" outlineLevel="0" collapsed="false">
      <c r="A491" s="28" t="s">
        <v>611</v>
      </c>
      <c r="B491" s="30" t="s">
        <v>677</v>
      </c>
      <c r="C491" s="35" t="s">
        <v>654</v>
      </c>
      <c r="D491" s="36" t="s">
        <v>807</v>
      </c>
      <c r="E491" s="36"/>
    </row>
    <row r="492" customFormat="false" ht="12" hidden="false" customHeight="false" outlineLevel="0" collapsed="false">
      <c r="A492" s="28" t="s">
        <v>611</v>
      </c>
      <c r="B492" s="30" t="s">
        <v>677</v>
      </c>
      <c r="C492" s="35" t="s">
        <v>669</v>
      </c>
      <c r="D492" s="36" t="s">
        <v>807</v>
      </c>
      <c r="E492" s="36"/>
    </row>
    <row r="493" customFormat="false" ht="12" hidden="false" customHeight="false" outlineLevel="0" collapsed="false">
      <c r="A493" s="28" t="s">
        <v>611</v>
      </c>
      <c r="B493" s="30" t="s">
        <v>677</v>
      </c>
      <c r="C493" s="35" t="s">
        <v>821</v>
      </c>
      <c r="D493" s="36" t="s">
        <v>807</v>
      </c>
      <c r="E493" s="36"/>
    </row>
    <row r="494" customFormat="false" ht="12" hidden="false" customHeight="false" outlineLevel="0" collapsed="false">
      <c r="A494" s="28" t="s">
        <v>611</v>
      </c>
      <c r="B494" s="30" t="s">
        <v>677</v>
      </c>
      <c r="C494" s="35" t="s">
        <v>681</v>
      </c>
      <c r="D494" s="36" t="s">
        <v>807</v>
      </c>
      <c r="E494" s="36"/>
    </row>
    <row r="495" customFormat="false" ht="12" hidden="false" customHeight="false" outlineLevel="0" collapsed="false">
      <c r="A495" s="28" t="s">
        <v>611</v>
      </c>
      <c r="B495" s="30" t="s">
        <v>669</v>
      </c>
      <c r="C495" s="35" t="s">
        <v>669</v>
      </c>
      <c r="D495" s="36" t="s">
        <v>807</v>
      </c>
      <c r="E495" s="36"/>
    </row>
    <row r="496" customFormat="false" ht="12" hidden="false" customHeight="false" outlineLevel="0" collapsed="false">
      <c r="A496" s="28" t="s">
        <v>611</v>
      </c>
      <c r="B496" s="30" t="s">
        <v>669</v>
      </c>
      <c r="C496" s="35" t="s">
        <v>648</v>
      </c>
      <c r="D496" s="36" t="s">
        <v>807</v>
      </c>
      <c r="E496" s="36"/>
    </row>
    <row r="497" customFormat="false" ht="12" hidden="false" customHeight="false" outlineLevel="0" collapsed="false">
      <c r="A497" s="28" t="s">
        <v>611</v>
      </c>
      <c r="B497" s="30" t="s">
        <v>814</v>
      </c>
      <c r="C497" s="35" t="s">
        <v>638</v>
      </c>
      <c r="D497" s="36" t="s">
        <v>807</v>
      </c>
      <c r="E497" s="36"/>
    </row>
    <row r="498" customFormat="false" ht="12" hidden="false" customHeight="false" outlineLevel="0" collapsed="false">
      <c r="A498" s="28" t="s">
        <v>611</v>
      </c>
      <c r="B498" s="30" t="s">
        <v>814</v>
      </c>
      <c r="C498" s="35" t="s">
        <v>643</v>
      </c>
      <c r="D498" s="36" t="s">
        <v>807</v>
      </c>
      <c r="E498" s="36"/>
    </row>
    <row r="499" customFormat="false" ht="12" hidden="false" customHeight="false" outlineLevel="0" collapsed="false">
      <c r="A499" s="28" t="s">
        <v>611</v>
      </c>
      <c r="B499" s="30" t="s">
        <v>814</v>
      </c>
      <c r="C499" s="35" t="s">
        <v>814</v>
      </c>
      <c r="D499" s="36" t="s">
        <v>807</v>
      </c>
      <c r="E499" s="36"/>
    </row>
    <row r="500" customFormat="false" ht="12" hidden="false" customHeight="false" outlineLevel="0" collapsed="false">
      <c r="A500" s="28" t="s">
        <v>611</v>
      </c>
      <c r="B500" s="30" t="s">
        <v>809</v>
      </c>
      <c r="C500" s="35" t="s">
        <v>643</v>
      </c>
      <c r="D500" s="36" t="s">
        <v>807</v>
      </c>
      <c r="E500" s="36"/>
    </row>
    <row r="501" customFormat="false" ht="12" hidden="false" customHeight="false" outlineLevel="0" collapsed="false">
      <c r="A501" s="28" t="s">
        <v>611</v>
      </c>
      <c r="B501" s="30" t="s">
        <v>809</v>
      </c>
      <c r="C501" s="35" t="s">
        <v>809</v>
      </c>
      <c r="D501" s="36" t="s">
        <v>807</v>
      </c>
      <c r="E501" s="36"/>
    </row>
    <row r="502" customFormat="false" ht="12" hidden="false" customHeight="false" outlineLevel="0" collapsed="false">
      <c r="A502" s="28" t="s">
        <v>611</v>
      </c>
      <c r="B502" s="30" t="s">
        <v>667</v>
      </c>
      <c r="C502" s="35" t="s">
        <v>667</v>
      </c>
      <c r="D502" s="36" t="s">
        <v>807</v>
      </c>
      <c r="E502" s="36"/>
    </row>
    <row r="503" customFormat="false" ht="12" hidden="false" customHeight="false" outlineLevel="0" collapsed="false">
      <c r="A503" s="28" t="s">
        <v>611</v>
      </c>
      <c r="B503" s="30" t="s">
        <v>822</v>
      </c>
      <c r="C503" s="35" t="s">
        <v>643</v>
      </c>
      <c r="D503" s="36" t="s">
        <v>807</v>
      </c>
      <c r="E503" s="36"/>
    </row>
    <row r="504" customFormat="false" ht="12" hidden="false" customHeight="false" outlineLevel="0" collapsed="false">
      <c r="A504" s="28" t="s">
        <v>611</v>
      </c>
      <c r="B504" s="30" t="s">
        <v>822</v>
      </c>
      <c r="C504" s="35" t="s">
        <v>812</v>
      </c>
      <c r="D504" s="36" t="s">
        <v>807</v>
      </c>
      <c r="E504" s="36"/>
    </row>
    <row r="505" customFormat="false" ht="12" hidden="false" customHeight="false" outlineLevel="0" collapsed="false">
      <c r="A505" s="28" t="s">
        <v>611</v>
      </c>
      <c r="B505" s="30" t="s">
        <v>822</v>
      </c>
      <c r="C505" s="35" t="s">
        <v>809</v>
      </c>
      <c r="D505" s="36" t="s">
        <v>807</v>
      </c>
      <c r="E505" s="36"/>
    </row>
    <row r="506" customFormat="false" ht="12" hidden="false" customHeight="false" outlineLevel="0" collapsed="false">
      <c r="A506" s="28" t="s">
        <v>611</v>
      </c>
      <c r="B506" s="30" t="s">
        <v>702</v>
      </c>
      <c r="C506" s="35" t="s">
        <v>698</v>
      </c>
      <c r="D506" s="36" t="s">
        <v>807</v>
      </c>
      <c r="E506" s="36"/>
    </row>
    <row r="507" customFormat="false" ht="12" hidden="false" customHeight="false" outlineLevel="0" collapsed="false">
      <c r="A507" s="28" t="s">
        <v>611</v>
      </c>
      <c r="B507" s="30" t="s">
        <v>702</v>
      </c>
      <c r="C507" s="35" t="s">
        <v>669</v>
      </c>
      <c r="D507" s="36" t="s">
        <v>807</v>
      </c>
      <c r="E507" s="36"/>
    </row>
    <row r="508" customFormat="false" ht="12" hidden="false" customHeight="false" outlineLevel="0" collapsed="false">
      <c r="A508" s="28" t="s">
        <v>611</v>
      </c>
      <c r="B508" s="30" t="s">
        <v>702</v>
      </c>
      <c r="C508" s="35" t="s">
        <v>821</v>
      </c>
      <c r="D508" s="36" t="s">
        <v>807</v>
      </c>
      <c r="E508" s="36"/>
    </row>
    <row r="509" customFormat="false" ht="12" hidden="false" customHeight="false" outlineLevel="0" collapsed="false">
      <c r="A509" s="28" t="s">
        <v>611</v>
      </c>
      <c r="B509" s="30" t="s">
        <v>702</v>
      </c>
      <c r="C509" s="35" t="s">
        <v>681</v>
      </c>
      <c r="D509" s="36" t="s">
        <v>807</v>
      </c>
      <c r="E509" s="36"/>
    </row>
    <row r="510" customFormat="false" ht="12" hidden="false" customHeight="false" outlineLevel="0" collapsed="false">
      <c r="A510" s="28" t="s">
        <v>611</v>
      </c>
      <c r="B510" s="30" t="s">
        <v>821</v>
      </c>
      <c r="C510" s="35" t="s">
        <v>647</v>
      </c>
      <c r="D510" s="36" t="s">
        <v>807</v>
      </c>
      <c r="E510" s="36"/>
    </row>
    <row r="511" customFormat="false" ht="12" hidden="false" customHeight="false" outlineLevel="0" collapsed="false">
      <c r="A511" s="28" t="s">
        <v>611</v>
      </c>
      <c r="B511" s="30" t="s">
        <v>813</v>
      </c>
      <c r="C511" s="35" t="s">
        <v>643</v>
      </c>
      <c r="D511" s="36" t="s">
        <v>807</v>
      </c>
      <c r="E511" s="36"/>
    </row>
    <row r="512" customFormat="false" ht="12" hidden="false" customHeight="false" outlineLevel="0" collapsed="false">
      <c r="A512" s="28" t="s">
        <v>611</v>
      </c>
      <c r="B512" s="30" t="s">
        <v>813</v>
      </c>
      <c r="C512" s="35" t="s">
        <v>812</v>
      </c>
      <c r="D512" s="36" t="s">
        <v>807</v>
      </c>
      <c r="E512" s="36"/>
    </row>
    <row r="513" customFormat="false" ht="12" hidden="false" customHeight="false" outlineLevel="0" collapsed="false">
      <c r="A513" s="28" t="s">
        <v>611</v>
      </c>
      <c r="B513" s="30" t="s">
        <v>813</v>
      </c>
      <c r="C513" s="35" t="s">
        <v>809</v>
      </c>
      <c r="D513" s="36" t="s">
        <v>807</v>
      </c>
      <c r="E513" s="36"/>
    </row>
    <row r="514" customFormat="false" ht="12" hidden="false" customHeight="false" outlineLevel="0" collapsed="false">
      <c r="A514" s="28" t="s">
        <v>611</v>
      </c>
      <c r="B514" s="30" t="s">
        <v>813</v>
      </c>
      <c r="C514" s="35" t="s">
        <v>813</v>
      </c>
      <c r="D514" s="36" t="s">
        <v>807</v>
      </c>
      <c r="E514" s="36"/>
    </row>
    <row r="515" customFormat="false" ht="12" hidden="false" customHeight="false" outlineLevel="0" collapsed="false">
      <c r="A515" s="28" t="s">
        <v>611</v>
      </c>
      <c r="B515" s="30" t="s">
        <v>823</v>
      </c>
      <c r="C515" s="35" t="s">
        <v>809</v>
      </c>
      <c r="D515" s="36" t="s">
        <v>807</v>
      </c>
      <c r="E515" s="36"/>
    </row>
    <row r="516" customFormat="false" ht="12" hidden="false" customHeight="false" outlineLevel="0" collapsed="false">
      <c r="A516" s="28" t="s">
        <v>611</v>
      </c>
      <c r="B516" s="30" t="s">
        <v>824</v>
      </c>
      <c r="C516" s="35" t="s">
        <v>819</v>
      </c>
      <c r="D516" s="36" t="s">
        <v>807</v>
      </c>
      <c r="E516" s="36"/>
    </row>
    <row r="517" customFormat="false" ht="12" hidden="false" customHeight="false" outlineLevel="0" collapsed="false">
      <c r="A517" s="28" t="s">
        <v>611</v>
      </c>
      <c r="B517" s="30" t="s">
        <v>648</v>
      </c>
      <c r="C517" s="35" t="s">
        <v>809</v>
      </c>
      <c r="D517" s="36" t="s">
        <v>807</v>
      </c>
      <c r="E517" s="36"/>
    </row>
    <row r="518" customFormat="false" ht="12" hidden="false" customHeight="false" outlineLevel="0" collapsed="false">
      <c r="A518" s="28" t="s">
        <v>611</v>
      </c>
      <c r="B518" s="30" t="s">
        <v>703</v>
      </c>
      <c r="C518" s="35" t="s">
        <v>699</v>
      </c>
      <c r="D518" s="36" t="s">
        <v>807</v>
      </c>
      <c r="E518" s="36"/>
    </row>
    <row r="519" customFormat="false" ht="12" hidden="false" customHeight="false" outlineLevel="0" collapsed="false">
      <c r="A519" s="28" t="s">
        <v>611</v>
      </c>
      <c r="B519" s="30" t="s">
        <v>703</v>
      </c>
      <c r="C519" s="35" t="s">
        <v>818</v>
      </c>
      <c r="D519" s="36" t="s">
        <v>807</v>
      </c>
      <c r="E519" s="36"/>
    </row>
    <row r="520" customFormat="false" ht="12" hidden="false" customHeight="false" outlineLevel="0" collapsed="false">
      <c r="A520" s="28" t="s">
        <v>611</v>
      </c>
      <c r="B520" s="30" t="s">
        <v>703</v>
      </c>
      <c r="C520" s="35" t="s">
        <v>643</v>
      </c>
      <c r="D520" s="36" t="s">
        <v>807</v>
      </c>
      <c r="E520" s="36"/>
    </row>
    <row r="521" customFormat="false" ht="12" hidden="false" customHeight="false" outlineLevel="0" collapsed="false">
      <c r="A521" s="28" t="s">
        <v>611</v>
      </c>
      <c r="B521" s="30" t="s">
        <v>703</v>
      </c>
      <c r="C521" s="35" t="s">
        <v>812</v>
      </c>
      <c r="D521" s="36" t="s">
        <v>807</v>
      </c>
      <c r="E521" s="36"/>
    </row>
    <row r="522" customFormat="false" ht="12" hidden="false" customHeight="false" outlineLevel="0" collapsed="false">
      <c r="A522" s="28" t="s">
        <v>611</v>
      </c>
      <c r="B522" s="30" t="s">
        <v>681</v>
      </c>
      <c r="C522" s="35" t="s">
        <v>681</v>
      </c>
      <c r="D522" s="36" t="s">
        <v>807</v>
      </c>
      <c r="E522" s="36"/>
    </row>
    <row r="523" customFormat="false" ht="12" hidden="false" customHeight="false" outlineLevel="0" collapsed="false">
      <c r="A523" s="28" t="s">
        <v>771</v>
      </c>
      <c r="B523" s="30" t="s">
        <v>825</v>
      </c>
      <c r="C523" s="35" t="s">
        <v>826</v>
      </c>
      <c r="D523" s="36" t="s">
        <v>807</v>
      </c>
      <c r="E523" s="36"/>
    </row>
    <row r="524" customFormat="false" ht="12" hidden="false" customHeight="false" outlineLevel="0" collapsed="false">
      <c r="A524" s="28" t="s">
        <v>771</v>
      </c>
      <c r="B524" s="30" t="s">
        <v>827</v>
      </c>
      <c r="C524" s="35" t="s">
        <v>828</v>
      </c>
      <c r="D524" s="36" t="s">
        <v>807</v>
      </c>
      <c r="E524" s="36"/>
    </row>
    <row r="525" customFormat="false" ht="12" hidden="false" customHeight="false" outlineLevel="0" collapsed="false">
      <c r="A525" s="28" t="s">
        <v>771</v>
      </c>
      <c r="B525" s="30" t="s">
        <v>827</v>
      </c>
      <c r="C525" s="35" t="s">
        <v>829</v>
      </c>
      <c r="D525" s="36" t="s">
        <v>807</v>
      </c>
      <c r="E525" s="36"/>
    </row>
    <row r="526" customFormat="false" ht="12" hidden="false" customHeight="false" outlineLevel="0" collapsed="false">
      <c r="A526" s="28" t="s">
        <v>771</v>
      </c>
      <c r="B526" s="30" t="s">
        <v>827</v>
      </c>
      <c r="C526" s="35" t="s">
        <v>779</v>
      </c>
      <c r="D526" s="36" t="s">
        <v>807</v>
      </c>
      <c r="E526" s="36"/>
    </row>
    <row r="527" customFormat="false" ht="12" hidden="false" customHeight="false" outlineLevel="0" collapsed="false">
      <c r="A527" s="28" t="s">
        <v>771</v>
      </c>
      <c r="B527" s="30" t="s">
        <v>827</v>
      </c>
      <c r="C527" s="35" t="s">
        <v>830</v>
      </c>
      <c r="D527" s="36" t="s">
        <v>807</v>
      </c>
      <c r="E527" s="36"/>
    </row>
    <row r="528" customFormat="false" ht="12" hidden="false" customHeight="false" outlineLevel="0" collapsed="false">
      <c r="A528" s="28" t="s">
        <v>771</v>
      </c>
      <c r="B528" s="30" t="s">
        <v>827</v>
      </c>
      <c r="C528" s="35" t="s">
        <v>831</v>
      </c>
      <c r="D528" s="36" t="s">
        <v>807</v>
      </c>
      <c r="E528" s="36"/>
    </row>
    <row r="529" customFormat="false" ht="12" hidden="false" customHeight="false" outlineLevel="0" collapsed="false">
      <c r="A529" s="28" t="s">
        <v>771</v>
      </c>
      <c r="B529" s="30" t="s">
        <v>827</v>
      </c>
      <c r="C529" s="35" t="s">
        <v>832</v>
      </c>
      <c r="D529" s="36" t="s">
        <v>807</v>
      </c>
      <c r="E529" s="36"/>
    </row>
    <row r="530" customFormat="false" ht="12" hidden="false" customHeight="false" outlineLevel="0" collapsed="false">
      <c r="A530" s="28" t="s">
        <v>771</v>
      </c>
      <c r="B530" s="30" t="s">
        <v>827</v>
      </c>
      <c r="C530" s="35" t="s">
        <v>833</v>
      </c>
      <c r="D530" s="36" t="s">
        <v>807</v>
      </c>
      <c r="E530" s="36"/>
    </row>
    <row r="531" customFormat="false" ht="12" hidden="false" customHeight="false" outlineLevel="0" collapsed="false">
      <c r="A531" s="28" t="s">
        <v>771</v>
      </c>
      <c r="B531" s="30" t="s">
        <v>827</v>
      </c>
      <c r="C531" s="35" t="s">
        <v>834</v>
      </c>
      <c r="D531" s="36" t="s">
        <v>807</v>
      </c>
      <c r="E531" s="36"/>
    </row>
    <row r="532" customFormat="false" ht="12" hidden="false" customHeight="false" outlineLevel="0" collapsed="false">
      <c r="A532" s="28" t="s">
        <v>771</v>
      </c>
      <c r="B532" s="30" t="s">
        <v>827</v>
      </c>
      <c r="C532" s="35" t="s">
        <v>835</v>
      </c>
      <c r="D532" s="36" t="s">
        <v>807</v>
      </c>
      <c r="E532" s="36"/>
    </row>
    <row r="533" customFormat="false" ht="12" hidden="false" customHeight="false" outlineLevel="0" collapsed="false">
      <c r="A533" s="28" t="s">
        <v>771</v>
      </c>
      <c r="B533" s="30" t="s">
        <v>836</v>
      </c>
      <c r="C533" s="35" t="s">
        <v>837</v>
      </c>
      <c r="D533" s="36" t="s">
        <v>807</v>
      </c>
      <c r="E533" s="36"/>
    </row>
    <row r="534" customFormat="false" ht="12" hidden="false" customHeight="false" outlineLevel="0" collapsed="false">
      <c r="A534" s="28" t="s">
        <v>771</v>
      </c>
      <c r="B534" s="30" t="s">
        <v>836</v>
      </c>
      <c r="C534" s="35" t="s">
        <v>838</v>
      </c>
      <c r="D534" s="36" t="s">
        <v>807</v>
      </c>
      <c r="E534" s="36"/>
    </row>
    <row r="535" customFormat="false" ht="12" hidden="false" customHeight="false" outlineLevel="0" collapsed="false">
      <c r="A535" s="28" t="s">
        <v>771</v>
      </c>
      <c r="B535" s="30" t="s">
        <v>836</v>
      </c>
      <c r="C535" s="35" t="s">
        <v>839</v>
      </c>
      <c r="D535" s="36" t="s">
        <v>807</v>
      </c>
      <c r="E535" s="36"/>
    </row>
    <row r="536" customFormat="false" ht="12" hidden="false" customHeight="false" outlineLevel="0" collapsed="false">
      <c r="A536" s="28" t="s">
        <v>771</v>
      </c>
      <c r="B536" s="30" t="s">
        <v>836</v>
      </c>
      <c r="C536" s="35" t="s">
        <v>840</v>
      </c>
      <c r="D536" s="36" t="s">
        <v>807</v>
      </c>
      <c r="E536" s="36"/>
    </row>
    <row r="537" customFormat="false" ht="12" hidden="false" customHeight="false" outlineLevel="0" collapsed="false">
      <c r="A537" s="28" t="s">
        <v>771</v>
      </c>
      <c r="B537" s="30" t="s">
        <v>841</v>
      </c>
      <c r="C537" s="35" t="s">
        <v>779</v>
      </c>
      <c r="D537" s="36" t="s">
        <v>807</v>
      </c>
      <c r="E537" s="36"/>
    </row>
    <row r="538" customFormat="false" ht="12" hidden="false" customHeight="false" outlineLevel="0" collapsed="false">
      <c r="A538" s="28" t="s">
        <v>771</v>
      </c>
      <c r="B538" s="30" t="s">
        <v>829</v>
      </c>
      <c r="C538" s="35" t="s">
        <v>842</v>
      </c>
      <c r="D538" s="36" t="s">
        <v>807</v>
      </c>
      <c r="E538" s="36"/>
    </row>
    <row r="539" customFormat="false" ht="12" hidden="false" customHeight="false" outlineLevel="0" collapsed="false">
      <c r="A539" s="28" t="s">
        <v>771</v>
      </c>
      <c r="B539" s="30" t="s">
        <v>843</v>
      </c>
      <c r="C539" s="35" t="s">
        <v>844</v>
      </c>
      <c r="D539" s="36" t="s">
        <v>807</v>
      </c>
      <c r="E539" s="36"/>
    </row>
    <row r="540" customFormat="false" ht="12" hidden="false" customHeight="false" outlineLevel="0" collapsed="false">
      <c r="A540" s="28" t="s">
        <v>771</v>
      </c>
      <c r="B540" s="30" t="s">
        <v>843</v>
      </c>
      <c r="C540" s="35" t="s">
        <v>831</v>
      </c>
      <c r="D540" s="36" t="s">
        <v>807</v>
      </c>
      <c r="E540" s="36"/>
    </row>
    <row r="541" customFormat="false" ht="12" hidden="false" customHeight="false" outlineLevel="0" collapsed="false">
      <c r="A541" s="28" t="s">
        <v>771</v>
      </c>
      <c r="B541" s="30" t="s">
        <v>843</v>
      </c>
      <c r="C541" s="35" t="s">
        <v>845</v>
      </c>
      <c r="D541" s="36" t="s">
        <v>807</v>
      </c>
      <c r="E541" s="36"/>
    </row>
    <row r="542" customFormat="false" ht="12" hidden="false" customHeight="false" outlineLevel="0" collapsed="false">
      <c r="A542" s="28" t="s">
        <v>771</v>
      </c>
      <c r="B542" s="30" t="s">
        <v>843</v>
      </c>
      <c r="C542" s="35" t="s">
        <v>846</v>
      </c>
      <c r="D542" s="36" t="s">
        <v>807</v>
      </c>
      <c r="E542" s="36"/>
    </row>
    <row r="543" customFormat="false" ht="12" hidden="false" customHeight="false" outlineLevel="0" collapsed="false">
      <c r="A543" s="28" t="s">
        <v>771</v>
      </c>
      <c r="B543" s="30" t="s">
        <v>843</v>
      </c>
      <c r="C543" s="35" t="s">
        <v>837</v>
      </c>
      <c r="D543" s="36" t="s">
        <v>807</v>
      </c>
      <c r="E543" s="36"/>
    </row>
    <row r="544" customFormat="false" ht="12" hidden="false" customHeight="false" outlineLevel="0" collapsed="false">
      <c r="A544" s="28" t="s">
        <v>771</v>
      </c>
      <c r="B544" s="30" t="s">
        <v>843</v>
      </c>
      <c r="C544" s="35" t="s">
        <v>847</v>
      </c>
      <c r="D544" s="36" t="s">
        <v>807</v>
      </c>
      <c r="E544" s="36"/>
    </row>
    <row r="545" customFormat="false" ht="12" hidden="false" customHeight="false" outlineLevel="0" collapsed="false">
      <c r="A545" s="28" t="s">
        <v>771</v>
      </c>
      <c r="B545" s="30" t="s">
        <v>843</v>
      </c>
      <c r="C545" s="35" t="s">
        <v>848</v>
      </c>
      <c r="D545" s="36" t="s">
        <v>807</v>
      </c>
      <c r="E545" s="36"/>
    </row>
    <row r="546" customFormat="false" ht="12" hidden="false" customHeight="false" outlineLevel="0" collapsed="false">
      <c r="A546" s="28" t="s">
        <v>771</v>
      </c>
      <c r="B546" s="30" t="s">
        <v>843</v>
      </c>
      <c r="C546" s="35" t="s">
        <v>849</v>
      </c>
      <c r="D546" s="36" t="s">
        <v>807</v>
      </c>
      <c r="E546" s="36"/>
    </row>
    <row r="547" customFormat="false" ht="12" hidden="false" customHeight="false" outlineLevel="0" collapsed="false">
      <c r="A547" s="28" t="s">
        <v>771</v>
      </c>
      <c r="B547" s="30" t="s">
        <v>850</v>
      </c>
      <c r="C547" s="35" t="s">
        <v>835</v>
      </c>
      <c r="D547" s="36" t="s">
        <v>807</v>
      </c>
      <c r="E547" s="36"/>
    </row>
    <row r="548" customFormat="false" ht="12" hidden="false" customHeight="false" outlineLevel="0" collapsed="false">
      <c r="A548" s="28" t="s">
        <v>771</v>
      </c>
      <c r="B548" s="30" t="s">
        <v>851</v>
      </c>
      <c r="C548" s="35" t="s">
        <v>827</v>
      </c>
      <c r="D548" s="36" t="s">
        <v>807</v>
      </c>
      <c r="E548" s="36"/>
    </row>
    <row r="549" customFormat="false" ht="12" hidden="false" customHeight="false" outlineLevel="0" collapsed="false">
      <c r="A549" s="28" t="s">
        <v>771</v>
      </c>
      <c r="B549" s="30" t="s">
        <v>851</v>
      </c>
      <c r="C549" s="35" t="s">
        <v>828</v>
      </c>
      <c r="D549" s="36" t="s">
        <v>807</v>
      </c>
      <c r="E549" s="36"/>
    </row>
    <row r="550" customFormat="false" ht="12" hidden="false" customHeight="false" outlineLevel="0" collapsed="false">
      <c r="A550" s="28" t="s">
        <v>771</v>
      </c>
      <c r="B550" s="30" t="s">
        <v>851</v>
      </c>
      <c r="C550" s="35" t="s">
        <v>829</v>
      </c>
      <c r="D550" s="36" t="s">
        <v>807</v>
      </c>
      <c r="E550" s="36"/>
    </row>
    <row r="551" customFormat="false" ht="12" hidden="false" customHeight="false" outlineLevel="0" collapsed="false">
      <c r="A551" s="28" t="s">
        <v>771</v>
      </c>
      <c r="B551" s="30" t="s">
        <v>851</v>
      </c>
      <c r="C551" s="35" t="s">
        <v>852</v>
      </c>
      <c r="D551" s="36" t="s">
        <v>807</v>
      </c>
      <c r="E551" s="36"/>
    </row>
    <row r="552" customFormat="false" ht="12" hidden="false" customHeight="false" outlineLevel="0" collapsed="false">
      <c r="A552" s="28" t="s">
        <v>771</v>
      </c>
      <c r="B552" s="30" t="s">
        <v>851</v>
      </c>
      <c r="C552" s="35" t="s">
        <v>850</v>
      </c>
      <c r="D552" s="36" t="s">
        <v>807</v>
      </c>
      <c r="E552" s="36"/>
    </row>
    <row r="553" customFormat="false" ht="12" hidden="false" customHeight="false" outlineLevel="0" collapsed="false">
      <c r="A553" s="28" t="s">
        <v>771</v>
      </c>
      <c r="B553" s="30" t="s">
        <v>851</v>
      </c>
      <c r="C553" s="35" t="s">
        <v>853</v>
      </c>
      <c r="D553" s="36" t="s">
        <v>807</v>
      </c>
      <c r="E553" s="36"/>
    </row>
    <row r="554" customFormat="false" ht="12" hidden="false" customHeight="false" outlineLevel="0" collapsed="false">
      <c r="A554" s="28" t="s">
        <v>771</v>
      </c>
      <c r="B554" s="30" t="s">
        <v>851</v>
      </c>
      <c r="C554" s="35" t="s">
        <v>830</v>
      </c>
      <c r="D554" s="36" t="s">
        <v>807</v>
      </c>
      <c r="E554" s="36"/>
    </row>
    <row r="555" customFormat="false" ht="12" hidden="false" customHeight="false" outlineLevel="0" collapsed="false">
      <c r="A555" s="28" t="s">
        <v>771</v>
      </c>
      <c r="B555" s="30" t="s">
        <v>851</v>
      </c>
      <c r="C555" s="35" t="s">
        <v>831</v>
      </c>
      <c r="D555" s="36" t="s">
        <v>807</v>
      </c>
      <c r="E555" s="36"/>
    </row>
    <row r="556" customFormat="false" ht="12" hidden="false" customHeight="false" outlineLevel="0" collapsed="false">
      <c r="A556" s="28" t="s">
        <v>771</v>
      </c>
      <c r="B556" s="30" t="s">
        <v>851</v>
      </c>
      <c r="C556" s="35" t="s">
        <v>833</v>
      </c>
      <c r="D556" s="36" t="s">
        <v>807</v>
      </c>
      <c r="E556" s="36"/>
    </row>
    <row r="557" customFormat="false" ht="12" hidden="false" customHeight="false" outlineLevel="0" collapsed="false">
      <c r="A557" s="28" t="s">
        <v>771</v>
      </c>
      <c r="B557" s="30" t="s">
        <v>851</v>
      </c>
      <c r="C557" s="35" t="s">
        <v>854</v>
      </c>
      <c r="D557" s="36" t="s">
        <v>807</v>
      </c>
      <c r="E557" s="36"/>
    </row>
    <row r="558" customFormat="false" ht="12" hidden="false" customHeight="false" outlineLevel="0" collapsed="false">
      <c r="A558" s="28" t="s">
        <v>771</v>
      </c>
      <c r="B558" s="30" t="s">
        <v>851</v>
      </c>
      <c r="C558" s="35" t="s">
        <v>834</v>
      </c>
      <c r="D558" s="36" t="s">
        <v>807</v>
      </c>
      <c r="E558" s="36"/>
    </row>
    <row r="559" customFormat="false" ht="12" hidden="false" customHeight="false" outlineLevel="0" collapsed="false">
      <c r="A559" s="28" t="s">
        <v>771</v>
      </c>
      <c r="B559" s="30" t="s">
        <v>851</v>
      </c>
      <c r="C559" s="35" t="s">
        <v>835</v>
      </c>
      <c r="D559" s="36" t="s">
        <v>807</v>
      </c>
      <c r="E559" s="36"/>
    </row>
    <row r="560" customFormat="false" ht="12" hidden="false" customHeight="false" outlineLevel="0" collapsed="false">
      <c r="A560" s="28" t="s">
        <v>771</v>
      </c>
      <c r="B560" s="30" t="s">
        <v>851</v>
      </c>
      <c r="C560" s="35" t="s">
        <v>847</v>
      </c>
      <c r="D560" s="36" t="s">
        <v>807</v>
      </c>
      <c r="E560" s="36"/>
    </row>
    <row r="561" customFormat="false" ht="12" hidden="false" customHeight="false" outlineLevel="0" collapsed="false">
      <c r="A561" s="28" t="s">
        <v>771</v>
      </c>
      <c r="B561" s="30" t="s">
        <v>851</v>
      </c>
      <c r="C561" s="35" t="s">
        <v>838</v>
      </c>
      <c r="D561" s="36" t="s">
        <v>807</v>
      </c>
      <c r="E561" s="36"/>
    </row>
    <row r="562" customFormat="false" ht="12" hidden="false" customHeight="false" outlineLevel="0" collapsed="false">
      <c r="A562" s="28" t="s">
        <v>771</v>
      </c>
      <c r="B562" s="30" t="s">
        <v>851</v>
      </c>
      <c r="C562" s="35" t="s">
        <v>839</v>
      </c>
      <c r="D562" s="36" t="s">
        <v>807</v>
      </c>
      <c r="E562" s="36"/>
    </row>
    <row r="563" customFormat="false" ht="12" hidden="false" customHeight="false" outlineLevel="0" collapsed="false">
      <c r="A563" s="28" t="s">
        <v>771</v>
      </c>
      <c r="B563" s="30" t="s">
        <v>851</v>
      </c>
      <c r="C563" s="35" t="s">
        <v>840</v>
      </c>
      <c r="D563" s="36" t="s">
        <v>807</v>
      </c>
      <c r="E563" s="36"/>
    </row>
    <row r="564" customFormat="false" ht="12" hidden="false" customHeight="false" outlineLevel="0" collapsed="false">
      <c r="A564" s="28" t="s">
        <v>771</v>
      </c>
      <c r="B564" s="30" t="s">
        <v>855</v>
      </c>
      <c r="C564" s="35" t="s">
        <v>834</v>
      </c>
      <c r="D564" s="36" t="s">
        <v>807</v>
      </c>
      <c r="E564" s="36"/>
    </row>
    <row r="565" customFormat="false" ht="12" hidden="false" customHeight="false" outlineLevel="0" collapsed="false">
      <c r="A565" s="28" t="s">
        <v>771</v>
      </c>
      <c r="B565" s="30" t="s">
        <v>855</v>
      </c>
      <c r="C565" s="35" t="s">
        <v>838</v>
      </c>
      <c r="D565" s="36" t="s">
        <v>807</v>
      </c>
      <c r="E565" s="36"/>
    </row>
    <row r="566" customFormat="false" ht="12" hidden="false" customHeight="false" outlineLevel="0" collapsed="false">
      <c r="A566" s="28" t="s">
        <v>771</v>
      </c>
      <c r="B566" s="30" t="s">
        <v>856</v>
      </c>
      <c r="C566" s="35" t="s">
        <v>857</v>
      </c>
      <c r="D566" s="36" t="s">
        <v>807</v>
      </c>
      <c r="E566" s="36"/>
    </row>
    <row r="567" customFormat="false" ht="12" hidden="false" customHeight="false" outlineLevel="0" collapsed="false">
      <c r="A567" s="28" t="s">
        <v>771</v>
      </c>
      <c r="B567" s="30" t="s">
        <v>856</v>
      </c>
      <c r="C567" s="35" t="s">
        <v>834</v>
      </c>
      <c r="D567" s="36" t="s">
        <v>807</v>
      </c>
      <c r="E567" s="36"/>
    </row>
    <row r="568" customFormat="false" ht="12" hidden="false" customHeight="false" outlineLevel="0" collapsed="false">
      <c r="A568" s="28" t="s">
        <v>771</v>
      </c>
      <c r="B568" s="30" t="s">
        <v>858</v>
      </c>
      <c r="C568" s="35" t="s">
        <v>853</v>
      </c>
      <c r="D568" s="36" t="s">
        <v>807</v>
      </c>
      <c r="E568" s="36"/>
    </row>
    <row r="569" customFormat="false" ht="12" hidden="false" customHeight="false" outlineLevel="0" collapsed="false">
      <c r="A569" s="28" t="s">
        <v>771</v>
      </c>
      <c r="B569" s="30" t="s">
        <v>858</v>
      </c>
      <c r="C569" s="35" t="s">
        <v>831</v>
      </c>
      <c r="D569" s="36" t="s">
        <v>807</v>
      </c>
      <c r="E569" s="36"/>
    </row>
    <row r="570" customFormat="false" ht="12" hidden="false" customHeight="false" outlineLevel="0" collapsed="false">
      <c r="A570" s="28" t="s">
        <v>771</v>
      </c>
      <c r="B570" s="30" t="s">
        <v>858</v>
      </c>
      <c r="C570" s="35" t="s">
        <v>845</v>
      </c>
      <c r="D570" s="36" t="s">
        <v>807</v>
      </c>
      <c r="E570" s="36"/>
    </row>
    <row r="571" customFormat="false" ht="12" hidden="false" customHeight="false" outlineLevel="0" collapsed="false">
      <c r="A571" s="28" t="s">
        <v>771</v>
      </c>
      <c r="B571" s="30" t="s">
        <v>858</v>
      </c>
      <c r="C571" s="35" t="s">
        <v>826</v>
      </c>
      <c r="D571" s="36" t="s">
        <v>807</v>
      </c>
      <c r="E571" s="36"/>
    </row>
    <row r="572" customFormat="false" ht="12" hidden="false" customHeight="false" outlineLevel="0" collapsed="false">
      <c r="A572" s="28" t="s">
        <v>771</v>
      </c>
      <c r="B572" s="30" t="s">
        <v>858</v>
      </c>
      <c r="C572" s="35" t="s">
        <v>846</v>
      </c>
      <c r="D572" s="36" t="s">
        <v>807</v>
      </c>
      <c r="E572" s="36"/>
    </row>
    <row r="573" customFormat="false" ht="12" hidden="false" customHeight="false" outlineLevel="0" collapsed="false">
      <c r="A573" s="28" t="s">
        <v>771</v>
      </c>
      <c r="B573" s="30" t="s">
        <v>858</v>
      </c>
      <c r="C573" s="35" t="s">
        <v>854</v>
      </c>
      <c r="D573" s="36" t="s">
        <v>807</v>
      </c>
      <c r="E573" s="36"/>
    </row>
    <row r="574" customFormat="false" ht="12" hidden="false" customHeight="false" outlineLevel="0" collapsed="false">
      <c r="A574" s="28" t="s">
        <v>771</v>
      </c>
      <c r="B574" s="30" t="s">
        <v>858</v>
      </c>
      <c r="C574" s="35" t="s">
        <v>837</v>
      </c>
      <c r="D574" s="36" t="s">
        <v>807</v>
      </c>
      <c r="E574" s="36"/>
    </row>
    <row r="575" customFormat="false" ht="12" hidden="false" customHeight="false" outlineLevel="0" collapsed="false">
      <c r="A575" s="28" t="s">
        <v>771</v>
      </c>
      <c r="B575" s="30" t="s">
        <v>858</v>
      </c>
      <c r="C575" s="35" t="s">
        <v>847</v>
      </c>
      <c r="D575" s="36" t="s">
        <v>807</v>
      </c>
      <c r="E575" s="36"/>
    </row>
    <row r="576" customFormat="false" ht="12" hidden="false" customHeight="false" outlineLevel="0" collapsed="false">
      <c r="A576" s="28" t="s">
        <v>771</v>
      </c>
      <c r="B576" s="30" t="s">
        <v>858</v>
      </c>
      <c r="C576" s="35" t="s">
        <v>859</v>
      </c>
      <c r="D576" s="36" t="s">
        <v>807</v>
      </c>
      <c r="E576" s="36"/>
    </row>
    <row r="577" customFormat="false" ht="12" hidden="false" customHeight="false" outlineLevel="0" collapsed="false">
      <c r="A577" s="28" t="s">
        <v>771</v>
      </c>
      <c r="B577" s="30" t="s">
        <v>858</v>
      </c>
      <c r="C577" s="35" t="s">
        <v>860</v>
      </c>
      <c r="D577" s="36" t="s">
        <v>807</v>
      </c>
      <c r="E577" s="36"/>
    </row>
    <row r="578" customFormat="false" ht="12" hidden="false" customHeight="false" outlineLevel="0" collapsed="false">
      <c r="A578" s="28" t="s">
        <v>771</v>
      </c>
      <c r="B578" s="30" t="s">
        <v>858</v>
      </c>
      <c r="C578" s="35" t="s">
        <v>861</v>
      </c>
      <c r="D578" s="36" t="s">
        <v>807</v>
      </c>
      <c r="E578" s="36"/>
    </row>
    <row r="579" customFormat="false" ht="12" hidden="false" customHeight="false" outlineLevel="0" collapsed="false">
      <c r="A579" s="28" t="s">
        <v>771</v>
      </c>
      <c r="B579" s="30" t="s">
        <v>858</v>
      </c>
      <c r="C579" s="35" t="s">
        <v>862</v>
      </c>
      <c r="D579" s="36" t="s">
        <v>807</v>
      </c>
      <c r="E579" s="36"/>
    </row>
    <row r="580" customFormat="false" ht="12" hidden="false" customHeight="false" outlineLevel="0" collapsed="false">
      <c r="A580" s="28" t="s">
        <v>771</v>
      </c>
      <c r="B580" s="30" t="s">
        <v>858</v>
      </c>
      <c r="C580" s="35" t="s">
        <v>848</v>
      </c>
      <c r="D580" s="36" t="s">
        <v>807</v>
      </c>
      <c r="E580" s="36"/>
    </row>
    <row r="581" customFormat="false" ht="12" hidden="false" customHeight="false" outlineLevel="0" collapsed="false">
      <c r="A581" s="28" t="s">
        <v>771</v>
      </c>
      <c r="B581" s="30" t="s">
        <v>858</v>
      </c>
      <c r="C581" s="35" t="s">
        <v>849</v>
      </c>
      <c r="D581" s="36" t="s">
        <v>807</v>
      </c>
      <c r="E581" s="36"/>
    </row>
    <row r="582" customFormat="false" ht="12" hidden="false" customHeight="false" outlineLevel="0" collapsed="false">
      <c r="A582" s="28" t="s">
        <v>771</v>
      </c>
      <c r="B582" s="30" t="s">
        <v>858</v>
      </c>
      <c r="C582" s="35" t="s">
        <v>840</v>
      </c>
      <c r="D582" s="36" t="s">
        <v>807</v>
      </c>
      <c r="E582" s="36"/>
    </row>
    <row r="583" customFormat="false" ht="12" hidden="false" customHeight="false" outlineLevel="0" collapsed="false">
      <c r="A583" s="28" t="s">
        <v>771</v>
      </c>
      <c r="B583" s="30" t="s">
        <v>863</v>
      </c>
      <c r="C583" s="35" t="s">
        <v>864</v>
      </c>
      <c r="D583" s="36" t="s">
        <v>807</v>
      </c>
      <c r="E583" s="36"/>
    </row>
    <row r="584" customFormat="false" ht="12" hidden="false" customHeight="false" outlineLevel="0" collapsed="false">
      <c r="A584" s="28" t="s">
        <v>771</v>
      </c>
      <c r="B584" s="30" t="s">
        <v>863</v>
      </c>
      <c r="C584" s="35" t="s">
        <v>865</v>
      </c>
      <c r="D584" s="36" t="s">
        <v>807</v>
      </c>
      <c r="E584" s="36"/>
    </row>
    <row r="585" customFormat="false" ht="12" hidden="false" customHeight="false" outlineLevel="0" collapsed="false">
      <c r="A585" s="28" t="s">
        <v>771</v>
      </c>
      <c r="B585" s="30" t="s">
        <v>863</v>
      </c>
      <c r="C585" s="35" t="s">
        <v>845</v>
      </c>
      <c r="D585" s="36" t="s">
        <v>807</v>
      </c>
      <c r="E585" s="36"/>
    </row>
    <row r="586" customFormat="false" ht="12" hidden="false" customHeight="false" outlineLevel="0" collapsed="false">
      <c r="A586" s="28" t="s">
        <v>771</v>
      </c>
      <c r="B586" s="30" t="s">
        <v>863</v>
      </c>
      <c r="C586" s="35" t="s">
        <v>826</v>
      </c>
      <c r="D586" s="36" t="s">
        <v>807</v>
      </c>
      <c r="E586" s="36"/>
    </row>
    <row r="587" customFormat="false" ht="12" hidden="false" customHeight="false" outlineLevel="0" collapsed="false">
      <c r="A587" s="28" t="s">
        <v>771</v>
      </c>
      <c r="B587" s="30" t="s">
        <v>866</v>
      </c>
      <c r="C587" s="35" t="s">
        <v>849</v>
      </c>
      <c r="D587" s="36" t="s">
        <v>807</v>
      </c>
      <c r="E587" s="36"/>
    </row>
    <row r="588" customFormat="false" ht="12" hidden="false" customHeight="false" outlineLevel="0" collapsed="false">
      <c r="A588" s="28" t="s">
        <v>771</v>
      </c>
      <c r="B588" s="30" t="s">
        <v>867</v>
      </c>
      <c r="C588" s="35" t="s">
        <v>868</v>
      </c>
      <c r="D588" s="36" t="s">
        <v>807</v>
      </c>
      <c r="E588" s="36"/>
    </row>
    <row r="589" customFormat="false" ht="12" hidden="false" customHeight="false" outlineLevel="0" collapsed="false">
      <c r="A589" s="28" t="s">
        <v>771</v>
      </c>
      <c r="B589" s="30" t="s">
        <v>844</v>
      </c>
      <c r="C589" s="35" t="s">
        <v>847</v>
      </c>
      <c r="D589" s="36" t="s">
        <v>807</v>
      </c>
      <c r="E589" s="36"/>
    </row>
    <row r="590" customFormat="false" ht="12" hidden="false" customHeight="false" outlineLevel="0" collapsed="false">
      <c r="A590" s="28" t="s">
        <v>771</v>
      </c>
      <c r="B590" s="30" t="s">
        <v>844</v>
      </c>
      <c r="C590" s="35" t="s">
        <v>849</v>
      </c>
      <c r="D590" s="36" t="s">
        <v>807</v>
      </c>
      <c r="E590" s="36"/>
    </row>
    <row r="591" customFormat="false" ht="12" hidden="false" customHeight="false" outlineLevel="0" collapsed="false">
      <c r="A591" s="28" t="s">
        <v>771</v>
      </c>
      <c r="B591" s="30" t="s">
        <v>869</v>
      </c>
      <c r="C591" s="35" t="s">
        <v>833</v>
      </c>
      <c r="D591" s="36" t="s">
        <v>807</v>
      </c>
      <c r="E591" s="36"/>
    </row>
    <row r="592" customFormat="false" ht="12" hidden="false" customHeight="false" outlineLevel="0" collapsed="false">
      <c r="A592" s="28" t="s">
        <v>771</v>
      </c>
      <c r="B592" s="30" t="s">
        <v>869</v>
      </c>
      <c r="C592" s="35" t="s">
        <v>835</v>
      </c>
      <c r="D592" s="36" t="s">
        <v>807</v>
      </c>
      <c r="E592" s="36"/>
    </row>
    <row r="593" customFormat="false" ht="12" hidden="false" customHeight="false" outlineLevel="0" collapsed="false">
      <c r="A593" s="28" t="s">
        <v>771</v>
      </c>
      <c r="B593" s="30" t="s">
        <v>869</v>
      </c>
      <c r="C593" s="35" t="s">
        <v>840</v>
      </c>
      <c r="D593" s="36" t="s">
        <v>807</v>
      </c>
      <c r="E593" s="36"/>
    </row>
    <row r="594" customFormat="false" ht="12" hidden="false" customHeight="false" outlineLevel="0" collapsed="false">
      <c r="A594" s="28" t="s">
        <v>771</v>
      </c>
      <c r="B594" s="30" t="s">
        <v>864</v>
      </c>
      <c r="C594" s="35" t="s">
        <v>864</v>
      </c>
      <c r="D594" s="36" t="s">
        <v>807</v>
      </c>
      <c r="E594" s="36"/>
    </row>
    <row r="595" customFormat="false" ht="12" hidden="false" customHeight="false" outlineLevel="0" collapsed="false">
      <c r="A595" s="28" t="s">
        <v>771</v>
      </c>
      <c r="B595" s="30" t="s">
        <v>864</v>
      </c>
      <c r="C595" s="35" t="s">
        <v>870</v>
      </c>
      <c r="D595" s="36" t="s">
        <v>807</v>
      </c>
      <c r="E595" s="36"/>
    </row>
    <row r="596" customFormat="false" ht="12" hidden="false" customHeight="false" outlineLevel="0" collapsed="false">
      <c r="A596" s="28" t="s">
        <v>771</v>
      </c>
      <c r="B596" s="30" t="s">
        <v>864</v>
      </c>
      <c r="C596" s="35" t="s">
        <v>865</v>
      </c>
      <c r="D596" s="36" t="s">
        <v>807</v>
      </c>
      <c r="E596" s="36"/>
    </row>
    <row r="597" customFormat="false" ht="12" hidden="false" customHeight="false" outlineLevel="0" collapsed="false">
      <c r="A597" s="28" t="s">
        <v>771</v>
      </c>
      <c r="B597" s="30" t="s">
        <v>864</v>
      </c>
      <c r="C597" s="35" t="s">
        <v>831</v>
      </c>
      <c r="D597" s="36" t="s">
        <v>807</v>
      </c>
      <c r="E597" s="36"/>
    </row>
    <row r="598" customFormat="false" ht="12" hidden="false" customHeight="false" outlineLevel="0" collapsed="false">
      <c r="A598" s="28" t="s">
        <v>771</v>
      </c>
      <c r="B598" s="30" t="s">
        <v>864</v>
      </c>
      <c r="C598" s="35" t="s">
        <v>871</v>
      </c>
      <c r="D598" s="36" t="s">
        <v>807</v>
      </c>
      <c r="E598" s="36"/>
    </row>
    <row r="599" customFormat="false" ht="12" hidden="false" customHeight="false" outlineLevel="0" collapsed="false">
      <c r="A599" s="28" t="s">
        <v>771</v>
      </c>
      <c r="B599" s="30" t="s">
        <v>864</v>
      </c>
      <c r="C599" s="35" t="s">
        <v>833</v>
      </c>
      <c r="D599" s="36" t="s">
        <v>807</v>
      </c>
      <c r="E599" s="36"/>
    </row>
    <row r="600" customFormat="false" ht="12" hidden="false" customHeight="false" outlineLevel="0" collapsed="false">
      <c r="A600" s="28" t="s">
        <v>771</v>
      </c>
      <c r="B600" s="30" t="s">
        <v>864</v>
      </c>
      <c r="C600" s="35" t="s">
        <v>854</v>
      </c>
      <c r="D600" s="36" t="s">
        <v>807</v>
      </c>
      <c r="E600" s="36"/>
    </row>
    <row r="601" customFormat="false" ht="12" hidden="false" customHeight="false" outlineLevel="0" collapsed="false">
      <c r="A601" s="28" t="s">
        <v>771</v>
      </c>
      <c r="B601" s="30" t="s">
        <v>864</v>
      </c>
      <c r="C601" s="35" t="s">
        <v>872</v>
      </c>
      <c r="D601" s="36" t="s">
        <v>807</v>
      </c>
      <c r="E601" s="36"/>
    </row>
    <row r="602" customFormat="false" ht="12" hidden="false" customHeight="false" outlineLevel="0" collapsed="false">
      <c r="A602" s="28" t="s">
        <v>771</v>
      </c>
      <c r="B602" s="30" t="s">
        <v>864</v>
      </c>
      <c r="C602" s="35" t="s">
        <v>862</v>
      </c>
      <c r="D602" s="36" t="s">
        <v>807</v>
      </c>
      <c r="E602" s="36"/>
    </row>
    <row r="603" customFormat="false" ht="12" hidden="false" customHeight="false" outlineLevel="0" collapsed="false">
      <c r="A603" s="28" t="s">
        <v>771</v>
      </c>
      <c r="B603" s="30" t="s">
        <v>864</v>
      </c>
      <c r="C603" s="35" t="s">
        <v>848</v>
      </c>
      <c r="D603" s="36" t="s">
        <v>807</v>
      </c>
      <c r="E603" s="36"/>
    </row>
    <row r="604" customFormat="false" ht="12" hidden="false" customHeight="false" outlineLevel="0" collapsed="false">
      <c r="A604" s="28" t="s">
        <v>771</v>
      </c>
      <c r="B604" s="30" t="s">
        <v>864</v>
      </c>
      <c r="C604" s="35" t="s">
        <v>840</v>
      </c>
      <c r="D604" s="36" t="s">
        <v>807</v>
      </c>
      <c r="E604" s="36"/>
    </row>
    <row r="605" customFormat="false" ht="12" hidden="false" customHeight="false" outlineLevel="0" collapsed="false">
      <c r="A605" s="28" t="s">
        <v>771</v>
      </c>
      <c r="B605" s="30" t="s">
        <v>870</v>
      </c>
      <c r="C605" s="35" t="s">
        <v>833</v>
      </c>
      <c r="D605" s="36" t="s">
        <v>807</v>
      </c>
      <c r="E605" s="36"/>
    </row>
    <row r="606" customFormat="false" ht="12" hidden="false" customHeight="false" outlineLevel="0" collapsed="false">
      <c r="A606" s="28" t="s">
        <v>771</v>
      </c>
      <c r="B606" s="30" t="s">
        <v>870</v>
      </c>
      <c r="C606" s="35" t="s">
        <v>862</v>
      </c>
      <c r="D606" s="36" t="s">
        <v>807</v>
      </c>
      <c r="E606" s="36"/>
    </row>
    <row r="607" customFormat="false" ht="12" hidden="false" customHeight="false" outlineLevel="0" collapsed="false">
      <c r="A607" s="28" t="s">
        <v>771</v>
      </c>
      <c r="B607" s="30" t="s">
        <v>873</v>
      </c>
      <c r="C607" s="35" t="s">
        <v>849</v>
      </c>
      <c r="D607" s="36" t="s">
        <v>807</v>
      </c>
      <c r="E607" s="36"/>
    </row>
    <row r="608" customFormat="false" ht="12" hidden="false" customHeight="false" outlineLevel="0" collapsed="false">
      <c r="A608" s="28" t="s">
        <v>771</v>
      </c>
      <c r="B608" s="30" t="s">
        <v>874</v>
      </c>
      <c r="C608" s="35" t="s">
        <v>833</v>
      </c>
      <c r="D608" s="36" t="s">
        <v>807</v>
      </c>
      <c r="E608" s="36"/>
    </row>
    <row r="609" customFormat="false" ht="12" hidden="false" customHeight="false" outlineLevel="0" collapsed="false">
      <c r="A609" s="28" t="s">
        <v>771</v>
      </c>
      <c r="B609" s="30" t="s">
        <v>874</v>
      </c>
      <c r="C609" s="35" t="s">
        <v>862</v>
      </c>
      <c r="D609" s="36" t="s">
        <v>807</v>
      </c>
      <c r="E609" s="36"/>
    </row>
    <row r="610" customFormat="false" ht="12" hidden="false" customHeight="false" outlineLevel="0" collapsed="false">
      <c r="A610" s="28" t="s">
        <v>771</v>
      </c>
      <c r="B610" s="30" t="s">
        <v>875</v>
      </c>
      <c r="C610" s="35" t="s">
        <v>866</v>
      </c>
      <c r="D610" s="36" t="s">
        <v>807</v>
      </c>
      <c r="E610" s="36"/>
    </row>
    <row r="611" customFormat="false" ht="12" hidden="false" customHeight="false" outlineLevel="0" collapsed="false">
      <c r="A611" s="28" t="s">
        <v>771</v>
      </c>
      <c r="B611" s="30" t="s">
        <v>875</v>
      </c>
      <c r="C611" s="35" t="s">
        <v>847</v>
      </c>
      <c r="D611" s="36" t="s">
        <v>807</v>
      </c>
      <c r="E611" s="36"/>
    </row>
    <row r="612" customFormat="false" ht="12" hidden="false" customHeight="false" outlineLevel="0" collapsed="false">
      <c r="A612" s="28" t="s">
        <v>771</v>
      </c>
      <c r="B612" s="30" t="s">
        <v>875</v>
      </c>
      <c r="C612" s="35" t="s">
        <v>862</v>
      </c>
      <c r="D612" s="36" t="s">
        <v>807</v>
      </c>
      <c r="E612" s="36"/>
    </row>
    <row r="613" customFormat="false" ht="12" hidden="false" customHeight="false" outlineLevel="0" collapsed="false">
      <c r="A613" s="28" t="s">
        <v>771</v>
      </c>
      <c r="B613" s="30" t="s">
        <v>875</v>
      </c>
      <c r="C613" s="35" t="s">
        <v>838</v>
      </c>
      <c r="D613" s="36" t="s">
        <v>807</v>
      </c>
      <c r="E613" s="36"/>
    </row>
    <row r="614" customFormat="false" ht="12" hidden="false" customHeight="false" outlineLevel="0" collapsed="false">
      <c r="A614" s="28" t="s">
        <v>771</v>
      </c>
      <c r="B614" s="30" t="s">
        <v>875</v>
      </c>
      <c r="C614" s="35" t="s">
        <v>839</v>
      </c>
      <c r="D614" s="36" t="s">
        <v>807</v>
      </c>
      <c r="E614" s="36"/>
    </row>
    <row r="615" customFormat="false" ht="12" hidden="false" customHeight="false" outlineLevel="0" collapsed="false">
      <c r="A615" s="28" t="s">
        <v>771</v>
      </c>
      <c r="B615" s="30" t="s">
        <v>875</v>
      </c>
      <c r="C615" s="35" t="s">
        <v>849</v>
      </c>
      <c r="D615" s="36" t="s">
        <v>807</v>
      </c>
      <c r="E615" s="36"/>
    </row>
    <row r="616" customFormat="false" ht="12" hidden="false" customHeight="false" outlineLevel="0" collapsed="false">
      <c r="A616" s="28" t="s">
        <v>771</v>
      </c>
      <c r="B616" s="30" t="s">
        <v>875</v>
      </c>
      <c r="C616" s="35" t="s">
        <v>840</v>
      </c>
      <c r="D616" s="36" t="s">
        <v>807</v>
      </c>
      <c r="E616" s="36"/>
    </row>
    <row r="617" customFormat="false" ht="12" hidden="false" customHeight="false" outlineLevel="0" collapsed="false">
      <c r="A617" s="28" t="s">
        <v>771</v>
      </c>
      <c r="B617" s="30" t="s">
        <v>876</v>
      </c>
      <c r="C617" s="35" t="s">
        <v>829</v>
      </c>
      <c r="D617" s="36" t="s">
        <v>807</v>
      </c>
      <c r="E617" s="36"/>
    </row>
    <row r="618" customFormat="false" ht="12" hidden="false" customHeight="false" outlineLevel="0" collapsed="false">
      <c r="A618" s="28" t="s">
        <v>771</v>
      </c>
      <c r="B618" s="30" t="s">
        <v>876</v>
      </c>
      <c r="C618" s="35" t="s">
        <v>830</v>
      </c>
      <c r="D618" s="36" t="s">
        <v>807</v>
      </c>
      <c r="E618" s="36"/>
    </row>
    <row r="619" customFormat="false" ht="12" hidden="false" customHeight="false" outlineLevel="0" collapsed="false">
      <c r="A619" s="28" t="s">
        <v>771</v>
      </c>
      <c r="B619" s="30" t="s">
        <v>876</v>
      </c>
      <c r="C619" s="35" t="s">
        <v>834</v>
      </c>
      <c r="D619" s="36" t="s">
        <v>807</v>
      </c>
      <c r="E619" s="36"/>
    </row>
    <row r="620" customFormat="false" ht="12" hidden="false" customHeight="false" outlineLevel="0" collapsed="false">
      <c r="A620" s="28" t="s">
        <v>771</v>
      </c>
      <c r="B620" s="30" t="s">
        <v>876</v>
      </c>
      <c r="C620" s="35" t="s">
        <v>862</v>
      </c>
      <c r="D620" s="36" t="s">
        <v>807</v>
      </c>
      <c r="E620" s="36"/>
    </row>
    <row r="621" customFormat="false" ht="12" hidden="false" customHeight="false" outlineLevel="0" collapsed="false">
      <c r="A621" s="28" t="s">
        <v>771</v>
      </c>
      <c r="B621" s="30" t="s">
        <v>876</v>
      </c>
      <c r="C621" s="35" t="s">
        <v>838</v>
      </c>
      <c r="D621" s="36" t="s">
        <v>807</v>
      </c>
      <c r="E621" s="36"/>
    </row>
    <row r="622" customFormat="false" ht="12" hidden="false" customHeight="false" outlineLevel="0" collapsed="false">
      <c r="A622" s="28" t="s">
        <v>771</v>
      </c>
      <c r="B622" s="30" t="s">
        <v>876</v>
      </c>
      <c r="C622" s="35" t="s">
        <v>840</v>
      </c>
      <c r="D622" s="36" t="s">
        <v>807</v>
      </c>
      <c r="E622" s="36"/>
    </row>
    <row r="623" customFormat="false" ht="12" hidden="false" customHeight="false" outlineLevel="0" collapsed="false">
      <c r="A623" s="28" t="s">
        <v>771</v>
      </c>
      <c r="B623" s="30" t="s">
        <v>857</v>
      </c>
      <c r="C623" s="35" t="s">
        <v>833</v>
      </c>
      <c r="D623" s="36" t="s">
        <v>807</v>
      </c>
      <c r="E623" s="36"/>
    </row>
    <row r="624" customFormat="false" ht="12" hidden="false" customHeight="false" outlineLevel="0" collapsed="false">
      <c r="A624" s="28" t="s">
        <v>771</v>
      </c>
      <c r="B624" s="30" t="s">
        <v>857</v>
      </c>
      <c r="C624" s="35" t="s">
        <v>835</v>
      </c>
      <c r="D624" s="36" t="s">
        <v>807</v>
      </c>
      <c r="E624" s="36"/>
    </row>
    <row r="625" customFormat="false" ht="12" hidden="false" customHeight="false" outlineLevel="0" collapsed="false">
      <c r="A625" s="28" t="s">
        <v>771</v>
      </c>
      <c r="B625" s="30" t="s">
        <v>857</v>
      </c>
      <c r="C625" s="35" t="s">
        <v>877</v>
      </c>
      <c r="D625" s="36" t="s">
        <v>807</v>
      </c>
      <c r="E625" s="36"/>
    </row>
    <row r="626" customFormat="false" ht="12" hidden="false" customHeight="false" outlineLevel="0" collapsed="false">
      <c r="A626" s="28" t="s">
        <v>771</v>
      </c>
      <c r="B626" s="30" t="s">
        <v>857</v>
      </c>
      <c r="C626" s="35" t="s">
        <v>849</v>
      </c>
      <c r="D626" s="36" t="s">
        <v>807</v>
      </c>
      <c r="E626" s="36"/>
    </row>
    <row r="627" customFormat="false" ht="12" hidden="false" customHeight="false" outlineLevel="0" collapsed="false">
      <c r="A627" s="28" t="s">
        <v>771</v>
      </c>
      <c r="B627" s="30" t="s">
        <v>878</v>
      </c>
      <c r="C627" s="35" t="s">
        <v>828</v>
      </c>
      <c r="D627" s="36" t="s">
        <v>807</v>
      </c>
      <c r="E627" s="36"/>
    </row>
    <row r="628" customFormat="false" ht="12" hidden="false" customHeight="false" outlineLevel="0" collapsed="false">
      <c r="A628" s="28" t="s">
        <v>771</v>
      </c>
      <c r="B628" s="30" t="s">
        <v>878</v>
      </c>
      <c r="C628" s="35" t="s">
        <v>779</v>
      </c>
      <c r="D628" s="36" t="s">
        <v>807</v>
      </c>
      <c r="E628" s="36"/>
    </row>
    <row r="629" customFormat="false" ht="12" hidden="false" customHeight="false" outlineLevel="0" collapsed="false">
      <c r="A629" s="28" t="s">
        <v>771</v>
      </c>
      <c r="B629" s="30" t="s">
        <v>878</v>
      </c>
      <c r="C629" s="35" t="s">
        <v>831</v>
      </c>
      <c r="D629" s="36" t="s">
        <v>807</v>
      </c>
      <c r="E629" s="36"/>
    </row>
    <row r="630" customFormat="false" ht="12" hidden="false" customHeight="false" outlineLevel="0" collapsed="false">
      <c r="A630" s="28" t="s">
        <v>771</v>
      </c>
      <c r="B630" s="30" t="s">
        <v>878</v>
      </c>
      <c r="C630" s="35" t="s">
        <v>834</v>
      </c>
      <c r="D630" s="36" t="s">
        <v>807</v>
      </c>
      <c r="E630" s="36"/>
    </row>
    <row r="631" customFormat="false" ht="12" hidden="false" customHeight="false" outlineLevel="0" collapsed="false">
      <c r="A631" s="28" t="s">
        <v>771</v>
      </c>
      <c r="B631" s="30" t="s">
        <v>878</v>
      </c>
      <c r="C631" s="35" t="s">
        <v>879</v>
      </c>
      <c r="D631" s="36" t="s">
        <v>807</v>
      </c>
      <c r="E631" s="36"/>
    </row>
    <row r="632" customFormat="false" ht="12" hidden="false" customHeight="false" outlineLevel="0" collapsed="false">
      <c r="A632" s="28" t="s">
        <v>771</v>
      </c>
      <c r="B632" s="30" t="s">
        <v>880</v>
      </c>
      <c r="C632" s="35" t="s">
        <v>864</v>
      </c>
      <c r="D632" s="36" t="s">
        <v>807</v>
      </c>
      <c r="E632" s="36"/>
    </row>
    <row r="633" customFormat="false" ht="12" hidden="false" customHeight="false" outlineLevel="0" collapsed="false">
      <c r="A633" s="28" t="s">
        <v>771</v>
      </c>
      <c r="B633" s="30" t="s">
        <v>880</v>
      </c>
      <c r="C633" s="35" t="s">
        <v>845</v>
      </c>
      <c r="D633" s="36" t="s">
        <v>807</v>
      </c>
      <c r="E633" s="36"/>
    </row>
    <row r="634" customFormat="false" ht="12" hidden="false" customHeight="false" outlineLevel="0" collapsed="false">
      <c r="A634" s="28" t="s">
        <v>771</v>
      </c>
      <c r="B634" s="30" t="s">
        <v>880</v>
      </c>
      <c r="C634" s="35" t="s">
        <v>826</v>
      </c>
      <c r="D634" s="36" t="s">
        <v>807</v>
      </c>
      <c r="E634" s="36"/>
    </row>
    <row r="635" customFormat="false" ht="12" hidden="false" customHeight="false" outlineLevel="0" collapsed="false">
      <c r="A635" s="28" t="s">
        <v>771</v>
      </c>
      <c r="B635" s="30" t="s">
        <v>880</v>
      </c>
      <c r="C635" s="35" t="s">
        <v>846</v>
      </c>
      <c r="D635" s="36" t="s">
        <v>807</v>
      </c>
      <c r="E635" s="36"/>
    </row>
    <row r="636" customFormat="false" ht="12" hidden="false" customHeight="false" outlineLevel="0" collapsed="false">
      <c r="A636" s="28" t="s">
        <v>771</v>
      </c>
      <c r="B636" s="30" t="s">
        <v>880</v>
      </c>
      <c r="C636" s="35" t="s">
        <v>881</v>
      </c>
      <c r="D636" s="36" t="s">
        <v>807</v>
      </c>
      <c r="E636" s="36"/>
    </row>
    <row r="637" customFormat="false" ht="12" hidden="false" customHeight="false" outlineLevel="0" collapsed="false">
      <c r="A637" s="28" t="s">
        <v>771</v>
      </c>
      <c r="B637" s="30" t="s">
        <v>880</v>
      </c>
      <c r="C637" s="35" t="s">
        <v>862</v>
      </c>
      <c r="D637" s="36" t="s">
        <v>807</v>
      </c>
      <c r="E637" s="36"/>
    </row>
    <row r="638" customFormat="false" ht="12" hidden="false" customHeight="false" outlineLevel="0" collapsed="false">
      <c r="A638" s="28" t="s">
        <v>771</v>
      </c>
      <c r="B638" s="30" t="s">
        <v>880</v>
      </c>
      <c r="C638" s="35" t="s">
        <v>849</v>
      </c>
      <c r="D638" s="36" t="s">
        <v>807</v>
      </c>
      <c r="E638" s="36"/>
    </row>
    <row r="639" customFormat="false" ht="12" hidden="false" customHeight="false" outlineLevel="0" collapsed="false">
      <c r="A639" s="28" t="s">
        <v>771</v>
      </c>
      <c r="B639" s="30" t="s">
        <v>782</v>
      </c>
      <c r="C639" s="35" t="s">
        <v>782</v>
      </c>
      <c r="D639" s="36" t="s">
        <v>807</v>
      </c>
      <c r="E639" s="36"/>
    </row>
    <row r="640" customFormat="false" ht="12" hidden="false" customHeight="false" outlineLevel="0" collapsed="false">
      <c r="A640" s="28" t="s">
        <v>771</v>
      </c>
      <c r="B640" s="30" t="s">
        <v>782</v>
      </c>
      <c r="C640" s="35" t="s">
        <v>783</v>
      </c>
      <c r="D640" s="36" t="s">
        <v>807</v>
      </c>
      <c r="E640" s="36"/>
    </row>
    <row r="641" customFormat="false" ht="12" hidden="false" customHeight="false" outlineLevel="0" collapsed="false">
      <c r="A641" s="28" t="s">
        <v>771</v>
      </c>
      <c r="B641" s="30" t="s">
        <v>782</v>
      </c>
      <c r="C641" s="35" t="s">
        <v>865</v>
      </c>
      <c r="D641" s="36" t="s">
        <v>807</v>
      </c>
      <c r="E641" s="36"/>
    </row>
    <row r="642" customFormat="false" ht="12" hidden="false" customHeight="false" outlineLevel="0" collapsed="false">
      <c r="A642" s="28" t="s">
        <v>771</v>
      </c>
      <c r="B642" s="30" t="s">
        <v>782</v>
      </c>
      <c r="C642" s="35" t="s">
        <v>831</v>
      </c>
      <c r="D642" s="36" t="s">
        <v>807</v>
      </c>
      <c r="E642" s="36"/>
    </row>
    <row r="643" customFormat="false" ht="12" hidden="false" customHeight="false" outlineLevel="0" collapsed="false">
      <c r="A643" s="28" t="s">
        <v>771</v>
      </c>
      <c r="B643" s="30" t="s">
        <v>782</v>
      </c>
      <c r="C643" s="35" t="s">
        <v>849</v>
      </c>
      <c r="D643" s="36" t="s">
        <v>807</v>
      </c>
      <c r="E643" s="36"/>
    </row>
    <row r="644" customFormat="false" ht="12" hidden="false" customHeight="false" outlineLevel="0" collapsed="false">
      <c r="A644" s="28" t="s">
        <v>771</v>
      </c>
      <c r="B644" s="30" t="s">
        <v>783</v>
      </c>
      <c r="C644" s="35" t="s">
        <v>829</v>
      </c>
      <c r="D644" s="36" t="s">
        <v>807</v>
      </c>
      <c r="E644" s="36"/>
    </row>
    <row r="645" customFormat="false" ht="12" hidden="false" customHeight="false" outlineLevel="0" collapsed="false">
      <c r="A645" s="28" t="s">
        <v>771</v>
      </c>
      <c r="B645" s="30" t="s">
        <v>783</v>
      </c>
      <c r="C645" s="35" t="s">
        <v>882</v>
      </c>
      <c r="D645" s="36" t="s">
        <v>807</v>
      </c>
      <c r="E645" s="36"/>
    </row>
    <row r="646" customFormat="false" ht="12" hidden="false" customHeight="false" outlineLevel="0" collapsed="false">
      <c r="A646" s="28" t="s">
        <v>771</v>
      </c>
      <c r="B646" s="30" t="s">
        <v>783</v>
      </c>
      <c r="C646" s="35" t="s">
        <v>883</v>
      </c>
      <c r="D646" s="36" t="s">
        <v>807</v>
      </c>
      <c r="E646" s="36"/>
    </row>
    <row r="647" customFormat="false" ht="12" hidden="false" customHeight="false" outlineLevel="0" collapsed="false">
      <c r="A647" s="28" t="s">
        <v>771</v>
      </c>
      <c r="B647" s="30" t="s">
        <v>884</v>
      </c>
      <c r="C647" s="35" t="s">
        <v>865</v>
      </c>
      <c r="D647" s="36" t="s">
        <v>807</v>
      </c>
      <c r="E647" s="36"/>
    </row>
    <row r="648" customFormat="false" ht="12" hidden="false" customHeight="false" outlineLevel="0" collapsed="false">
      <c r="A648" s="28" t="s">
        <v>771</v>
      </c>
      <c r="B648" s="30" t="s">
        <v>853</v>
      </c>
      <c r="C648" s="35" t="s">
        <v>853</v>
      </c>
      <c r="D648" s="36" t="s">
        <v>807</v>
      </c>
      <c r="E648" s="36"/>
    </row>
    <row r="649" customFormat="false" ht="12" hidden="false" customHeight="false" outlineLevel="0" collapsed="false">
      <c r="A649" s="28" t="s">
        <v>771</v>
      </c>
      <c r="B649" s="30" t="s">
        <v>853</v>
      </c>
      <c r="C649" s="35" t="s">
        <v>865</v>
      </c>
      <c r="D649" s="36" t="s">
        <v>807</v>
      </c>
      <c r="E649" s="36"/>
    </row>
    <row r="650" customFormat="false" ht="12" hidden="false" customHeight="false" outlineLevel="0" collapsed="false">
      <c r="A650" s="28" t="s">
        <v>771</v>
      </c>
      <c r="B650" s="30" t="s">
        <v>853</v>
      </c>
      <c r="C650" s="35" t="s">
        <v>885</v>
      </c>
      <c r="D650" s="36" t="s">
        <v>807</v>
      </c>
      <c r="E650" s="36"/>
    </row>
    <row r="651" customFormat="false" ht="12" hidden="false" customHeight="false" outlineLevel="0" collapsed="false">
      <c r="A651" s="28" t="s">
        <v>771</v>
      </c>
      <c r="B651" s="30" t="s">
        <v>853</v>
      </c>
      <c r="C651" s="35" t="s">
        <v>845</v>
      </c>
      <c r="D651" s="36" t="s">
        <v>807</v>
      </c>
      <c r="E651" s="36"/>
    </row>
    <row r="652" customFormat="false" ht="12" hidden="false" customHeight="false" outlineLevel="0" collapsed="false">
      <c r="A652" s="28" t="s">
        <v>771</v>
      </c>
      <c r="B652" s="30" t="s">
        <v>853</v>
      </c>
      <c r="C652" s="35" t="s">
        <v>886</v>
      </c>
      <c r="D652" s="36" t="s">
        <v>807</v>
      </c>
      <c r="E652" s="36"/>
    </row>
    <row r="653" customFormat="false" ht="12" hidden="false" customHeight="false" outlineLevel="0" collapsed="false">
      <c r="A653" s="28" t="s">
        <v>771</v>
      </c>
      <c r="B653" s="30" t="s">
        <v>853</v>
      </c>
      <c r="C653" s="35" t="s">
        <v>834</v>
      </c>
      <c r="D653" s="36" t="s">
        <v>807</v>
      </c>
      <c r="E653" s="36"/>
    </row>
    <row r="654" customFormat="false" ht="12" hidden="false" customHeight="false" outlineLevel="0" collapsed="false">
      <c r="A654" s="28" t="s">
        <v>771</v>
      </c>
      <c r="B654" s="30" t="s">
        <v>779</v>
      </c>
      <c r="C654" s="35" t="s">
        <v>829</v>
      </c>
      <c r="D654" s="36" t="s">
        <v>807</v>
      </c>
      <c r="E654" s="36"/>
    </row>
    <row r="655" customFormat="false" ht="12" hidden="false" customHeight="false" outlineLevel="0" collapsed="false">
      <c r="A655" s="28" t="s">
        <v>771</v>
      </c>
      <c r="B655" s="30" t="s">
        <v>779</v>
      </c>
      <c r="C655" s="35" t="s">
        <v>850</v>
      </c>
      <c r="D655" s="36" t="s">
        <v>807</v>
      </c>
      <c r="E655" s="36"/>
    </row>
    <row r="656" customFormat="false" ht="12" hidden="false" customHeight="false" outlineLevel="0" collapsed="false">
      <c r="A656" s="28" t="s">
        <v>771</v>
      </c>
      <c r="B656" s="30" t="s">
        <v>779</v>
      </c>
      <c r="C656" s="35" t="s">
        <v>830</v>
      </c>
      <c r="D656" s="36" t="s">
        <v>807</v>
      </c>
      <c r="E656" s="36"/>
    </row>
    <row r="657" customFormat="false" ht="12" hidden="false" customHeight="false" outlineLevel="0" collapsed="false">
      <c r="A657" s="28" t="s">
        <v>771</v>
      </c>
      <c r="B657" s="30" t="s">
        <v>779</v>
      </c>
      <c r="C657" s="35" t="s">
        <v>834</v>
      </c>
      <c r="D657" s="36" t="s">
        <v>807</v>
      </c>
      <c r="E657" s="36"/>
    </row>
    <row r="658" customFormat="false" ht="12" hidden="false" customHeight="false" outlineLevel="0" collapsed="false">
      <c r="A658" s="28" t="s">
        <v>771</v>
      </c>
      <c r="B658" s="30" t="s">
        <v>779</v>
      </c>
      <c r="C658" s="35" t="s">
        <v>835</v>
      </c>
      <c r="D658" s="36" t="s">
        <v>807</v>
      </c>
      <c r="E658" s="36"/>
    </row>
    <row r="659" customFormat="false" ht="12" hidden="false" customHeight="false" outlineLevel="0" collapsed="false">
      <c r="A659" s="28" t="s">
        <v>771</v>
      </c>
      <c r="B659" s="30" t="s">
        <v>779</v>
      </c>
      <c r="C659" s="35" t="s">
        <v>847</v>
      </c>
      <c r="D659" s="36" t="s">
        <v>807</v>
      </c>
      <c r="E659" s="36"/>
    </row>
    <row r="660" customFormat="false" ht="12" hidden="false" customHeight="false" outlineLevel="0" collapsed="false">
      <c r="A660" s="28" t="s">
        <v>771</v>
      </c>
      <c r="B660" s="30" t="s">
        <v>779</v>
      </c>
      <c r="C660" s="35" t="s">
        <v>849</v>
      </c>
      <c r="D660" s="36" t="s">
        <v>807</v>
      </c>
      <c r="E660" s="36"/>
    </row>
    <row r="661" customFormat="false" ht="12" hidden="false" customHeight="false" outlineLevel="0" collapsed="false">
      <c r="A661" s="28" t="s">
        <v>771</v>
      </c>
      <c r="B661" s="30" t="s">
        <v>779</v>
      </c>
      <c r="C661" s="35" t="s">
        <v>840</v>
      </c>
      <c r="D661" s="36" t="s">
        <v>807</v>
      </c>
      <c r="E661" s="36"/>
    </row>
    <row r="662" customFormat="false" ht="12" hidden="false" customHeight="false" outlineLevel="0" collapsed="false">
      <c r="A662" s="28" t="s">
        <v>771</v>
      </c>
      <c r="B662" s="30" t="s">
        <v>865</v>
      </c>
      <c r="C662" s="35" t="s">
        <v>783</v>
      </c>
      <c r="D662" s="36" t="s">
        <v>807</v>
      </c>
      <c r="E662" s="36"/>
    </row>
    <row r="663" customFormat="false" ht="12" hidden="false" customHeight="false" outlineLevel="0" collapsed="false">
      <c r="A663" s="28" t="s">
        <v>771</v>
      </c>
      <c r="B663" s="30" t="s">
        <v>865</v>
      </c>
      <c r="C663" s="35" t="s">
        <v>865</v>
      </c>
      <c r="D663" s="36" t="s">
        <v>807</v>
      </c>
      <c r="E663" s="36"/>
    </row>
    <row r="664" customFormat="false" ht="12" hidden="false" customHeight="false" outlineLevel="0" collapsed="false">
      <c r="A664" s="28" t="s">
        <v>771</v>
      </c>
      <c r="B664" s="30" t="s">
        <v>865</v>
      </c>
      <c r="C664" s="35" t="s">
        <v>887</v>
      </c>
      <c r="D664" s="36" t="s">
        <v>807</v>
      </c>
      <c r="E664" s="36"/>
    </row>
    <row r="665" customFormat="false" ht="12" hidden="false" customHeight="false" outlineLevel="0" collapsed="false">
      <c r="A665" s="28" t="s">
        <v>771</v>
      </c>
      <c r="B665" s="30" t="s">
        <v>865</v>
      </c>
      <c r="C665" s="35" t="s">
        <v>871</v>
      </c>
      <c r="D665" s="36" t="s">
        <v>807</v>
      </c>
      <c r="E665" s="36"/>
    </row>
    <row r="666" customFormat="false" ht="12" hidden="false" customHeight="false" outlineLevel="0" collapsed="false">
      <c r="A666" s="28" t="s">
        <v>771</v>
      </c>
      <c r="B666" s="30" t="s">
        <v>865</v>
      </c>
      <c r="C666" s="35" t="s">
        <v>847</v>
      </c>
      <c r="D666" s="36" t="s">
        <v>807</v>
      </c>
      <c r="E666" s="36"/>
    </row>
    <row r="667" customFormat="false" ht="12" hidden="false" customHeight="false" outlineLevel="0" collapsed="false">
      <c r="A667" s="28" t="s">
        <v>771</v>
      </c>
      <c r="B667" s="30" t="s">
        <v>888</v>
      </c>
      <c r="C667" s="35" t="s">
        <v>889</v>
      </c>
      <c r="D667" s="36" t="s">
        <v>807</v>
      </c>
      <c r="E667" s="36"/>
    </row>
    <row r="668" customFormat="false" ht="12" hidden="false" customHeight="false" outlineLevel="0" collapsed="false">
      <c r="A668" s="28" t="s">
        <v>771</v>
      </c>
      <c r="B668" s="30" t="s">
        <v>888</v>
      </c>
      <c r="C668" s="35" t="s">
        <v>871</v>
      </c>
      <c r="D668" s="36" t="s">
        <v>807</v>
      </c>
      <c r="E668" s="36"/>
    </row>
    <row r="669" customFormat="false" ht="12" hidden="false" customHeight="false" outlineLevel="0" collapsed="false">
      <c r="A669" s="28" t="s">
        <v>771</v>
      </c>
      <c r="B669" s="30" t="s">
        <v>778</v>
      </c>
      <c r="C669" s="35" t="s">
        <v>779</v>
      </c>
      <c r="D669" s="36" t="s">
        <v>807</v>
      </c>
      <c r="E669" s="36"/>
    </row>
    <row r="670" customFormat="false" ht="12" hidden="false" customHeight="false" outlineLevel="0" collapsed="false">
      <c r="A670" s="28" t="s">
        <v>771</v>
      </c>
      <c r="B670" s="30" t="s">
        <v>778</v>
      </c>
      <c r="C670" s="35" t="s">
        <v>865</v>
      </c>
      <c r="D670" s="36" t="s">
        <v>807</v>
      </c>
      <c r="E670" s="36"/>
    </row>
    <row r="671" customFormat="false" ht="12" hidden="false" customHeight="false" outlineLevel="0" collapsed="false">
      <c r="A671" s="28" t="s">
        <v>771</v>
      </c>
      <c r="B671" s="30" t="s">
        <v>778</v>
      </c>
      <c r="C671" s="35" t="s">
        <v>840</v>
      </c>
      <c r="D671" s="36" t="s">
        <v>807</v>
      </c>
      <c r="E671" s="36"/>
    </row>
    <row r="672" customFormat="false" ht="12" hidden="false" customHeight="false" outlineLevel="0" collapsed="false">
      <c r="A672" s="28" t="s">
        <v>771</v>
      </c>
      <c r="B672" s="30" t="s">
        <v>830</v>
      </c>
      <c r="C672" s="35" t="s">
        <v>837</v>
      </c>
      <c r="D672" s="36" t="s">
        <v>807</v>
      </c>
      <c r="E672" s="36"/>
    </row>
    <row r="673" customFormat="false" ht="12" hidden="false" customHeight="false" outlineLevel="0" collapsed="false">
      <c r="A673" s="28" t="s">
        <v>771</v>
      </c>
      <c r="B673" s="30" t="s">
        <v>830</v>
      </c>
      <c r="C673" s="35" t="s">
        <v>838</v>
      </c>
      <c r="D673" s="36" t="s">
        <v>807</v>
      </c>
      <c r="E673" s="36"/>
    </row>
    <row r="674" customFormat="false" ht="12" hidden="false" customHeight="false" outlineLevel="0" collapsed="false">
      <c r="A674" s="28" t="s">
        <v>771</v>
      </c>
      <c r="B674" s="30" t="s">
        <v>830</v>
      </c>
      <c r="C674" s="35" t="s">
        <v>839</v>
      </c>
      <c r="D674" s="36" t="s">
        <v>807</v>
      </c>
      <c r="E674" s="36"/>
    </row>
    <row r="675" customFormat="false" ht="12" hidden="false" customHeight="false" outlineLevel="0" collapsed="false">
      <c r="A675" s="28" t="s">
        <v>771</v>
      </c>
      <c r="B675" s="30" t="s">
        <v>890</v>
      </c>
      <c r="C675" s="35" t="s">
        <v>825</v>
      </c>
      <c r="D675" s="36" t="s">
        <v>807</v>
      </c>
      <c r="E675" s="36"/>
    </row>
    <row r="676" customFormat="false" ht="12" hidden="false" customHeight="false" outlineLevel="0" collapsed="false">
      <c r="A676" s="28" t="s">
        <v>771</v>
      </c>
      <c r="B676" s="30" t="s">
        <v>890</v>
      </c>
      <c r="C676" s="35" t="s">
        <v>850</v>
      </c>
      <c r="D676" s="36" t="s">
        <v>807</v>
      </c>
      <c r="E676" s="36"/>
    </row>
    <row r="677" customFormat="false" ht="12" hidden="false" customHeight="false" outlineLevel="0" collapsed="false">
      <c r="A677" s="28" t="s">
        <v>771</v>
      </c>
      <c r="B677" s="30" t="s">
        <v>868</v>
      </c>
      <c r="C677" s="35" t="s">
        <v>868</v>
      </c>
      <c r="D677" s="36" t="s">
        <v>807</v>
      </c>
      <c r="E677" s="36"/>
    </row>
    <row r="678" customFormat="false" ht="12" hidden="false" customHeight="false" outlineLevel="0" collapsed="false">
      <c r="A678" s="28" t="s">
        <v>771</v>
      </c>
      <c r="B678" s="30" t="s">
        <v>868</v>
      </c>
      <c r="C678" s="35" t="s">
        <v>831</v>
      </c>
      <c r="D678" s="36" t="s">
        <v>807</v>
      </c>
      <c r="E678" s="36"/>
    </row>
    <row r="679" customFormat="false" ht="12" hidden="false" customHeight="false" outlineLevel="0" collapsed="false">
      <c r="A679" s="28" t="s">
        <v>771</v>
      </c>
      <c r="B679" s="30" t="s">
        <v>868</v>
      </c>
      <c r="C679" s="35" t="s">
        <v>891</v>
      </c>
      <c r="D679" s="36" t="s">
        <v>807</v>
      </c>
      <c r="E679" s="36"/>
    </row>
    <row r="680" customFormat="false" ht="12" hidden="false" customHeight="false" outlineLevel="0" collapsed="false">
      <c r="A680" s="28" t="s">
        <v>771</v>
      </c>
      <c r="B680" s="30" t="s">
        <v>831</v>
      </c>
      <c r="C680" s="35" t="s">
        <v>865</v>
      </c>
      <c r="D680" s="36" t="s">
        <v>807</v>
      </c>
      <c r="E680" s="36"/>
    </row>
    <row r="681" customFormat="false" ht="12" hidden="false" customHeight="false" outlineLevel="0" collapsed="false">
      <c r="A681" s="28" t="s">
        <v>771</v>
      </c>
      <c r="B681" s="30" t="s">
        <v>892</v>
      </c>
      <c r="C681" s="35" t="s">
        <v>830</v>
      </c>
      <c r="D681" s="36" t="s">
        <v>807</v>
      </c>
      <c r="E681" s="36"/>
    </row>
    <row r="682" customFormat="false" ht="12" hidden="false" customHeight="false" outlineLevel="0" collapsed="false">
      <c r="A682" s="28" t="s">
        <v>771</v>
      </c>
      <c r="B682" s="30" t="s">
        <v>892</v>
      </c>
      <c r="C682" s="35" t="s">
        <v>835</v>
      </c>
      <c r="D682" s="36" t="s">
        <v>807</v>
      </c>
      <c r="E682" s="36"/>
    </row>
    <row r="683" customFormat="false" ht="12" hidden="false" customHeight="false" outlineLevel="0" collapsed="false">
      <c r="A683" s="28" t="s">
        <v>771</v>
      </c>
      <c r="B683" s="30" t="s">
        <v>892</v>
      </c>
      <c r="C683" s="35" t="s">
        <v>849</v>
      </c>
      <c r="D683" s="36" t="s">
        <v>807</v>
      </c>
      <c r="E683" s="36"/>
    </row>
    <row r="684" customFormat="false" ht="12" hidden="false" customHeight="false" outlineLevel="0" collapsed="false">
      <c r="A684" s="28" t="s">
        <v>771</v>
      </c>
      <c r="B684" s="30" t="s">
        <v>892</v>
      </c>
      <c r="C684" s="35" t="s">
        <v>840</v>
      </c>
      <c r="D684" s="36" t="s">
        <v>807</v>
      </c>
      <c r="E684" s="36"/>
    </row>
    <row r="685" customFormat="false" ht="12" hidden="false" customHeight="false" outlineLevel="0" collapsed="false">
      <c r="A685" s="28" t="s">
        <v>771</v>
      </c>
      <c r="B685" s="30" t="s">
        <v>893</v>
      </c>
      <c r="C685" s="35" t="s">
        <v>783</v>
      </c>
      <c r="D685" s="36" t="s">
        <v>807</v>
      </c>
      <c r="E685" s="36"/>
    </row>
    <row r="686" customFormat="false" ht="12" hidden="false" customHeight="false" outlineLevel="0" collapsed="false">
      <c r="A686" s="28" t="s">
        <v>771</v>
      </c>
      <c r="B686" s="30" t="s">
        <v>893</v>
      </c>
      <c r="C686" s="35" t="s">
        <v>865</v>
      </c>
      <c r="D686" s="36" t="s">
        <v>807</v>
      </c>
      <c r="E686" s="36"/>
    </row>
    <row r="687" customFormat="false" ht="12" hidden="false" customHeight="false" outlineLevel="0" collapsed="false">
      <c r="A687" s="28" t="s">
        <v>771</v>
      </c>
      <c r="B687" s="30" t="s">
        <v>893</v>
      </c>
      <c r="C687" s="35" t="s">
        <v>826</v>
      </c>
      <c r="D687" s="36" t="s">
        <v>807</v>
      </c>
      <c r="E687" s="36"/>
    </row>
    <row r="688" customFormat="false" ht="12" hidden="false" customHeight="false" outlineLevel="0" collapsed="false">
      <c r="A688" s="28" t="s">
        <v>771</v>
      </c>
      <c r="B688" s="30" t="s">
        <v>893</v>
      </c>
      <c r="C688" s="35" t="s">
        <v>881</v>
      </c>
      <c r="D688" s="36" t="s">
        <v>807</v>
      </c>
      <c r="E688" s="36"/>
    </row>
    <row r="689" customFormat="false" ht="12" hidden="false" customHeight="false" outlineLevel="0" collapsed="false">
      <c r="A689" s="28" t="s">
        <v>771</v>
      </c>
      <c r="B689" s="30" t="s">
        <v>893</v>
      </c>
      <c r="C689" s="35" t="s">
        <v>847</v>
      </c>
      <c r="D689" s="36" t="s">
        <v>807</v>
      </c>
      <c r="E689" s="36"/>
    </row>
    <row r="690" customFormat="false" ht="12" hidden="false" customHeight="false" outlineLevel="0" collapsed="false">
      <c r="A690" s="28" t="s">
        <v>771</v>
      </c>
      <c r="B690" s="30" t="s">
        <v>893</v>
      </c>
      <c r="C690" s="35" t="s">
        <v>849</v>
      </c>
      <c r="D690" s="36" t="s">
        <v>807</v>
      </c>
      <c r="E690" s="36"/>
    </row>
    <row r="691" customFormat="false" ht="12" hidden="false" customHeight="false" outlineLevel="0" collapsed="false">
      <c r="A691" s="28" t="s">
        <v>771</v>
      </c>
      <c r="B691" s="30" t="s">
        <v>832</v>
      </c>
      <c r="C691" s="35" t="s">
        <v>832</v>
      </c>
      <c r="D691" s="36" t="s">
        <v>807</v>
      </c>
      <c r="E691" s="36"/>
    </row>
    <row r="692" customFormat="false" ht="12" hidden="false" customHeight="false" outlineLevel="0" collapsed="false">
      <c r="A692" s="28" t="s">
        <v>771</v>
      </c>
      <c r="B692" s="30" t="s">
        <v>894</v>
      </c>
      <c r="C692" s="35" t="s">
        <v>863</v>
      </c>
      <c r="D692" s="36" t="s">
        <v>807</v>
      </c>
      <c r="E692" s="36"/>
    </row>
    <row r="693" customFormat="false" ht="12" hidden="false" customHeight="false" outlineLevel="0" collapsed="false">
      <c r="A693" s="28" t="s">
        <v>771</v>
      </c>
      <c r="B693" s="30" t="s">
        <v>894</v>
      </c>
      <c r="C693" s="35" t="s">
        <v>895</v>
      </c>
      <c r="D693" s="36" t="s">
        <v>807</v>
      </c>
      <c r="E693" s="36"/>
    </row>
    <row r="694" customFormat="false" ht="12" hidden="false" customHeight="false" outlineLevel="0" collapsed="false">
      <c r="A694" s="28" t="s">
        <v>771</v>
      </c>
      <c r="B694" s="30" t="s">
        <v>896</v>
      </c>
      <c r="C694" s="35" t="s">
        <v>779</v>
      </c>
      <c r="D694" s="36" t="s">
        <v>807</v>
      </c>
      <c r="E694" s="36"/>
    </row>
    <row r="695" customFormat="false" ht="12" hidden="false" customHeight="false" outlineLevel="0" collapsed="false">
      <c r="A695" s="28" t="s">
        <v>771</v>
      </c>
      <c r="B695" s="30" t="s">
        <v>896</v>
      </c>
      <c r="C695" s="35" t="s">
        <v>893</v>
      </c>
      <c r="D695" s="36" t="s">
        <v>807</v>
      </c>
      <c r="E695" s="36"/>
    </row>
    <row r="696" customFormat="false" ht="12" hidden="false" customHeight="false" outlineLevel="0" collapsed="false">
      <c r="A696" s="28" t="s">
        <v>771</v>
      </c>
      <c r="B696" s="30" t="s">
        <v>896</v>
      </c>
      <c r="C696" s="35" t="s">
        <v>896</v>
      </c>
      <c r="D696" s="36" t="s">
        <v>807</v>
      </c>
      <c r="E696" s="36"/>
    </row>
    <row r="697" customFormat="false" ht="12" hidden="false" customHeight="false" outlineLevel="0" collapsed="false">
      <c r="A697" s="28" t="s">
        <v>771</v>
      </c>
      <c r="B697" s="30" t="s">
        <v>885</v>
      </c>
      <c r="C697" s="35" t="s">
        <v>884</v>
      </c>
      <c r="D697" s="36" t="s">
        <v>807</v>
      </c>
      <c r="E697" s="36"/>
    </row>
    <row r="698" customFormat="false" ht="12" hidden="false" customHeight="false" outlineLevel="0" collapsed="false">
      <c r="A698" s="28" t="s">
        <v>771</v>
      </c>
      <c r="B698" s="30" t="s">
        <v>845</v>
      </c>
      <c r="C698" s="35" t="s">
        <v>838</v>
      </c>
      <c r="D698" s="36" t="s">
        <v>807</v>
      </c>
      <c r="E698" s="36"/>
    </row>
    <row r="699" customFormat="false" ht="12" hidden="false" customHeight="false" outlineLevel="0" collapsed="false">
      <c r="A699" s="28" t="s">
        <v>771</v>
      </c>
      <c r="B699" s="30" t="s">
        <v>845</v>
      </c>
      <c r="C699" s="35" t="s">
        <v>839</v>
      </c>
      <c r="D699" s="36" t="s">
        <v>807</v>
      </c>
      <c r="E699" s="36"/>
    </row>
    <row r="700" customFormat="false" ht="12" hidden="false" customHeight="false" outlineLevel="0" collapsed="false">
      <c r="A700" s="28" t="s">
        <v>771</v>
      </c>
      <c r="B700" s="30" t="s">
        <v>891</v>
      </c>
      <c r="C700" s="35" t="s">
        <v>846</v>
      </c>
      <c r="D700" s="36" t="s">
        <v>807</v>
      </c>
      <c r="E700" s="36"/>
    </row>
    <row r="701" customFormat="false" ht="12" hidden="false" customHeight="false" outlineLevel="0" collapsed="false">
      <c r="A701" s="28" t="s">
        <v>771</v>
      </c>
      <c r="B701" s="30" t="s">
        <v>897</v>
      </c>
      <c r="C701" s="35" t="s">
        <v>874</v>
      </c>
      <c r="D701" s="36" t="s">
        <v>807</v>
      </c>
      <c r="E701" s="36"/>
    </row>
    <row r="702" customFormat="false" ht="12" hidden="false" customHeight="false" outlineLevel="0" collapsed="false">
      <c r="A702" s="28" t="s">
        <v>771</v>
      </c>
      <c r="B702" s="30" t="s">
        <v>897</v>
      </c>
      <c r="C702" s="35" t="s">
        <v>865</v>
      </c>
      <c r="D702" s="36" t="s">
        <v>807</v>
      </c>
      <c r="E702" s="36"/>
    </row>
    <row r="703" customFormat="false" ht="12" hidden="false" customHeight="false" outlineLevel="0" collapsed="false">
      <c r="A703" s="28" t="s">
        <v>771</v>
      </c>
      <c r="B703" s="30" t="s">
        <v>897</v>
      </c>
      <c r="C703" s="35" t="s">
        <v>831</v>
      </c>
      <c r="D703" s="36" t="s">
        <v>807</v>
      </c>
      <c r="E703" s="36"/>
    </row>
    <row r="704" customFormat="false" ht="12" hidden="false" customHeight="false" outlineLevel="0" collapsed="false">
      <c r="A704" s="28" t="s">
        <v>771</v>
      </c>
      <c r="B704" s="30" t="s">
        <v>897</v>
      </c>
      <c r="C704" s="35" t="s">
        <v>826</v>
      </c>
      <c r="D704" s="36" t="s">
        <v>807</v>
      </c>
      <c r="E704" s="36"/>
    </row>
    <row r="705" customFormat="false" ht="12" hidden="false" customHeight="false" outlineLevel="0" collapsed="false">
      <c r="A705" s="28" t="s">
        <v>771</v>
      </c>
      <c r="B705" s="30" t="s">
        <v>897</v>
      </c>
      <c r="C705" s="35" t="s">
        <v>846</v>
      </c>
      <c r="D705" s="36" t="s">
        <v>807</v>
      </c>
      <c r="E705" s="36"/>
    </row>
    <row r="706" customFormat="false" ht="12" hidden="false" customHeight="false" outlineLevel="0" collapsed="false">
      <c r="A706" s="28" t="s">
        <v>771</v>
      </c>
      <c r="B706" s="30" t="s">
        <v>897</v>
      </c>
      <c r="C706" s="35" t="s">
        <v>881</v>
      </c>
      <c r="D706" s="36" t="s">
        <v>807</v>
      </c>
      <c r="E706" s="36"/>
    </row>
    <row r="707" customFormat="false" ht="12" hidden="false" customHeight="false" outlineLevel="0" collapsed="false">
      <c r="A707" s="28" t="s">
        <v>771</v>
      </c>
      <c r="B707" s="30" t="s">
        <v>897</v>
      </c>
      <c r="C707" s="35" t="s">
        <v>854</v>
      </c>
      <c r="D707" s="36" t="s">
        <v>807</v>
      </c>
      <c r="E707" s="36"/>
    </row>
    <row r="708" customFormat="false" ht="12" hidden="false" customHeight="false" outlineLevel="0" collapsed="false">
      <c r="A708" s="28" t="s">
        <v>771</v>
      </c>
      <c r="B708" s="30" t="s">
        <v>897</v>
      </c>
      <c r="C708" s="35" t="s">
        <v>834</v>
      </c>
      <c r="D708" s="36" t="s">
        <v>807</v>
      </c>
      <c r="E708" s="36"/>
    </row>
    <row r="709" customFormat="false" ht="12" hidden="false" customHeight="false" outlineLevel="0" collapsed="false">
      <c r="A709" s="28" t="s">
        <v>771</v>
      </c>
      <c r="B709" s="30" t="s">
        <v>897</v>
      </c>
      <c r="C709" s="35" t="s">
        <v>862</v>
      </c>
      <c r="D709" s="36" t="s">
        <v>807</v>
      </c>
      <c r="E709" s="36"/>
    </row>
    <row r="710" customFormat="false" ht="12" hidden="false" customHeight="false" outlineLevel="0" collapsed="false">
      <c r="A710" s="28" t="s">
        <v>771</v>
      </c>
      <c r="B710" s="30" t="s">
        <v>897</v>
      </c>
      <c r="C710" s="35" t="s">
        <v>849</v>
      </c>
      <c r="D710" s="36" t="s">
        <v>807</v>
      </c>
      <c r="E710" s="36"/>
    </row>
    <row r="711" customFormat="false" ht="12" hidden="false" customHeight="false" outlineLevel="0" collapsed="false">
      <c r="A711" s="28" t="s">
        <v>771</v>
      </c>
      <c r="B711" s="30" t="s">
        <v>897</v>
      </c>
      <c r="C711" s="35" t="s">
        <v>840</v>
      </c>
      <c r="D711" s="36" t="s">
        <v>807</v>
      </c>
      <c r="E711" s="36"/>
    </row>
    <row r="712" customFormat="false" ht="12" hidden="false" customHeight="false" outlineLevel="0" collapsed="false">
      <c r="A712" s="28" t="s">
        <v>771</v>
      </c>
      <c r="B712" s="30" t="s">
        <v>897</v>
      </c>
      <c r="C712" s="35" t="s">
        <v>864</v>
      </c>
      <c r="D712" s="36" t="s">
        <v>807</v>
      </c>
      <c r="E712" s="36"/>
    </row>
    <row r="713" customFormat="false" ht="12" hidden="false" customHeight="false" outlineLevel="0" collapsed="false">
      <c r="A713" s="28" t="s">
        <v>771</v>
      </c>
      <c r="B713" s="30" t="s">
        <v>846</v>
      </c>
      <c r="C713" s="35" t="s">
        <v>779</v>
      </c>
      <c r="D713" s="36" t="s">
        <v>807</v>
      </c>
      <c r="E713" s="36"/>
    </row>
    <row r="714" customFormat="false" ht="12" hidden="false" customHeight="false" outlineLevel="0" collapsed="false">
      <c r="A714" s="28" t="s">
        <v>771</v>
      </c>
      <c r="B714" s="30" t="s">
        <v>846</v>
      </c>
      <c r="C714" s="35" t="s">
        <v>865</v>
      </c>
      <c r="D714" s="36" t="s">
        <v>807</v>
      </c>
      <c r="E714" s="36"/>
    </row>
    <row r="715" customFormat="false" ht="12" hidden="false" customHeight="false" outlineLevel="0" collapsed="false">
      <c r="A715" s="28" t="s">
        <v>771</v>
      </c>
      <c r="B715" s="30" t="s">
        <v>846</v>
      </c>
      <c r="C715" s="35" t="s">
        <v>831</v>
      </c>
      <c r="D715" s="36" t="s">
        <v>807</v>
      </c>
      <c r="E715" s="36"/>
    </row>
    <row r="716" customFormat="false" ht="12" hidden="false" customHeight="false" outlineLevel="0" collapsed="false">
      <c r="A716" s="28" t="s">
        <v>771</v>
      </c>
      <c r="B716" s="30" t="s">
        <v>846</v>
      </c>
      <c r="C716" s="35" t="s">
        <v>893</v>
      </c>
      <c r="D716" s="36" t="s">
        <v>807</v>
      </c>
      <c r="E716" s="36"/>
    </row>
    <row r="717" customFormat="false" ht="12" hidden="false" customHeight="false" outlineLevel="0" collapsed="false">
      <c r="A717" s="28" t="s">
        <v>771</v>
      </c>
      <c r="B717" s="30" t="s">
        <v>846</v>
      </c>
      <c r="C717" s="35" t="s">
        <v>896</v>
      </c>
      <c r="D717" s="36" t="s">
        <v>807</v>
      </c>
      <c r="E717" s="36"/>
    </row>
    <row r="718" customFormat="false" ht="12" hidden="false" customHeight="false" outlineLevel="0" collapsed="false">
      <c r="A718" s="28" t="s">
        <v>771</v>
      </c>
      <c r="B718" s="30" t="s">
        <v>846</v>
      </c>
      <c r="C718" s="35" t="s">
        <v>845</v>
      </c>
      <c r="D718" s="36" t="s">
        <v>807</v>
      </c>
      <c r="E718" s="36"/>
    </row>
    <row r="719" customFormat="false" ht="12" hidden="false" customHeight="false" outlineLevel="0" collapsed="false">
      <c r="A719" s="28" t="s">
        <v>771</v>
      </c>
      <c r="B719" s="30" t="s">
        <v>846</v>
      </c>
      <c r="C719" s="35" t="s">
        <v>826</v>
      </c>
      <c r="D719" s="36" t="s">
        <v>807</v>
      </c>
      <c r="E719" s="36"/>
    </row>
    <row r="720" customFormat="false" ht="12" hidden="false" customHeight="false" outlineLevel="0" collapsed="false">
      <c r="A720" s="28" t="s">
        <v>771</v>
      </c>
      <c r="B720" s="30" t="s">
        <v>846</v>
      </c>
      <c r="C720" s="35" t="s">
        <v>846</v>
      </c>
      <c r="D720" s="36" t="s">
        <v>807</v>
      </c>
      <c r="E720" s="36"/>
    </row>
    <row r="721" customFormat="false" ht="12" hidden="false" customHeight="false" outlineLevel="0" collapsed="false">
      <c r="A721" s="28" t="s">
        <v>771</v>
      </c>
      <c r="B721" s="30" t="s">
        <v>846</v>
      </c>
      <c r="C721" s="35" t="s">
        <v>833</v>
      </c>
      <c r="D721" s="36" t="s">
        <v>807</v>
      </c>
      <c r="E721" s="36"/>
    </row>
    <row r="722" customFormat="false" ht="12" hidden="false" customHeight="false" outlineLevel="0" collapsed="false">
      <c r="A722" s="28" t="s">
        <v>771</v>
      </c>
      <c r="B722" s="30" t="s">
        <v>846</v>
      </c>
      <c r="C722" s="35" t="s">
        <v>854</v>
      </c>
      <c r="D722" s="36" t="s">
        <v>807</v>
      </c>
      <c r="E722" s="36"/>
    </row>
    <row r="723" customFormat="false" ht="12" hidden="false" customHeight="false" outlineLevel="0" collapsed="false">
      <c r="A723" s="28" t="s">
        <v>771</v>
      </c>
      <c r="B723" s="30" t="s">
        <v>846</v>
      </c>
      <c r="C723" s="35" t="s">
        <v>866</v>
      </c>
      <c r="D723" s="36" t="s">
        <v>807</v>
      </c>
      <c r="E723" s="36"/>
    </row>
    <row r="724" customFormat="false" ht="12" hidden="false" customHeight="false" outlineLevel="0" collapsed="false">
      <c r="A724" s="28" t="s">
        <v>771</v>
      </c>
      <c r="B724" s="30" t="s">
        <v>882</v>
      </c>
      <c r="C724" s="35" t="s">
        <v>898</v>
      </c>
      <c r="D724" s="36" t="s">
        <v>807</v>
      </c>
      <c r="E724" s="36"/>
    </row>
    <row r="725" customFormat="false" ht="12" hidden="false" customHeight="false" outlineLevel="0" collapsed="false">
      <c r="A725" s="28" t="s">
        <v>771</v>
      </c>
      <c r="B725" s="30" t="s">
        <v>842</v>
      </c>
      <c r="C725" s="35" t="s">
        <v>865</v>
      </c>
      <c r="D725" s="36" t="s">
        <v>807</v>
      </c>
      <c r="E725" s="36"/>
    </row>
    <row r="726" customFormat="false" ht="12" hidden="false" customHeight="false" outlineLevel="0" collapsed="false">
      <c r="A726" s="28" t="s">
        <v>771</v>
      </c>
      <c r="B726" s="30" t="s">
        <v>871</v>
      </c>
      <c r="C726" s="35" t="s">
        <v>887</v>
      </c>
      <c r="D726" s="36" t="s">
        <v>807</v>
      </c>
      <c r="E726" s="36"/>
    </row>
    <row r="727" customFormat="false" ht="12" hidden="false" customHeight="false" outlineLevel="0" collapsed="false">
      <c r="A727" s="28" t="s">
        <v>771</v>
      </c>
      <c r="B727" s="30" t="s">
        <v>871</v>
      </c>
      <c r="C727" s="35" t="s">
        <v>842</v>
      </c>
      <c r="D727" s="36" t="s">
        <v>807</v>
      </c>
      <c r="E727" s="36"/>
    </row>
    <row r="728" customFormat="false" ht="12" hidden="false" customHeight="false" outlineLevel="0" collapsed="false">
      <c r="A728" s="28" t="s">
        <v>771</v>
      </c>
      <c r="B728" s="30" t="s">
        <v>899</v>
      </c>
      <c r="C728" s="35" t="s">
        <v>871</v>
      </c>
      <c r="D728" s="36" t="s">
        <v>807</v>
      </c>
      <c r="E728" s="36"/>
    </row>
    <row r="729" customFormat="false" ht="12" hidden="false" customHeight="false" outlineLevel="0" collapsed="false">
      <c r="A729" s="28" t="s">
        <v>771</v>
      </c>
      <c r="B729" s="30" t="s">
        <v>899</v>
      </c>
      <c r="C729" s="35" t="s">
        <v>833</v>
      </c>
      <c r="D729" s="36" t="s">
        <v>807</v>
      </c>
      <c r="E729" s="36"/>
    </row>
    <row r="730" customFormat="false" ht="12" hidden="false" customHeight="false" outlineLevel="0" collapsed="false">
      <c r="A730" s="28" t="s">
        <v>771</v>
      </c>
      <c r="B730" s="30" t="s">
        <v>899</v>
      </c>
      <c r="C730" s="35" t="s">
        <v>900</v>
      </c>
      <c r="D730" s="36" t="s">
        <v>807</v>
      </c>
      <c r="E730" s="36"/>
    </row>
    <row r="731" customFormat="false" ht="12" hidden="false" customHeight="false" outlineLevel="0" collapsed="false">
      <c r="A731" s="28" t="s">
        <v>771</v>
      </c>
      <c r="B731" s="30" t="s">
        <v>898</v>
      </c>
      <c r="C731" s="35" t="s">
        <v>829</v>
      </c>
      <c r="D731" s="36" t="s">
        <v>807</v>
      </c>
      <c r="E731" s="36"/>
    </row>
    <row r="732" customFormat="false" ht="12" hidden="false" customHeight="false" outlineLevel="0" collapsed="false">
      <c r="A732" s="28" t="s">
        <v>771</v>
      </c>
      <c r="B732" s="30" t="s">
        <v>898</v>
      </c>
      <c r="C732" s="35" t="s">
        <v>874</v>
      </c>
      <c r="D732" s="36" t="s">
        <v>807</v>
      </c>
      <c r="E732" s="36"/>
    </row>
    <row r="733" customFormat="false" ht="12" hidden="false" customHeight="false" outlineLevel="0" collapsed="false">
      <c r="A733" s="28" t="s">
        <v>771</v>
      </c>
      <c r="B733" s="30" t="s">
        <v>898</v>
      </c>
      <c r="C733" s="35" t="s">
        <v>831</v>
      </c>
      <c r="D733" s="36" t="s">
        <v>807</v>
      </c>
      <c r="E733" s="36"/>
    </row>
    <row r="734" customFormat="false" ht="12" hidden="false" customHeight="false" outlineLevel="0" collapsed="false">
      <c r="A734" s="28" t="s">
        <v>771</v>
      </c>
      <c r="B734" s="30" t="s">
        <v>898</v>
      </c>
      <c r="C734" s="35" t="s">
        <v>897</v>
      </c>
      <c r="D734" s="36" t="s">
        <v>807</v>
      </c>
      <c r="E734" s="36"/>
    </row>
    <row r="735" customFormat="false" ht="12" hidden="false" customHeight="false" outlineLevel="0" collapsed="false">
      <c r="A735" s="28" t="s">
        <v>771</v>
      </c>
      <c r="B735" s="30" t="s">
        <v>898</v>
      </c>
      <c r="C735" s="35" t="s">
        <v>833</v>
      </c>
      <c r="D735" s="36" t="s">
        <v>807</v>
      </c>
      <c r="E735" s="36"/>
    </row>
    <row r="736" customFormat="false" ht="12" hidden="false" customHeight="false" outlineLevel="0" collapsed="false">
      <c r="A736" s="28" t="s">
        <v>771</v>
      </c>
      <c r="B736" s="30" t="s">
        <v>898</v>
      </c>
      <c r="C736" s="35" t="s">
        <v>834</v>
      </c>
      <c r="D736" s="36" t="s">
        <v>807</v>
      </c>
      <c r="E736" s="36"/>
    </row>
    <row r="737" customFormat="false" ht="12" hidden="false" customHeight="false" outlineLevel="0" collapsed="false">
      <c r="A737" s="28" t="s">
        <v>771</v>
      </c>
      <c r="B737" s="30" t="s">
        <v>901</v>
      </c>
      <c r="C737" s="35" t="s">
        <v>844</v>
      </c>
      <c r="D737" s="36" t="s">
        <v>807</v>
      </c>
      <c r="E737" s="36"/>
    </row>
    <row r="738" customFormat="false" ht="12" hidden="false" customHeight="false" outlineLevel="0" collapsed="false">
      <c r="A738" s="28" t="s">
        <v>771</v>
      </c>
      <c r="B738" s="30" t="s">
        <v>901</v>
      </c>
      <c r="C738" s="35" t="s">
        <v>853</v>
      </c>
      <c r="D738" s="36" t="s">
        <v>807</v>
      </c>
      <c r="E738" s="36"/>
    </row>
    <row r="739" customFormat="false" ht="12" hidden="false" customHeight="false" outlineLevel="0" collapsed="false">
      <c r="A739" s="28" t="s">
        <v>771</v>
      </c>
      <c r="B739" s="30" t="s">
        <v>901</v>
      </c>
      <c r="C739" s="35" t="s">
        <v>865</v>
      </c>
      <c r="D739" s="36" t="s">
        <v>807</v>
      </c>
      <c r="E739" s="36"/>
    </row>
    <row r="740" customFormat="false" ht="12" hidden="false" customHeight="false" outlineLevel="0" collapsed="false">
      <c r="A740" s="28" t="s">
        <v>771</v>
      </c>
      <c r="B740" s="30" t="s">
        <v>901</v>
      </c>
      <c r="C740" s="35" t="s">
        <v>831</v>
      </c>
      <c r="D740" s="36" t="s">
        <v>807</v>
      </c>
      <c r="E740" s="36"/>
    </row>
    <row r="741" customFormat="false" ht="12" hidden="false" customHeight="false" outlineLevel="0" collapsed="false">
      <c r="A741" s="28" t="s">
        <v>771</v>
      </c>
      <c r="B741" s="30" t="s">
        <v>901</v>
      </c>
      <c r="C741" s="35" t="s">
        <v>902</v>
      </c>
      <c r="D741" s="36" t="s">
        <v>807</v>
      </c>
      <c r="E741" s="36"/>
    </row>
    <row r="742" customFormat="false" ht="12" hidden="false" customHeight="false" outlineLevel="0" collapsed="false">
      <c r="A742" s="28" t="s">
        <v>771</v>
      </c>
      <c r="B742" s="30" t="s">
        <v>901</v>
      </c>
      <c r="C742" s="35" t="s">
        <v>845</v>
      </c>
      <c r="D742" s="36" t="s">
        <v>807</v>
      </c>
      <c r="E742" s="36"/>
    </row>
    <row r="743" customFormat="false" ht="12" hidden="false" customHeight="false" outlineLevel="0" collapsed="false">
      <c r="A743" s="28" t="s">
        <v>771</v>
      </c>
      <c r="B743" s="30" t="s">
        <v>901</v>
      </c>
      <c r="C743" s="35" t="s">
        <v>849</v>
      </c>
      <c r="D743" s="36" t="s">
        <v>807</v>
      </c>
      <c r="E743" s="36"/>
    </row>
    <row r="744" customFormat="false" ht="12" hidden="false" customHeight="false" outlineLevel="0" collapsed="false">
      <c r="A744" s="28" t="s">
        <v>771</v>
      </c>
      <c r="B744" s="30" t="s">
        <v>881</v>
      </c>
      <c r="C744" s="35" t="s">
        <v>865</v>
      </c>
      <c r="D744" s="36" t="s">
        <v>807</v>
      </c>
      <c r="E744" s="36"/>
    </row>
    <row r="745" customFormat="false" ht="12" hidden="false" customHeight="false" outlineLevel="0" collapsed="false">
      <c r="A745" s="28" t="s">
        <v>771</v>
      </c>
      <c r="B745" s="30" t="s">
        <v>881</v>
      </c>
      <c r="C745" s="35" t="s">
        <v>778</v>
      </c>
      <c r="D745" s="36" t="s">
        <v>807</v>
      </c>
      <c r="E745" s="36"/>
    </row>
    <row r="746" customFormat="false" ht="12" hidden="false" customHeight="false" outlineLevel="0" collapsed="false">
      <c r="A746" s="28" t="s">
        <v>771</v>
      </c>
      <c r="B746" s="30" t="s">
        <v>881</v>
      </c>
      <c r="C746" s="35" t="s">
        <v>891</v>
      </c>
      <c r="D746" s="36" t="s">
        <v>807</v>
      </c>
      <c r="E746" s="36"/>
    </row>
    <row r="747" customFormat="false" ht="12" hidden="false" customHeight="false" outlineLevel="0" collapsed="false">
      <c r="A747" s="28" t="s">
        <v>771</v>
      </c>
      <c r="B747" s="30" t="s">
        <v>881</v>
      </c>
      <c r="C747" s="35" t="s">
        <v>871</v>
      </c>
      <c r="D747" s="36" t="s">
        <v>807</v>
      </c>
      <c r="E747" s="36"/>
    </row>
    <row r="748" customFormat="false" ht="12" hidden="false" customHeight="false" outlineLevel="0" collapsed="false">
      <c r="A748" s="28" t="s">
        <v>771</v>
      </c>
      <c r="B748" s="30" t="s">
        <v>903</v>
      </c>
      <c r="C748" s="35" t="s">
        <v>866</v>
      </c>
      <c r="D748" s="36" t="s">
        <v>807</v>
      </c>
      <c r="E748" s="36"/>
    </row>
    <row r="749" customFormat="false" ht="12" hidden="false" customHeight="false" outlineLevel="0" collapsed="false">
      <c r="A749" s="28" t="s">
        <v>771</v>
      </c>
      <c r="B749" s="30" t="s">
        <v>903</v>
      </c>
      <c r="C749" s="35" t="s">
        <v>844</v>
      </c>
      <c r="D749" s="36" t="s">
        <v>807</v>
      </c>
      <c r="E749" s="36"/>
    </row>
    <row r="750" customFormat="false" ht="12" hidden="false" customHeight="false" outlineLevel="0" collapsed="false">
      <c r="A750" s="28" t="s">
        <v>771</v>
      </c>
      <c r="B750" s="30" t="s">
        <v>903</v>
      </c>
      <c r="C750" s="35" t="s">
        <v>853</v>
      </c>
      <c r="D750" s="36" t="s">
        <v>807</v>
      </c>
      <c r="E750" s="36"/>
    </row>
    <row r="751" customFormat="false" ht="12" hidden="false" customHeight="false" outlineLevel="0" collapsed="false">
      <c r="A751" s="28" t="s">
        <v>771</v>
      </c>
      <c r="B751" s="30" t="s">
        <v>903</v>
      </c>
      <c r="C751" s="35" t="s">
        <v>865</v>
      </c>
      <c r="D751" s="36" t="s">
        <v>807</v>
      </c>
      <c r="E751" s="36"/>
    </row>
    <row r="752" customFormat="false" ht="12" hidden="false" customHeight="false" outlineLevel="0" collapsed="false">
      <c r="A752" s="28" t="s">
        <v>771</v>
      </c>
      <c r="B752" s="30" t="s">
        <v>903</v>
      </c>
      <c r="C752" s="35" t="s">
        <v>831</v>
      </c>
      <c r="D752" s="36" t="s">
        <v>807</v>
      </c>
      <c r="E752" s="36"/>
    </row>
    <row r="753" customFormat="false" ht="12" hidden="false" customHeight="false" outlineLevel="0" collapsed="false">
      <c r="A753" s="28" t="s">
        <v>771</v>
      </c>
      <c r="B753" s="30" t="s">
        <v>903</v>
      </c>
      <c r="C753" s="35" t="s">
        <v>845</v>
      </c>
      <c r="D753" s="36" t="s">
        <v>807</v>
      </c>
      <c r="E753" s="36"/>
    </row>
    <row r="754" customFormat="false" ht="12" hidden="false" customHeight="false" outlineLevel="0" collapsed="false">
      <c r="A754" s="28" t="s">
        <v>771</v>
      </c>
      <c r="B754" s="30" t="s">
        <v>903</v>
      </c>
      <c r="C754" s="35" t="s">
        <v>826</v>
      </c>
      <c r="D754" s="36" t="s">
        <v>807</v>
      </c>
      <c r="E754" s="36"/>
    </row>
    <row r="755" customFormat="false" ht="12" hidden="false" customHeight="false" outlineLevel="0" collapsed="false">
      <c r="A755" s="28" t="s">
        <v>771</v>
      </c>
      <c r="B755" s="30" t="s">
        <v>903</v>
      </c>
      <c r="C755" s="35" t="s">
        <v>846</v>
      </c>
      <c r="D755" s="36" t="s">
        <v>807</v>
      </c>
      <c r="E755" s="36"/>
    </row>
    <row r="756" customFormat="false" ht="12" hidden="false" customHeight="false" outlineLevel="0" collapsed="false">
      <c r="A756" s="28" t="s">
        <v>771</v>
      </c>
      <c r="B756" s="30" t="s">
        <v>903</v>
      </c>
      <c r="C756" s="35" t="s">
        <v>881</v>
      </c>
      <c r="D756" s="36" t="s">
        <v>807</v>
      </c>
      <c r="E756" s="36"/>
    </row>
    <row r="757" customFormat="false" ht="12" hidden="false" customHeight="false" outlineLevel="0" collapsed="false">
      <c r="A757" s="28" t="s">
        <v>771</v>
      </c>
      <c r="B757" s="30" t="s">
        <v>904</v>
      </c>
      <c r="C757" s="35" t="s">
        <v>827</v>
      </c>
      <c r="D757" s="36" t="s">
        <v>807</v>
      </c>
      <c r="E757" s="36"/>
    </row>
    <row r="758" customFormat="false" ht="12" hidden="false" customHeight="false" outlineLevel="0" collapsed="false">
      <c r="A758" s="28" t="s">
        <v>771</v>
      </c>
      <c r="B758" s="30" t="s">
        <v>904</v>
      </c>
      <c r="C758" s="35" t="s">
        <v>828</v>
      </c>
      <c r="D758" s="36" t="s">
        <v>807</v>
      </c>
      <c r="E758" s="36"/>
    </row>
    <row r="759" customFormat="false" ht="12" hidden="false" customHeight="false" outlineLevel="0" collapsed="false">
      <c r="A759" s="28" t="s">
        <v>771</v>
      </c>
      <c r="B759" s="30" t="s">
        <v>904</v>
      </c>
      <c r="C759" s="35" t="s">
        <v>829</v>
      </c>
      <c r="D759" s="36" t="s">
        <v>807</v>
      </c>
      <c r="E759" s="36"/>
    </row>
    <row r="760" customFormat="false" ht="12" hidden="false" customHeight="false" outlineLevel="0" collapsed="false">
      <c r="A760" s="28" t="s">
        <v>771</v>
      </c>
      <c r="B760" s="30" t="s">
        <v>904</v>
      </c>
      <c r="C760" s="35" t="s">
        <v>852</v>
      </c>
      <c r="D760" s="36" t="s">
        <v>807</v>
      </c>
      <c r="E760" s="36"/>
    </row>
    <row r="761" customFormat="false" ht="12" hidden="false" customHeight="false" outlineLevel="0" collapsed="false">
      <c r="A761" s="28" t="s">
        <v>771</v>
      </c>
      <c r="B761" s="30" t="s">
        <v>904</v>
      </c>
      <c r="C761" s="35" t="s">
        <v>850</v>
      </c>
      <c r="D761" s="36" t="s">
        <v>807</v>
      </c>
      <c r="E761" s="36"/>
    </row>
    <row r="762" customFormat="false" ht="12" hidden="false" customHeight="false" outlineLevel="0" collapsed="false">
      <c r="A762" s="28" t="s">
        <v>771</v>
      </c>
      <c r="B762" s="30" t="s">
        <v>904</v>
      </c>
      <c r="C762" s="35" t="s">
        <v>830</v>
      </c>
      <c r="D762" s="36" t="s">
        <v>807</v>
      </c>
      <c r="E762" s="36"/>
    </row>
    <row r="763" customFormat="false" ht="12" hidden="false" customHeight="false" outlineLevel="0" collapsed="false">
      <c r="A763" s="28" t="s">
        <v>771</v>
      </c>
      <c r="B763" s="30" t="s">
        <v>904</v>
      </c>
      <c r="C763" s="35" t="s">
        <v>886</v>
      </c>
      <c r="D763" s="36" t="s">
        <v>807</v>
      </c>
      <c r="E763" s="36"/>
    </row>
    <row r="764" customFormat="false" ht="12" hidden="false" customHeight="false" outlineLevel="0" collapsed="false">
      <c r="A764" s="28" t="s">
        <v>771</v>
      </c>
      <c r="B764" s="30" t="s">
        <v>904</v>
      </c>
      <c r="C764" s="35" t="s">
        <v>833</v>
      </c>
      <c r="D764" s="36" t="s">
        <v>807</v>
      </c>
      <c r="E764" s="36"/>
    </row>
    <row r="765" customFormat="false" ht="12" hidden="false" customHeight="false" outlineLevel="0" collapsed="false">
      <c r="A765" s="28" t="s">
        <v>771</v>
      </c>
      <c r="B765" s="30" t="s">
        <v>904</v>
      </c>
      <c r="C765" s="35" t="s">
        <v>834</v>
      </c>
      <c r="D765" s="36" t="s">
        <v>807</v>
      </c>
      <c r="E765" s="36"/>
    </row>
    <row r="766" customFormat="false" ht="12" hidden="false" customHeight="false" outlineLevel="0" collapsed="false">
      <c r="A766" s="28" t="s">
        <v>771</v>
      </c>
      <c r="B766" s="30" t="s">
        <v>904</v>
      </c>
      <c r="C766" s="35" t="s">
        <v>835</v>
      </c>
      <c r="D766" s="36" t="s">
        <v>807</v>
      </c>
      <c r="E766" s="36"/>
    </row>
    <row r="767" customFormat="false" ht="12" hidden="false" customHeight="false" outlineLevel="0" collapsed="false">
      <c r="A767" s="28" t="s">
        <v>771</v>
      </c>
      <c r="B767" s="30" t="s">
        <v>904</v>
      </c>
      <c r="C767" s="35" t="s">
        <v>838</v>
      </c>
      <c r="D767" s="36" t="s">
        <v>807</v>
      </c>
      <c r="E767" s="36"/>
    </row>
    <row r="768" customFormat="false" ht="12" hidden="false" customHeight="false" outlineLevel="0" collapsed="false">
      <c r="A768" s="28" t="s">
        <v>771</v>
      </c>
      <c r="B768" s="30" t="s">
        <v>904</v>
      </c>
      <c r="C768" s="35" t="s">
        <v>839</v>
      </c>
      <c r="D768" s="36" t="s">
        <v>807</v>
      </c>
      <c r="E768" s="36"/>
    </row>
    <row r="769" customFormat="false" ht="12" hidden="false" customHeight="false" outlineLevel="0" collapsed="false">
      <c r="A769" s="28" t="s">
        <v>771</v>
      </c>
      <c r="B769" s="30" t="s">
        <v>904</v>
      </c>
      <c r="C769" s="35" t="s">
        <v>840</v>
      </c>
      <c r="D769" s="36" t="s">
        <v>807</v>
      </c>
      <c r="E769" s="36"/>
    </row>
    <row r="770" customFormat="false" ht="12" hidden="false" customHeight="false" outlineLevel="0" collapsed="false">
      <c r="A770" s="28" t="s">
        <v>771</v>
      </c>
      <c r="B770" s="30" t="s">
        <v>905</v>
      </c>
      <c r="C770" s="35" t="s">
        <v>844</v>
      </c>
      <c r="D770" s="36" t="s">
        <v>807</v>
      </c>
      <c r="E770" s="36"/>
    </row>
    <row r="771" customFormat="false" ht="12" hidden="false" customHeight="false" outlineLevel="0" collapsed="false">
      <c r="A771" s="28" t="s">
        <v>771</v>
      </c>
      <c r="B771" s="30" t="s">
        <v>905</v>
      </c>
      <c r="C771" s="35" t="s">
        <v>853</v>
      </c>
      <c r="D771" s="36" t="s">
        <v>807</v>
      </c>
      <c r="E771" s="36"/>
    </row>
    <row r="772" customFormat="false" ht="12" hidden="false" customHeight="false" outlineLevel="0" collapsed="false">
      <c r="A772" s="28" t="s">
        <v>771</v>
      </c>
      <c r="B772" s="30" t="s">
        <v>905</v>
      </c>
      <c r="C772" s="35" t="s">
        <v>865</v>
      </c>
      <c r="D772" s="36" t="s">
        <v>807</v>
      </c>
      <c r="E772" s="36"/>
    </row>
    <row r="773" customFormat="false" ht="12" hidden="false" customHeight="false" outlineLevel="0" collapsed="false">
      <c r="A773" s="28" t="s">
        <v>771</v>
      </c>
      <c r="B773" s="30" t="s">
        <v>905</v>
      </c>
      <c r="C773" s="35" t="s">
        <v>831</v>
      </c>
      <c r="D773" s="36" t="s">
        <v>807</v>
      </c>
      <c r="E773" s="36"/>
    </row>
    <row r="774" customFormat="false" ht="12" hidden="false" customHeight="false" outlineLevel="0" collapsed="false">
      <c r="A774" s="28" t="s">
        <v>771</v>
      </c>
      <c r="B774" s="30" t="s">
        <v>905</v>
      </c>
      <c r="C774" s="35" t="s">
        <v>845</v>
      </c>
      <c r="D774" s="36" t="s">
        <v>807</v>
      </c>
      <c r="E774" s="36"/>
    </row>
    <row r="775" customFormat="false" ht="12" hidden="false" customHeight="false" outlineLevel="0" collapsed="false">
      <c r="A775" s="28" t="s">
        <v>771</v>
      </c>
      <c r="B775" s="30" t="s">
        <v>905</v>
      </c>
      <c r="C775" s="35" t="s">
        <v>847</v>
      </c>
      <c r="D775" s="36" t="s">
        <v>807</v>
      </c>
      <c r="E775" s="36"/>
    </row>
    <row r="776" customFormat="false" ht="12" hidden="false" customHeight="false" outlineLevel="0" collapsed="false">
      <c r="A776" s="28" t="s">
        <v>771</v>
      </c>
      <c r="B776" s="30" t="s">
        <v>905</v>
      </c>
      <c r="C776" s="35" t="s">
        <v>906</v>
      </c>
      <c r="D776" s="36" t="s">
        <v>807</v>
      </c>
      <c r="E776" s="36"/>
    </row>
    <row r="777" customFormat="false" ht="12" hidden="false" customHeight="false" outlineLevel="0" collapsed="false">
      <c r="A777" s="28" t="s">
        <v>771</v>
      </c>
      <c r="B777" s="30" t="s">
        <v>905</v>
      </c>
      <c r="C777" s="35" t="s">
        <v>907</v>
      </c>
      <c r="D777" s="36" t="s">
        <v>807</v>
      </c>
      <c r="E777" s="36"/>
    </row>
    <row r="778" customFormat="false" ht="12" hidden="false" customHeight="false" outlineLevel="0" collapsed="false">
      <c r="A778" s="28" t="s">
        <v>771</v>
      </c>
      <c r="B778" s="30" t="s">
        <v>905</v>
      </c>
      <c r="C778" s="35" t="s">
        <v>848</v>
      </c>
      <c r="D778" s="36" t="s">
        <v>807</v>
      </c>
      <c r="E778" s="36"/>
    </row>
    <row r="779" customFormat="false" ht="12" hidden="false" customHeight="false" outlineLevel="0" collapsed="false">
      <c r="A779" s="28" t="s">
        <v>771</v>
      </c>
      <c r="B779" s="30" t="s">
        <v>905</v>
      </c>
      <c r="C779" s="35" t="s">
        <v>838</v>
      </c>
      <c r="D779" s="36" t="s">
        <v>807</v>
      </c>
      <c r="E779" s="36"/>
    </row>
    <row r="780" customFormat="false" ht="12" hidden="false" customHeight="false" outlineLevel="0" collapsed="false">
      <c r="A780" s="28" t="s">
        <v>771</v>
      </c>
      <c r="B780" s="30" t="s">
        <v>905</v>
      </c>
      <c r="C780" s="35" t="s">
        <v>849</v>
      </c>
      <c r="D780" s="36" t="s">
        <v>807</v>
      </c>
      <c r="E780" s="36"/>
    </row>
    <row r="781" customFormat="false" ht="12" hidden="false" customHeight="false" outlineLevel="0" collapsed="false">
      <c r="A781" s="28" t="s">
        <v>771</v>
      </c>
      <c r="B781" s="30" t="s">
        <v>834</v>
      </c>
      <c r="C781" s="35" t="s">
        <v>829</v>
      </c>
      <c r="D781" s="36" t="s">
        <v>807</v>
      </c>
      <c r="E781" s="36"/>
    </row>
    <row r="782" customFormat="false" ht="12" hidden="false" customHeight="false" outlineLevel="0" collapsed="false">
      <c r="A782" s="28" t="s">
        <v>771</v>
      </c>
      <c r="B782" s="30" t="s">
        <v>834</v>
      </c>
      <c r="C782" s="35" t="s">
        <v>908</v>
      </c>
      <c r="D782" s="36" t="s">
        <v>807</v>
      </c>
      <c r="E782" s="36"/>
    </row>
    <row r="783" customFormat="false" ht="12" hidden="false" customHeight="false" outlineLevel="0" collapsed="false">
      <c r="A783" s="28" t="s">
        <v>771</v>
      </c>
      <c r="B783" s="30" t="s">
        <v>834</v>
      </c>
      <c r="C783" s="35" t="s">
        <v>850</v>
      </c>
      <c r="D783" s="36" t="s">
        <v>807</v>
      </c>
      <c r="E783" s="36"/>
    </row>
    <row r="784" customFormat="false" ht="12" hidden="false" customHeight="false" outlineLevel="0" collapsed="false">
      <c r="A784" s="28" t="s">
        <v>771</v>
      </c>
      <c r="B784" s="30" t="s">
        <v>834</v>
      </c>
      <c r="C784" s="35" t="s">
        <v>830</v>
      </c>
      <c r="D784" s="36" t="s">
        <v>807</v>
      </c>
      <c r="E784" s="36"/>
    </row>
    <row r="785" customFormat="false" ht="12" hidden="false" customHeight="false" outlineLevel="0" collapsed="false">
      <c r="A785" s="28" t="s">
        <v>771</v>
      </c>
      <c r="B785" s="30" t="s">
        <v>834</v>
      </c>
      <c r="C785" s="35" t="s">
        <v>909</v>
      </c>
      <c r="D785" s="36" t="s">
        <v>807</v>
      </c>
      <c r="E785" s="36"/>
    </row>
    <row r="786" customFormat="false" ht="12" hidden="false" customHeight="false" outlineLevel="0" collapsed="false">
      <c r="A786" s="28" t="s">
        <v>771</v>
      </c>
      <c r="B786" s="30" t="s">
        <v>834</v>
      </c>
      <c r="C786" s="35" t="s">
        <v>831</v>
      </c>
      <c r="D786" s="36" t="s">
        <v>807</v>
      </c>
      <c r="E786" s="36"/>
    </row>
    <row r="787" customFormat="false" ht="12" hidden="false" customHeight="false" outlineLevel="0" collapsed="false">
      <c r="A787" s="28" t="s">
        <v>771</v>
      </c>
      <c r="B787" s="30" t="s">
        <v>834</v>
      </c>
      <c r="C787" s="35" t="s">
        <v>886</v>
      </c>
      <c r="D787" s="36" t="s">
        <v>807</v>
      </c>
      <c r="E787" s="36"/>
    </row>
    <row r="788" customFormat="false" ht="12" hidden="false" customHeight="false" outlineLevel="0" collapsed="false">
      <c r="A788" s="28" t="s">
        <v>771</v>
      </c>
      <c r="B788" s="30" t="s">
        <v>834</v>
      </c>
      <c r="C788" s="35" t="s">
        <v>833</v>
      </c>
      <c r="D788" s="36" t="s">
        <v>807</v>
      </c>
      <c r="E788" s="36"/>
    </row>
    <row r="789" customFormat="false" ht="12" hidden="false" customHeight="false" outlineLevel="0" collapsed="false">
      <c r="A789" s="28" t="s">
        <v>771</v>
      </c>
      <c r="B789" s="30" t="s">
        <v>834</v>
      </c>
      <c r="C789" s="35" t="s">
        <v>834</v>
      </c>
      <c r="D789" s="36" t="s">
        <v>807</v>
      </c>
      <c r="E789" s="36"/>
    </row>
    <row r="790" customFormat="false" ht="12" hidden="false" customHeight="false" outlineLevel="0" collapsed="false">
      <c r="A790" s="28" t="s">
        <v>771</v>
      </c>
      <c r="B790" s="30" t="s">
        <v>834</v>
      </c>
      <c r="C790" s="35" t="s">
        <v>837</v>
      </c>
      <c r="D790" s="36" t="s">
        <v>807</v>
      </c>
      <c r="E790" s="36"/>
    </row>
    <row r="791" customFormat="false" ht="12" hidden="false" customHeight="false" outlineLevel="0" collapsed="false">
      <c r="A791" s="28" t="s">
        <v>771</v>
      </c>
      <c r="B791" s="30" t="s">
        <v>834</v>
      </c>
      <c r="C791" s="35" t="s">
        <v>859</v>
      </c>
      <c r="D791" s="36" t="s">
        <v>807</v>
      </c>
      <c r="E791" s="36"/>
    </row>
    <row r="792" customFormat="false" ht="12" hidden="false" customHeight="false" outlineLevel="0" collapsed="false">
      <c r="A792" s="28" t="s">
        <v>771</v>
      </c>
      <c r="B792" s="30" t="s">
        <v>834</v>
      </c>
      <c r="C792" s="35" t="s">
        <v>910</v>
      </c>
      <c r="D792" s="36" t="s">
        <v>807</v>
      </c>
      <c r="E792" s="36"/>
    </row>
    <row r="793" customFormat="false" ht="12" hidden="false" customHeight="false" outlineLevel="0" collapsed="false">
      <c r="A793" s="28" t="s">
        <v>771</v>
      </c>
      <c r="B793" s="30" t="s">
        <v>834</v>
      </c>
      <c r="C793" s="35" t="s">
        <v>839</v>
      </c>
      <c r="D793" s="36" t="s">
        <v>807</v>
      </c>
      <c r="E793" s="36"/>
    </row>
    <row r="794" customFormat="false" ht="12" hidden="false" customHeight="false" outlineLevel="0" collapsed="false">
      <c r="A794" s="28" t="s">
        <v>771</v>
      </c>
      <c r="B794" s="30" t="s">
        <v>834</v>
      </c>
      <c r="C794" s="35" t="s">
        <v>840</v>
      </c>
      <c r="D794" s="36" t="s">
        <v>807</v>
      </c>
      <c r="E794" s="36"/>
    </row>
    <row r="795" customFormat="false" ht="12" hidden="false" customHeight="false" outlineLevel="0" collapsed="false">
      <c r="A795" s="28" t="s">
        <v>771</v>
      </c>
      <c r="B795" s="30" t="s">
        <v>835</v>
      </c>
      <c r="C795" s="35" t="s">
        <v>834</v>
      </c>
      <c r="D795" s="36" t="s">
        <v>807</v>
      </c>
      <c r="E795" s="36"/>
    </row>
    <row r="796" customFormat="false" ht="12" hidden="false" customHeight="false" outlineLevel="0" collapsed="false">
      <c r="A796" s="28" t="s">
        <v>771</v>
      </c>
      <c r="B796" s="30" t="s">
        <v>911</v>
      </c>
      <c r="C796" s="35" t="s">
        <v>864</v>
      </c>
      <c r="D796" s="36" t="s">
        <v>807</v>
      </c>
      <c r="E796" s="36"/>
    </row>
    <row r="797" customFormat="false" ht="12" hidden="false" customHeight="false" outlineLevel="0" collapsed="false">
      <c r="A797" s="28" t="s">
        <v>771</v>
      </c>
      <c r="B797" s="30" t="s">
        <v>911</v>
      </c>
      <c r="C797" s="35" t="s">
        <v>847</v>
      </c>
      <c r="D797" s="36" t="s">
        <v>807</v>
      </c>
      <c r="E797" s="36"/>
    </row>
    <row r="798" customFormat="false" ht="12" hidden="false" customHeight="false" outlineLevel="0" collapsed="false">
      <c r="A798" s="28" t="s">
        <v>771</v>
      </c>
      <c r="B798" s="30" t="s">
        <v>911</v>
      </c>
      <c r="C798" s="35" t="s">
        <v>906</v>
      </c>
      <c r="D798" s="36" t="s">
        <v>807</v>
      </c>
      <c r="E798" s="36"/>
    </row>
    <row r="799" customFormat="false" ht="12" hidden="false" customHeight="false" outlineLevel="0" collapsed="false">
      <c r="A799" s="28" t="s">
        <v>771</v>
      </c>
      <c r="B799" s="30" t="s">
        <v>911</v>
      </c>
      <c r="C799" s="35" t="s">
        <v>907</v>
      </c>
      <c r="D799" s="36" t="s">
        <v>807</v>
      </c>
      <c r="E799" s="36"/>
    </row>
    <row r="800" customFormat="false" ht="12" hidden="false" customHeight="false" outlineLevel="0" collapsed="false">
      <c r="A800" s="28" t="s">
        <v>771</v>
      </c>
      <c r="B800" s="30" t="s">
        <v>912</v>
      </c>
      <c r="C800" s="35" t="s">
        <v>845</v>
      </c>
      <c r="D800" s="36" t="s">
        <v>807</v>
      </c>
      <c r="E800" s="36"/>
    </row>
    <row r="801" customFormat="false" ht="12" hidden="false" customHeight="false" outlineLevel="0" collapsed="false">
      <c r="A801" s="28" t="s">
        <v>771</v>
      </c>
      <c r="B801" s="30" t="s">
        <v>912</v>
      </c>
      <c r="C801" s="35" t="s">
        <v>826</v>
      </c>
      <c r="D801" s="36" t="s">
        <v>807</v>
      </c>
      <c r="E801" s="36"/>
    </row>
    <row r="802" customFormat="false" ht="12" hidden="false" customHeight="false" outlineLevel="0" collapsed="false">
      <c r="A802" s="28" t="s">
        <v>771</v>
      </c>
      <c r="B802" s="30" t="s">
        <v>912</v>
      </c>
      <c r="C802" s="35" t="s">
        <v>848</v>
      </c>
      <c r="D802" s="36" t="s">
        <v>807</v>
      </c>
      <c r="E802" s="36"/>
    </row>
    <row r="803" customFormat="false" ht="12" hidden="false" customHeight="false" outlineLevel="0" collapsed="false">
      <c r="A803" s="28" t="s">
        <v>771</v>
      </c>
      <c r="B803" s="30" t="s">
        <v>912</v>
      </c>
      <c r="C803" s="35" t="s">
        <v>849</v>
      </c>
      <c r="D803" s="36" t="s">
        <v>807</v>
      </c>
      <c r="E803" s="36"/>
    </row>
    <row r="804" customFormat="false" ht="12" hidden="false" customHeight="false" outlineLevel="0" collapsed="false">
      <c r="A804" s="28" t="s">
        <v>771</v>
      </c>
      <c r="B804" s="30" t="s">
        <v>913</v>
      </c>
      <c r="C804" s="35" t="s">
        <v>837</v>
      </c>
      <c r="D804" s="36" t="s">
        <v>807</v>
      </c>
      <c r="E804" s="36"/>
    </row>
    <row r="805" customFormat="false" ht="12" hidden="false" customHeight="false" outlineLevel="0" collapsed="false">
      <c r="A805" s="28" t="s">
        <v>771</v>
      </c>
      <c r="B805" s="30" t="s">
        <v>913</v>
      </c>
      <c r="C805" s="35" t="s">
        <v>847</v>
      </c>
      <c r="D805" s="36" t="s">
        <v>807</v>
      </c>
      <c r="E805" s="36"/>
    </row>
    <row r="806" customFormat="false" ht="12" hidden="false" customHeight="false" outlineLevel="0" collapsed="false">
      <c r="A806" s="28" t="s">
        <v>771</v>
      </c>
      <c r="B806" s="30" t="s">
        <v>913</v>
      </c>
      <c r="C806" s="35" t="s">
        <v>872</v>
      </c>
      <c r="D806" s="36" t="s">
        <v>807</v>
      </c>
      <c r="E806" s="36"/>
    </row>
    <row r="807" customFormat="false" ht="12" hidden="false" customHeight="false" outlineLevel="0" collapsed="false">
      <c r="A807" s="28" t="s">
        <v>771</v>
      </c>
      <c r="B807" s="30" t="s">
        <v>913</v>
      </c>
      <c r="C807" s="35" t="s">
        <v>862</v>
      </c>
      <c r="D807" s="36" t="s">
        <v>807</v>
      </c>
      <c r="E807" s="36"/>
    </row>
    <row r="808" customFormat="false" ht="12" hidden="false" customHeight="false" outlineLevel="0" collapsed="false">
      <c r="A808" s="28" t="s">
        <v>771</v>
      </c>
      <c r="B808" s="30" t="s">
        <v>913</v>
      </c>
      <c r="C808" s="35" t="s">
        <v>849</v>
      </c>
      <c r="D808" s="36" t="s">
        <v>807</v>
      </c>
      <c r="E808" s="36"/>
    </row>
    <row r="809" customFormat="false" ht="12" hidden="false" customHeight="false" outlineLevel="0" collapsed="false">
      <c r="A809" s="28" t="s">
        <v>771</v>
      </c>
      <c r="B809" s="30" t="s">
        <v>913</v>
      </c>
      <c r="C809" s="35" t="s">
        <v>840</v>
      </c>
      <c r="D809" s="36" t="s">
        <v>807</v>
      </c>
      <c r="E809" s="36"/>
    </row>
    <row r="810" customFormat="false" ht="12" hidden="false" customHeight="false" outlineLevel="0" collapsed="false">
      <c r="A810" s="28" t="s">
        <v>771</v>
      </c>
      <c r="B810" s="30" t="s">
        <v>914</v>
      </c>
      <c r="C810" s="35" t="s">
        <v>829</v>
      </c>
      <c r="D810" s="36" t="s">
        <v>807</v>
      </c>
      <c r="E810" s="36"/>
    </row>
    <row r="811" customFormat="false" ht="12" hidden="false" customHeight="false" outlineLevel="0" collapsed="false">
      <c r="A811" s="28" t="s">
        <v>771</v>
      </c>
      <c r="B811" s="30" t="s">
        <v>914</v>
      </c>
      <c r="C811" s="35" t="s">
        <v>833</v>
      </c>
      <c r="D811" s="36" t="s">
        <v>807</v>
      </c>
      <c r="E811" s="36"/>
    </row>
    <row r="812" customFormat="false" ht="12" hidden="false" customHeight="false" outlineLevel="0" collapsed="false">
      <c r="A812" s="28" t="s">
        <v>771</v>
      </c>
      <c r="B812" s="30" t="s">
        <v>914</v>
      </c>
      <c r="C812" s="35" t="s">
        <v>835</v>
      </c>
      <c r="D812" s="36" t="s">
        <v>807</v>
      </c>
      <c r="E812" s="36"/>
    </row>
    <row r="813" customFormat="false" ht="12" hidden="false" customHeight="false" outlineLevel="0" collapsed="false">
      <c r="A813" s="28" t="s">
        <v>771</v>
      </c>
      <c r="B813" s="30" t="s">
        <v>914</v>
      </c>
      <c r="C813" s="35" t="s">
        <v>840</v>
      </c>
      <c r="D813" s="36" t="s">
        <v>807</v>
      </c>
      <c r="E813" s="36"/>
    </row>
    <row r="814" customFormat="false" ht="12" hidden="false" customHeight="false" outlineLevel="0" collapsed="false">
      <c r="A814" s="28" t="s">
        <v>771</v>
      </c>
      <c r="B814" s="30" t="s">
        <v>915</v>
      </c>
      <c r="C814" s="35" t="s">
        <v>779</v>
      </c>
      <c r="D814" s="36" t="s">
        <v>807</v>
      </c>
      <c r="E814" s="36"/>
    </row>
    <row r="815" customFormat="false" ht="12" hidden="false" customHeight="false" outlineLevel="0" collapsed="false">
      <c r="A815" s="28" t="s">
        <v>771</v>
      </c>
      <c r="B815" s="30" t="s">
        <v>837</v>
      </c>
      <c r="C815" s="35" t="s">
        <v>831</v>
      </c>
      <c r="D815" s="36" t="s">
        <v>807</v>
      </c>
      <c r="E815" s="36"/>
    </row>
    <row r="816" customFormat="false" ht="12" hidden="false" customHeight="false" outlineLevel="0" collapsed="false">
      <c r="A816" s="28" t="s">
        <v>771</v>
      </c>
      <c r="B816" s="30" t="s">
        <v>837</v>
      </c>
      <c r="C816" s="35" t="s">
        <v>847</v>
      </c>
      <c r="D816" s="36" t="s">
        <v>807</v>
      </c>
      <c r="E816" s="36"/>
    </row>
    <row r="817" customFormat="false" ht="12" hidden="false" customHeight="false" outlineLevel="0" collapsed="false">
      <c r="A817" s="28" t="s">
        <v>771</v>
      </c>
      <c r="B817" s="30" t="s">
        <v>837</v>
      </c>
      <c r="C817" s="35" t="s">
        <v>838</v>
      </c>
      <c r="D817" s="36" t="s">
        <v>807</v>
      </c>
      <c r="E817" s="36"/>
    </row>
    <row r="818" customFormat="false" ht="12" hidden="false" customHeight="false" outlineLevel="0" collapsed="false">
      <c r="A818" s="28" t="s">
        <v>771</v>
      </c>
      <c r="B818" s="30" t="s">
        <v>837</v>
      </c>
      <c r="C818" s="35" t="s">
        <v>849</v>
      </c>
      <c r="D818" s="36" t="s">
        <v>807</v>
      </c>
      <c r="E818" s="36"/>
    </row>
    <row r="819" customFormat="false" ht="12" hidden="false" customHeight="false" outlineLevel="0" collapsed="false">
      <c r="A819" s="28" t="s">
        <v>771</v>
      </c>
      <c r="B819" s="30" t="s">
        <v>837</v>
      </c>
      <c r="C819" s="35" t="s">
        <v>840</v>
      </c>
      <c r="D819" s="36" t="s">
        <v>807</v>
      </c>
      <c r="E819" s="36"/>
    </row>
    <row r="820" customFormat="false" ht="12" hidden="false" customHeight="false" outlineLevel="0" collapsed="false">
      <c r="A820" s="28" t="s">
        <v>771</v>
      </c>
      <c r="B820" s="30" t="s">
        <v>847</v>
      </c>
      <c r="C820" s="35" t="s">
        <v>831</v>
      </c>
      <c r="D820" s="36" t="s">
        <v>807</v>
      </c>
      <c r="E820" s="36"/>
    </row>
    <row r="821" customFormat="false" ht="12" hidden="false" customHeight="false" outlineLevel="0" collapsed="false">
      <c r="A821" s="28" t="s">
        <v>771</v>
      </c>
      <c r="B821" s="30" t="s">
        <v>847</v>
      </c>
      <c r="C821" s="35" t="s">
        <v>845</v>
      </c>
      <c r="D821" s="36" t="s">
        <v>807</v>
      </c>
      <c r="E821" s="36"/>
    </row>
    <row r="822" customFormat="false" ht="12" hidden="false" customHeight="false" outlineLevel="0" collapsed="false">
      <c r="A822" s="28" t="s">
        <v>771</v>
      </c>
      <c r="B822" s="30" t="s">
        <v>847</v>
      </c>
      <c r="C822" s="35" t="s">
        <v>826</v>
      </c>
      <c r="D822" s="36" t="s">
        <v>807</v>
      </c>
      <c r="E822" s="36"/>
    </row>
    <row r="823" customFormat="false" ht="12" hidden="false" customHeight="false" outlineLevel="0" collapsed="false">
      <c r="A823" s="28" t="s">
        <v>771</v>
      </c>
      <c r="B823" s="30" t="s">
        <v>847</v>
      </c>
      <c r="C823" s="35" t="s">
        <v>847</v>
      </c>
      <c r="D823" s="36" t="s">
        <v>807</v>
      </c>
      <c r="E823" s="36"/>
    </row>
    <row r="824" customFormat="false" ht="12" hidden="false" customHeight="false" outlineLevel="0" collapsed="false">
      <c r="A824" s="28" t="s">
        <v>771</v>
      </c>
      <c r="B824" s="30" t="s">
        <v>847</v>
      </c>
      <c r="C824" s="35" t="s">
        <v>849</v>
      </c>
      <c r="D824" s="36" t="s">
        <v>807</v>
      </c>
      <c r="E824" s="36"/>
    </row>
    <row r="825" customFormat="false" ht="12" hidden="false" customHeight="false" outlineLevel="0" collapsed="false">
      <c r="A825" s="28" t="s">
        <v>771</v>
      </c>
      <c r="B825" s="30" t="s">
        <v>872</v>
      </c>
      <c r="C825" s="35" t="s">
        <v>916</v>
      </c>
      <c r="D825" s="36" t="s">
        <v>807</v>
      </c>
      <c r="E825" s="36"/>
    </row>
    <row r="826" customFormat="false" ht="12" hidden="false" customHeight="false" outlineLevel="0" collapsed="false">
      <c r="A826" s="28" t="s">
        <v>771</v>
      </c>
      <c r="B826" s="30" t="s">
        <v>872</v>
      </c>
      <c r="C826" s="35" t="s">
        <v>826</v>
      </c>
      <c r="D826" s="36" t="s">
        <v>807</v>
      </c>
      <c r="E826" s="36"/>
    </row>
    <row r="827" customFormat="false" ht="12" hidden="false" customHeight="false" outlineLevel="0" collapsed="false">
      <c r="A827" s="28" t="s">
        <v>771</v>
      </c>
      <c r="B827" s="30" t="s">
        <v>872</v>
      </c>
      <c r="C827" s="35" t="s">
        <v>846</v>
      </c>
      <c r="D827" s="36" t="s">
        <v>807</v>
      </c>
      <c r="E827" s="36"/>
    </row>
    <row r="828" customFormat="false" ht="12" hidden="false" customHeight="false" outlineLevel="0" collapsed="false">
      <c r="A828" s="28" t="s">
        <v>771</v>
      </c>
      <c r="B828" s="30" t="s">
        <v>872</v>
      </c>
      <c r="C828" s="35" t="s">
        <v>881</v>
      </c>
      <c r="D828" s="36" t="s">
        <v>807</v>
      </c>
      <c r="E828" s="36"/>
    </row>
    <row r="829" customFormat="false" ht="12" hidden="false" customHeight="false" outlineLevel="0" collapsed="false">
      <c r="A829" s="28" t="s">
        <v>771</v>
      </c>
      <c r="B829" s="30" t="s">
        <v>917</v>
      </c>
      <c r="C829" s="35" t="s">
        <v>909</v>
      </c>
      <c r="D829" s="36" t="s">
        <v>807</v>
      </c>
      <c r="E829" s="36"/>
    </row>
    <row r="830" customFormat="false" ht="12" hidden="false" customHeight="false" outlineLevel="0" collapsed="false">
      <c r="A830" s="28" t="s">
        <v>771</v>
      </c>
      <c r="B830" s="30" t="s">
        <v>918</v>
      </c>
      <c r="C830" s="35" t="s">
        <v>844</v>
      </c>
      <c r="D830" s="36" t="s">
        <v>807</v>
      </c>
      <c r="E830" s="36"/>
    </row>
    <row r="831" customFormat="false" ht="12" hidden="false" customHeight="false" outlineLevel="0" collapsed="false">
      <c r="A831" s="28" t="s">
        <v>771</v>
      </c>
      <c r="B831" s="30" t="s">
        <v>918</v>
      </c>
      <c r="C831" s="35" t="s">
        <v>847</v>
      </c>
      <c r="D831" s="36" t="s">
        <v>807</v>
      </c>
      <c r="E831" s="36"/>
    </row>
    <row r="832" customFormat="false" ht="12" hidden="false" customHeight="false" outlineLevel="0" collapsed="false">
      <c r="A832" s="28" t="s">
        <v>771</v>
      </c>
      <c r="B832" s="30" t="s">
        <v>918</v>
      </c>
      <c r="C832" s="35" t="s">
        <v>860</v>
      </c>
      <c r="D832" s="36" t="s">
        <v>807</v>
      </c>
      <c r="E832" s="36"/>
    </row>
    <row r="833" customFormat="false" ht="12" hidden="false" customHeight="false" outlineLevel="0" collapsed="false">
      <c r="A833" s="28" t="s">
        <v>771</v>
      </c>
      <c r="B833" s="30" t="s">
        <v>918</v>
      </c>
      <c r="C833" s="35" t="s">
        <v>853</v>
      </c>
      <c r="D833" s="36" t="s">
        <v>807</v>
      </c>
      <c r="E833" s="36"/>
    </row>
    <row r="834" customFormat="false" ht="12" hidden="false" customHeight="false" outlineLevel="0" collapsed="false">
      <c r="A834" s="28" t="s">
        <v>771</v>
      </c>
      <c r="B834" s="30" t="s">
        <v>918</v>
      </c>
      <c r="C834" s="35" t="s">
        <v>845</v>
      </c>
      <c r="D834" s="36" t="s">
        <v>807</v>
      </c>
      <c r="E834" s="36"/>
    </row>
    <row r="835" customFormat="false" ht="12" hidden="false" customHeight="false" outlineLevel="0" collapsed="false">
      <c r="A835" s="28" t="s">
        <v>771</v>
      </c>
      <c r="B835" s="30" t="s">
        <v>860</v>
      </c>
      <c r="C835" s="35" t="s">
        <v>828</v>
      </c>
      <c r="D835" s="36" t="s">
        <v>807</v>
      </c>
      <c r="E835" s="36"/>
    </row>
    <row r="836" customFormat="false" ht="12" hidden="false" customHeight="false" outlineLevel="0" collapsed="false">
      <c r="A836" s="28" t="s">
        <v>771</v>
      </c>
      <c r="B836" s="30" t="s">
        <v>860</v>
      </c>
      <c r="C836" s="35" t="s">
        <v>853</v>
      </c>
      <c r="D836" s="36" t="s">
        <v>807</v>
      </c>
      <c r="E836" s="36"/>
    </row>
    <row r="837" customFormat="false" ht="12" hidden="false" customHeight="false" outlineLevel="0" collapsed="false">
      <c r="A837" s="28" t="s">
        <v>771</v>
      </c>
      <c r="B837" s="30" t="s">
        <v>860</v>
      </c>
      <c r="C837" s="35" t="s">
        <v>847</v>
      </c>
      <c r="D837" s="36" t="s">
        <v>807</v>
      </c>
      <c r="E837" s="36"/>
    </row>
    <row r="838" customFormat="false" ht="12" hidden="false" customHeight="false" outlineLevel="0" collapsed="false">
      <c r="A838" s="28" t="s">
        <v>771</v>
      </c>
      <c r="B838" s="30" t="s">
        <v>860</v>
      </c>
      <c r="C838" s="35" t="s">
        <v>849</v>
      </c>
      <c r="D838" s="36" t="s">
        <v>807</v>
      </c>
      <c r="E838" s="36"/>
    </row>
    <row r="839" customFormat="false" ht="12" hidden="false" customHeight="false" outlineLevel="0" collapsed="false">
      <c r="A839" s="28" t="s">
        <v>771</v>
      </c>
      <c r="B839" s="30" t="s">
        <v>919</v>
      </c>
      <c r="C839" s="35" t="s">
        <v>835</v>
      </c>
      <c r="D839" s="36" t="s">
        <v>807</v>
      </c>
      <c r="E839" s="36"/>
    </row>
    <row r="840" customFormat="false" ht="12" hidden="false" customHeight="false" outlineLevel="0" collapsed="false">
      <c r="A840" s="28" t="s">
        <v>771</v>
      </c>
      <c r="B840" s="30" t="s">
        <v>920</v>
      </c>
      <c r="C840" s="35" t="s">
        <v>921</v>
      </c>
      <c r="D840" s="36" t="s">
        <v>807</v>
      </c>
      <c r="E840" s="36"/>
    </row>
    <row r="841" customFormat="false" ht="12" hidden="false" customHeight="false" outlineLevel="0" collapsed="false">
      <c r="A841" s="28" t="s">
        <v>771</v>
      </c>
      <c r="B841" s="30" t="s">
        <v>920</v>
      </c>
      <c r="C841" s="35" t="s">
        <v>827</v>
      </c>
      <c r="D841" s="36" t="s">
        <v>807</v>
      </c>
      <c r="E841" s="36"/>
    </row>
    <row r="842" customFormat="false" ht="12" hidden="false" customHeight="false" outlineLevel="0" collapsed="false">
      <c r="A842" s="28" t="s">
        <v>771</v>
      </c>
      <c r="B842" s="30" t="s">
        <v>920</v>
      </c>
      <c r="C842" s="35" t="s">
        <v>828</v>
      </c>
      <c r="D842" s="36" t="s">
        <v>807</v>
      </c>
      <c r="E842" s="36"/>
    </row>
    <row r="843" customFormat="false" ht="12" hidden="false" customHeight="false" outlineLevel="0" collapsed="false">
      <c r="A843" s="28" t="s">
        <v>771</v>
      </c>
      <c r="B843" s="30" t="s">
        <v>920</v>
      </c>
      <c r="C843" s="35" t="s">
        <v>829</v>
      </c>
      <c r="D843" s="36" t="s">
        <v>807</v>
      </c>
      <c r="E843" s="36"/>
    </row>
    <row r="844" customFormat="false" ht="12" hidden="false" customHeight="false" outlineLevel="0" collapsed="false">
      <c r="A844" s="28" t="s">
        <v>771</v>
      </c>
      <c r="B844" s="30" t="s">
        <v>920</v>
      </c>
      <c r="C844" s="35" t="s">
        <v>908</v>
      </c>
      <c r="D844" s="36" t="s">
        <v>807</v>
      </c>
      <c r="E844" s="36"/>
    </row>
    <row r="845" customFormat="false" ht="12" hidden="false" customHeight="false" outlineLevel="0" collapsed="false">
      <c r="A845" s="28" t="s">
        <v>771</v>
      </c>
      <c r="B845" s="30" t="s">
        <v>920</v>
      </c>
      <c r="C845" s="35" t="s">
        <v>852</v>
      </c>
      <c r="D845" s="36" t="s">
        <v>807</v>
      </c>
      <c r="E845" s="36"/>
    </row>
    <row r="846" customFormat="false" ht="12" hidden="false" customHeight="false" outlineLevel="0" collapsed="false">
      <c r="A846" s="28" t="s">
        <v>771</v>
      </c>
      <c r="B846" s="30" t="s">
        <v>920</v>
      </c>
      <c r="C846" s="35" t="s">
        <v>850</v>
      </c>
      <c r="D846" s="36" t="s">
        <v>807</v>
      </c>
      <c r="E846" s="36"/>
    </row>
    <row r="847" customFormat="false" ht="12" hidden="false" customHeight="false" outlineLevel="0" collapsed="false">
      <c r="A847" s="28" t="s">
        <v>771</v>
      </c>
      <c r="B847" s="30" t="s">
        <v>920</v>
      </c>
      <c r="C847" s="35" t="s">
        <v>856</v>
      </c>
      <c r="D847" s="36" t="s">
        <v>807</v>
      </c>
      <c r="E847" s="36"/>
    </row>
    <row r="848" customFormat="false" ht="12" hidden="false" customHeight="false" outlineLevel="0" collapsed="false">
      <c r="A848" s="28" t="s">
        <v>771</v>
      </c>
      <c r="B848" s="30" t="s">
        <v>920</v>
      </c>
      <c r="C848" s="35" t="s">
        <v>864</v>
      </c>
      <c r="D848" s="36" t="s">
        <v>807</v>
      </c>
      <c r="E848" s="36"/>
    </row>
    <row r="849" customFormat="false" ht="12" hidden="false" customHeight="false" outlineLevel="0" collapsed="false">
      <c r="A849" s="28" t="s">
        <v>771</v>
      </c>
      <c r="B849" s="30" t="s">
        <v>920</v>
      </c>
      <c r="C849" s="35" t="s">
        <v>870</v>
      </c>
      <c r="D849" s="36" t="s">
        <v>807</v>
      </c>
      <c r="E849" s="36"/>
    </row>
    <row r="850" customFormat="false" ht="12" hidden="false" customHeight="false" outlineLevel="0" collapsed="false">
      <c r="A850" s="28" t="s">
        <v>771</v>
      </c>
      <c r="B850" s="30" t="s">
        <v>920</v>
      </c>
      <c r="C850" s="35" t="s">
        <v>857</v>
      </c>
      <c r="D850" s="36" t="s">
        <v>807</v>
      </c>
      <c r="E850" s="36"/>
    </row>
    <row r="851" customFormat="false" ht="12" hidden="false" customHeight="false" outlineLevel="0" collapsed="false">
      <c r="A851" s="28" t="s">
        <v>771</v>
      </c>
      <c r="B851" s="30" t="s">
        <v>920</v>
      </c>
      <c r="C851" s="35" t="s">
        <v>853</v>
      </c>
      <c r="D851" s="36" t="s">
        <v>807</v>
      </c>
      <c r="E851" s="36"/>
    </row>
    <row r="852" customFormat="false" ht="12" hidden="false" customHeight="false" outlineLevel="0" collapsed="false">
      <c r="A852" s="28" t="s">
        <v>771</v>
      </c>
      <c r="B852" s="30" t="s">
        <v>920</v>
      </c>
      <c r="C852" s="35" t="s">
        <v>830</v>
      </c>
      <c r="D852" s="36" t="s">
        <v>807</v>
      </c>
      <c r="E852" s="36"/>
    </row>
    <row r="853" customFormat="false" ht="12" hidden="false" customHeight="false" outlineLevel="0" collapsed="false">
      <c r="A853" s="28" t="s">
        <v>771</v>
      </c>
      <c r="B853" s="30" t="s">
        <v>920</v>
      </c>
      <c r="C853" s="35" t="s">
        <v>831</v>
      </c>
      <c r="D853" s="36" t="s">
        <v>807</v>
      </c>
      <c r="E853" s="36"/>
    </row>
    <row r="854" customFormat="false" ht="12" hidden="false" customHeight="false" outlineLevel="0" collapsed="false">
      <c r="A854" s="28" t="s">
        <v>771</v>
      </c>
      <c r="B854" s="30" t="s">
        <v>920</v>
      </c>
      <c r="C854" s="35" t="s">
        <v>854</v>
      </c>
      <c r="D854" s="36" t="s">
        <v>807</v>
      </c>
      <c r="E854" s="36"/>
    </row>
    <row r="855" customFormat="false" ht="12" hidden="false" customHeight="false" outlineLevel="0" collapsed="false">
      <c r="A855" s="28" t="s">
        <v>771</v>
      </c>
      <c r="B855" s="30" t="s">
        <v>920</v>
      </c>
      <c r="C855" s="35" t="s">
        <v>834</v>
      </c>
      <c r="D855" s="36" t="s">
        <v>807</v>
      </c>
      <c r="E855" s="36"/>
    </row>
    <row r="856" customFormat="false" ht="12" hidden="false" customHeight="false" outlineLevel="0" collapsed="false">
      <c r="A856" s="28" t="s">
        <v>771</v>
      </c>
      <c r="B856" s="30" t="s">
        <v>920</v>
      </c>
      <c r="C856" s="35" t="s">
        <v>835</v>
      </c>
      <c r="D856" s="36" t="s">
        <v>807</v>
      </c>
      <c r="E856" s="36"/>
    </row>
    <row r="857" customFormat="false" ht="12" hidden="false" customHeight="false" outlineLevel="0" collapsed="false">
      <c r="A857" s="28" t="s">
        <v>771</v>
      </c>
      <c r="B857" s="30" t="s">
        <v>920</v>
      </c>
      <c r="C857" s="35" t="s">
        <v>912</v>
      </c>
      <c r="D857" s="36" t="s">
        <v>807</v>
      </c>
      <c r="E857" s="36"/>
    </row>
    <row r="858" customFormat="false" ht="12" hidden="false" customHeight="false" outlineLevel="0" collapsed="false">
      <c r="A858" s="28" t="s">
        <v>771</v>
      </c>
      <c r="B858" s="30" t="s">
        <v>920</v>
      </c>
      <c r="C858" s="35" t="s">
        <v>839</v>
      </c>
      <c r="D858" s="36" t="s">
        <v>807</v>
      </c>
      <c r="E858" s="36"/>
    </row>
    <row r="859" customFormat="false" ht="12" hidden="false" customHeight="false" outlineLevel="0" collapsed="false">
      <c r="A859" s="28" t="s">
        <v>771</v>
      </c>
      <c r="B859" s="30" t="s">
        <v>920</v>
      </c>
      <c r="C859" s="35" t="s">
        <v>840</v>
      </c>
      <c r="D859" s="36" t="s">
        <v>807</v>
      </c>
      <c r="E859" s="36"/>
    </row>
    <row r="860" customFormat="false" ht="12" hidden="false" customHeight="false" outlineLevel="0" collapsed="false">
      <c r="A860" s="28" t="s">
        <v>771</v>
      </c>
      <c r="B860" s="30" t="s">
        <v>922</v>
      </c>
      <c r="C860" s="35" t="s">
        <v>844</v>
      </c>
      <c r="D860" s="36" t="s">
        <v>807</v>
      </c>
      <c r="E860" s="36"/>
    </row>
    <row r="861" customFormat="false" ht="12" hidden="false" customHeight="false" outlineLevel="0" collapsed="false">
      <c r="A861" s="28" t="s">
        <v>771</v>
      </c>
      <c r="B861" s="30" t="s">
        <v>923</v>
      </c>
      <c r="C861" s="35" t="s">
        <v>779</v>
      </c>
      <c r="D861" s="36" t="s">
        <v>807</v>
      </c>
      <c r="E861" s="36"/>
    </row>
    <row r="862" customFormat="false" ht="12" hidden="false" customHeight="false" outlineLevel="0" collapsed="false">
      <c r="A862" s="28" t="s">
        <v>771</v>
      </c>
      <c r="B862" s="30" t="s">
        <v>923</v>
      </c>
      <c r="C862" s="35" t="s">
        <v>831</v>
      </c>
      <c r="D862" s="36" t="s">
        <v>807</v>
      </c>
      <c r="E862" s="36"/>
    </row>
    <row r="863" customFormat="false" ht="12" hidden="false" customHeight="false" outlineLevel="0" collapsed="false">
      <c r="A863" s="28" t="s">
        <v>771</v>
      </c>
      <c r="B863" s="30" t="s">
        <v>923</v>
      </c>
      <c r="C863" s="35" t="s">
        <v>826</v>
      </c>
      <c r="D863" s="36" t="s">
        <v>807</v>
      </c>
      <c r="E863" s="36"/>
    </row>
    <row r="864" customFormat="false" ht="12" hidden="false" customHeight="false" outlineLevel="0" collapsed="false">
      <c r="A864" s="28" t="s">
        <v>771</v>
      </c>
      <c r="B864" s="30" t="s">
        <v>923</v>
      </c>
      <c r="C864" s="35" t="s">
        <v>846</v>
      </c>
      <c r="D864" s="36" t="s">
        <v>807</v>
      </c>
      <c r="E864" s="36"/>
    </row>
    <row r="865" customFormat="false" ht="12" hidden="false" customHeight="false" outlineLevel="0" collapsed="false">
      <c r="A865" s="28" t="s">
        <v>771</v>
      </c>
      <c r="B865" s="30" t="s">
        <v>923</v>
      </c>
      <c r="C865" s="35" t="s">
        <v>854</v>
      </c>
      <c r="D865" s="36" t="s">
        <v>807</v>
      </c>
      <c r="E865" s="36"/>
    </row>
    <row r="866" customFormat="false" ht="12" hidden="false" customHeight="false" outlineLevel="0" collapsed="false">
      <c r="A866" s="28" t="s">
        <v>771</v>
      </c>
      <c r="B866" s="30" t="s">
        <v>923</v>
      </c>
      <c r="C866" s="35" t="s">
        <v>915</v>
      </c>
      <c r="D866" s="36" t="s">
        <v>807</v>
      </c>
      <c r="E866" s="36"/>
    </row>
    <row r="867" customFormat="false" ht="12" hidden="false" customHeight="false" outlineLevel="0" collapsed="false">
      <c r="A867" s="28" t="s">
        <v>771</v>
      </c>
      <c r="B867" s="30" t="s">
        <v>923</v>
      </c>
      <c r="C867" s="35" t="s">
        <v>847</v>
      </c>
      <c r="D867" s="36" t="s">
        <v>807</v>
      </c>
      <c r="E867" s="36"/>
    </row>
    <row r="868" customFormat="false" ht="12" hidden="false" customHeight="false" outlineLevel="0" collapsed="false">
      <c r="A868" s="28" t="s">
        <v>771</v>
      </c>
      <c r="B868" s="30" t="s">
        <v>923</v>
      </c>
      <c r="C868" s="35" t="s">
        <v>859</v>
      </c>
      <c r="D868" s="36" t="s">
        <v>807</v>
      </c>
      <c r="E868" s="36"/>
    </row>
    <row r="869" customFormat="false" ht="12" hidden="false" customHeight="false" outlineLevel="0" collapsed="false">
      <c r="A869" s="28" t="s">
        <v>771</v>
      </c>
      <c r="B869" s="30" t="s">
        <v>923</v>
      </c>
      <c r="C869" s="35" t="s">
        <v>910</v>
      </c>
      <c r="D869" s="36" t="s">
        <v>807</v>
      </c>
      <c r="E869" s="36"/>
    </row>
    <row r="870" customFormat="false" ht="12" hidden="false" customHeight="false" outlineLevel="0" collapsed="false">
      <c r="A870" s="28" t="s">
        <v>771</v>
      </c>
      <c r="B870" s="30" t="s">
        <v>923</v>
      </c>
      <c r="C870" s="35" t="s">
        <v>924</v>
      </c>
      <c r="D870" s="36" t="s">
        <v>807</v>
      </c>
      <c r="E870" s="36"/>
    </row>
    <row r="871" customFormat="false" ht="12" hidden="false" customHeight="false" outlineLevel="0" collapsed="false">
      <c r="A871" s="28" t="s">
        <v>771</v>
      </c>
      <c r="B871" s="30" t="s">
        <v>923</v>
      </c>
      <c r="C871" s="35" t="s">
        <v>849</v>
      </c>
      <c r="D871" s="36" t="s">
        <v>807</v>
      </c>
      <c r="E871" s="36"/>
    </row>
    <row r="872" customFormat="false" ht="12" hidden="false" customHeight="false" outlineLevel="0" collapsed="false">
      <c r="A872" s="28" t="s">
        <v>771</v>
      </c>
      <c r="B872" s="30" t="s">
        <v>861</v>
      </c>
      <c r="C872" s="35" t="s">
        <v>847</v>
      </c>
      <c r="D872" s="36" t="s">
        <v>807</v>
      </c>
      <c r="E872" s="36"/>
    </row>
    <row r="873" customFormat="false" ht="12" hidden="false" customHeight="false" outlineLevel="0" collapsed="false">
      <c r="A873" s="28" t="s">
        <v>771</v>
      </c>
      <c r="B873" s="30" t="s">
        <v>861</v>
      </c>
      <c r="C873" s="35" t="s">
        <v>859</v>
      </c>
      <c r="D873" s="36" t="s">
        <v>807</v>
      </c>
      <c r="E873" s="36"/>
    </row>
    <row r="874" customFormat="false" ht="12" hidden="false" customHeight="false" outlineLevel="0" collapsed="false">
      <c r="A874" s="28" t="s">
        <v>771</v>
      </c>
      <c r="B874" s="30" t="s">
        <v>861</v>
      </c>
      <c r="C874" s="35" t="s">
        <v>925</v>
      </c>
      <c r="D874" s="36" t="s">
        <v>807</v>
      </c>
      <c r="E874" s="36"/>
    </row>
    <row r="875" customFormat="false" ht="12" hidden="false" customHeight="false" outlineLevel="0" collapsed="false">
      <c r="A875" s="28" t="s">
        <v>771</v>
      </c>
      <c r="B875" s="30" t="s">
        <v>861</v>
      </c>
      <c r="C875" s="35" t="s">
        <v>926</v>
      </c>
      <c r="D875" s="36" t="s">
        <v>807</v>
      </c>
      <c r="E875" s="36"/>
    </row>
    <row r="876" customFormat="false" ht="12" hidden="false" customHeight="false" outlineLevel="0" collapsed="false">
      <c r="A876" s="28" t="s">
        <v>771</v>
      </c>
      <c r="B876" s="30" t="s">
        <v>861</v>
      </c>
      <c r="C876" s="35" t="s">
        <v>849</v>
      </c>
      <c r="D876" s="36" t="s">
        <v>807</v>
      </c>
      <c r="E876" s="36"/>
    </row>
    <row r="877" customFormat="false" ht="12" hidden="false" customHeight="false" outlineLevel="0" collapsed="false">
      <c r="A877" s="28" t="s">
        <v>771</v>
      </c>
      <c r="B877" s="30" t="s">
        <v>862</v>
      </c>
      <c r="C877" s="35" t="s">
        <v>862</v>
      </c>
      <c r="D877" s="36" t="s">
        <v>807</v>
      </c>
      <c r="E877" s="36"/>
    </row>
    <row r="878" customFormat="false" ht="12" hidden="false" customHeight="false" outlineLevel="0" collapsed="false">
      <c r="A878" s="28" t="s">
        <v>771</v>
      </c>
      <c r="B878" s="30" t="s">
        <v>877</v>
      </c>
      <c r="C878" s="35" t="s">
        <v>853</v>
      </c>
      <c r="D878" s="36" t="s">
        <v>807</v>
      </c>
      <c r="E878" s="36"/>
    </row>
    <row r="879" customFormat="false" ht="12" hidden="false" customHeight="false" outlineLevel="0" collapsed="false">
      <c r="A879" s="28" t="s">
        <v>771</v>
      </c>
      <c r="B879" s="30" t="s">
        <v>879</v>
      </c>
      <c r="C879" s="35" t="s">
        <v>831</v>
      </c>
      <c r="D879" s="36" t="s">
        <v>807</v>
      </c>
      <c r="E879" s="36"/>
    </row>
    <row r="880" customFormat="false" ht="12" hidden="false" customHeight="false" outlineLevel="0" collapsed="false">
      <c r="A880" s="28" t="s">
        <v>771</v>
      </c>
      <c r="B880" s="30" t="s">
        <v>927</v>
      </c>
      <c r="C880" s="35" t="s">
        <v>857</v>
      </c>
      <c r="D880" s="36" t="s">
        <v>807</v>
      </c>
      <c r="E880" s="36"/>
    </row>
    <row r="881" customFormat="false" ht="12" hidden="false" customHeight="false" outlineLevel="0" collapsed="false">
      <c r="A881" s="28" t="s">
        <v>771</v>
      </c>
      <c r="B881" s="30" t="s">
        <v>927</v>
      </c>
      <c r="C881" s="35" t="s">
        <v>910</v>
      </c>
      <c r="D881" s="36" t="s">
        <v>807</v>
      </c>
      <c r="E881" s="36"/>
    </row>
    <row r="882" customFormat="false" ht="12" hidden="false" customHeight="false" outlineLevel="0" collapsed="false">
      <c r="A882" s="28" t="s">
        <v>771</v>
      </c>
      <c r="B882" s="30" t="s">
        <v>927</v>
      </c>
      <c r="C882" s="35" t="s">
        <v>840</v>
      </c>
      <c r="D882" s="36" t="s">
        <v>807</v>
      </c>
      <c r="E882" s="36"/>
    </row>
    <row r="883" customFormat="false" ht="12" hidden="false" customHeight="false" outlineLevel="0" collapsed="false">
      <c r="A883" s="28" t="s">
        <v>771</v>
      </c>
      <c r="B883" s="30" t="s">
        <v>928</v>
      </c>
      <c r="C883" s="35" t="s">
        <v>828</v>
      </c>
      <c r="D883" s="36" t="s">
        <v>807</v>
      </c>
      <c r="E883" s="36"/>
    </row>
    <row r="884" customFormat="false" ht="12" hidden="false" customHeight="false" outlineLevel="0" collapsed="false">
      <c r="A884" s="28" t="s">
        <v>771</v>
      </c>
      <c r="B884" s="30" t="s">
        <v>928</v>
      </c>
      <c r="C884" s="35" t="s">
        <v>829</v>
      </c>
      <c r="D884" s="36" t="s">
        <v>807</v>
      </c>
      <c r="E884" s="36"/>
    </row>
    <row r="885" customFormat="false" ht="12" hidden="false" customHeight="false" outlineLevel="0" collapsed="false">
      <c r="A885" s="28" t="s">
        <v>771</v>
      </c>
      <c r="B885" s="30" t="s">
        <v>928</v>
      </c>
      <c r="C885" s="35" t="s">
        <v>852</v>
      </c>
      <c r="D885" s="36" t="s">
        <v>807</v>
      </c>
      <c r="E885" s="36"/>
    </row>
    <row r="886" customFormat="false" ht="12" hidden="false" customHeight="false" outlineLevel="0" collapsed="false">
      <c r="A886" s="28" t="s">
        <v>771</v>
      </c>
      <c r="B886" s="30" t="s">
        <v>928</v>
      </c>
      <c r="C886" s="35" t="s">
        <v>850</v>
      </c>
      <c r="D886" s="36" t="s">
        <v>807</v>
      </c>
      <c r="E886" s="36"/>
    </row>
    <row r="887" customFormat="false" ht="12" hidden="false" customHeight="false" outlineLevel="0" collapsed="false">
      <c r="A887" s="28" t="s">
        <v>771</v>
      </c>
      <c r="B887" s="30" t="s">
        <v>928</v>
      </c>
      <c r="C887" s="35" t="s">
        <v>853</v>
      </c>
      <c r="D887" s="36" t="s">
        <v>807</v>
      </c>
      <c r="E887" s="36"/>
    </row>
    <row r="888" customFormat="false" ht="12" hidden="false" customHeight="false" outlineLevel="0" collapsed="false">
      <c r="A888" s="28" t="s">
        <v>771</v>
      </c>
      <c r="B888" s="30" t="s">
        <v>928</v>
      </c>
      <c r="C888" s="35" t="s">
        <v>865</v>
      </c>
      <c r="D888" s="36" t="s">
        <v>807</v>
      </c>
      <c r="E888" s="36"/>
    </row>
    <row r="889" customFormat="false" ht="12" hidden="false" customHeight="false" outlineLevel="0" collapsed="false">
      <c r="A889" s="28" t="s">
        <v>771</v>
      </c>
      <c r="B889" s="30" t="s">
        <v>928</v>
      </c>
      <c r="C889" s="35" t="s">
        <v>830</v>
      </c>
      <c r="D889" s="36" t="s">
        <v>807</v>
      </c>
      <c r="E889" s="36"/>
    </row>
    <row r="890" customFormat="false" ht="12" hidden="false" customHeight="false" outlineLevel="0" collapsed="false">
      <c r="A890" s="28" t="s">
        <v>771</v>
      </c>
      <c r="B890" s="30" t="s">
        <v>928</v>
      </c>
      <c r="C890" s="35" t="s">
        <v>831</v>
      </c>
      <c r="D890" s="36" t="s">
        <v>807</v>
      </c>
      <c r="E890" s="36"/>
    </row>
    <row r="891" customFormat="false" ht="12" hidden="false" customHeight="false" outlineLevel="0" collapsed="false">
      <c r="A891" s="28" t="s">
        <v>771</v>
      </c>
      <c r="B891" s="30" t="s">
        <v>928</v>
      </c>
      <c r="C891" s="35" t="s">
        <v>845</v>
      </c>
      <c r="D891" s="36" t="s">
        <v>807</v>
      </c>
      <c r="E891" s="36"/>
    </row>
    <row r="892" customFormat="false" ht="12" hidden="false" customHeight="false" outlineLevel="0" collapsed="false">
      <c r="A892" s="28" t="s">
        <v>771</v>
      </c>
      <c r="B892" s="30" t="s">
        <v>928</v>
      </c>
      <c r="C892" s="35" t="s">
        <v>834</v>
      </c>
      <c r="D892" s="36" t="s">
        <v>807</v>
      </c>
      <c r="E892" s="36"/>
    </row>
    <row r="893" customFormat="false" ht="12" hidden="false" customHeight="false" outlineLevel="0" collapsed="false">
      <c r="A893" s="28" t="s">
        <v>771</v>
      </c>
      <c r="B893" s="30" t="s">
        <v>928</v>
      </c>
      <c r="C893" s="35" t="s">
        <v>835</v>
      </c>
      <c r="D893" s="36" t="s">
        <v>807</v>
      </c>
      <c r="E893" s="36"/>
    </row>
    <row r="894" customFormat="false" ht="12" hidden="false" customHeight="false" outlineLevel="0" collapsed="false">
      <c r="A894" s="28" t="s">
        <v>771</v>
      </c>
      <c r="B894" s="30" t="s">
        <v>928</v>
      </c>
      <c r="C894" s="35" t="s">
        <v>848</v>
      </c>
      <c r="D894" s="36" t="s">
        <v>807</v>
      </c>
      <c r="E894" s="36"/>
    </row>
    <row r="895" customFormat="false" ht="12" hidden="false" customHeight="false" outlineLevel="0" collapsed="false">
      <c r="A895" s="28" t="s">
        <v>771</v>
      </c>
      <c r="B895" s="30" t="s">
        <v>929</v>
      </c>
      <c r="C895" s="35" t="s">
        <v>834</v>
      </c>
      <c r="D895" s="36" t="s">
        <v>807</v>
      </c>
      <c r="E895" s="36"/>
    </row>
    <row r="896" customFormat="false" ht="12" hidden="false" customHeight="false" outlineLevel="0" collapsed="false">
      <c r="A896" s="28" t="s">
        <v>771</v>
      </c>
      <c r="B896" s="30" t="s">
        <v>929</v>
      </c>
      <c r="C896" s="35" t="s">
        <v>840</v>
      </c>
      <c r="D896" s="36" t="s">
        <v>807</v>
      </c>
      <c r="E896" s="36"/>
    </row>
    <row r="897" customFormat="false" ht="12" hidden="false" customHeight="false" outlineLevel="0" collapsed="false">
      <c r="A897" s="28" t="s">
        <v>771</v>
      </c>
      <c r="B897" s="30" t="s">
        <v>907</v>
      </c>
      <c r="C897" s="35" t="s">
        <v>834</v>
      </c>
      <c r="D897" s="36" t="s">
        <v>807</v>
      </c>
      <c r="E897" s="36"/>
    </row>
    <row r="898" customFormat="false" ht="12" hidden="false" customHeight="false" outlineLevel="0" collapsed="false">
      <c r="A898" s="28" t="s">
        <v>771</v>
      </c>
      <c r="B898" s="30" t="s">
        <v>930</v>
      </c>
      <c r="C898" s="35" t="s">
        <v>827</v>
      </c>
      <c r="D898" s="36" t="s">
        <v>807</v>
      </c>
      <c r="E898" s="36"/>
    </row>
    <row r="899" customFormat="false" ht="12" hidden="false" customHeight="false" outlineLevel="0" collapsed="false">
      <c r="A899" s="28" t="s">
        <v>771</v>
      </c>
      <c r="B899" s="30" t="s">
        <v>930</v>
      </c>
      <c r="C899" s="35" t="s">
        <v>829</v>
      </c>
      <c r="D899" s="36" t="s">
        <v>807</v>
      </c>
      <c r="E899" s="36"/>
    </row>
    <row r="900" customFormat="false" ht="12" hidden="false" customHeight="false" outlineLevel="0" collapsed="false">
      <c r="A900" s="28" t="s">
        <v>771</v>
      </c>
      <c r="B900" s="30" t="s">
        <v>930</v>
      </c>
      <c r="C900" s="35" t="s">
        <v>852</v>
      </c>
      <c r="D900" s="36" t="s">
        <v>807</v>
      </c>
      <c r="E900" s="36"/>
    </row>
    <row r="901" customFormat="false" ht="12" hidden="false" customHeight="false" outlineLevel="0" collapsed="false">
      <c r="A901" s="28" t="s">
        <v>771</v>
      </c>
      <c r="B901" s="30" t="s">
        <v>930</v>
      </c>
      <c r="C901" s="35" t="s">
        <v>850</v>
      </c>
      <c r="D901" s="36" t="s">
        <v>807</v>
      </c>
      <c r="E901" s="36"/>
    </row>
    <row r="902" customFormat="false" ht="12" hidden="false" customHeight="false" outlineLevel="0" collapsed="false">
      <c r="A902" s="28" t="s">
        <v>771</v>
      </c>
      <c r="B902" s="30" t="s">
        <v>930</v>
      </c>
      <c r="C902" s="35" t="s">
        <v>830</v>
      </c>
      <c r="D902" s="36" t="s">
        <v>807</v>
      </c>
      <c r="E902" s="36"/>
    </row>
    <row r="903" customFormat="false" ht="12" hidden="false" customHeight="false" outlineLevel="0" collapsed="false">
      <c r="A903" s="28" t="s">
        <v>771</v>
      </c>
      <c r="B903" s="30" t="s">
        <v>930</v>
      </c>
      <c r="C903" s="35" t="s">
        <v>886</v>
      </c>
      <c r="D903" s="36" t="s">
        <v>807</v>
      </c>
      <c r="E903" s="36"/>
    </row>
    <row r="904" customFormat="false" ht="12" hidden="false" customHeight="false" outlineLevel="0" collapsed="false">
      <c r="A904" s="28" t="s">
        <v>771</v>
      </c>
      <c r="B904" s="30" t="s">
        <v>930</v>
      </c>
      <c r="C904" s="35" t="s">
        <v>833</v>
      </c>
      <c r="D904" s="36" t="s">
        <v>807</v>
      </c>
      <c r="E904" s="36"/>
    </row>
    <row r="905" customFormat="false" ht="12" hidden="false" customHeight="false" outlineLevel="0" collapsed="false">
      <c r="A905" s="28" t="s">
        <v>771</v>
      </c>
      <c r="B905" s="30" t="s">
        <v>930</v>
      </c>
      <c r="C905" s="35" t="s">
        <v>835</v>
      </c>
      <c r="D905" s="36" t="s">
        <v>807</v>
      </c>
      <c r="E905" s="36"/>
    </row>
    <row r="906" customFormat="false" ht="12" hidden="false" customHeight="false" outlineLevel="0" collapsed="false">
      <c r="A906" s="28" t="s">
        <v>771</v>
      </c>
      <c r="B906" s="30" t="s">
        <v>930</v>
      </c>
      <c r="C906" s="35" t="s">
        <v>838</v>
      </c>
      <c r="D906" s="36" t="s">
        <v>807</v>
      </c>
      <c r="E906" s="36"/>
    </row>
    <row r="907" customFormat="false" ht="12" hidden="false" customHeight="false" outlineLevel="0" collapsed="false">
      <c r="A907" s="28" t="s">
        <v>771</v>
      </c>
      <c r="B907" s="30" t="s">
        <v>930</v>
      </c>
      <c r="C907" s="35" t="s">
        <v>839</v>
      </c>
      <c r="D907" s="36" t="s">
        <v>807</v>
      </c>
      <c r="E907" s="36"/>
    </row>
    <row r="908" customFormat="false" ht="12" hidden="false" customHeight="false" outlineLevel="0" collapsed="false">
      <c r="A908" s="28" t="s">
        <v>771</v>
      </c>
      <c r="B908" s="30" t="s">
        <v>930</v>
      </c>
      <c r="C908" s="35" t="s">
        <v>840</v>
      </c>
      <c r="D908" s="36" t="s">
        <v>807</v>
      </c>
      <c r="E908" s="36"/>
    </row>
    <row r="909" customFormat="false" ht="12" hidden="false" customHeight="false" outlineLevel="0" collapsed="false">
      <c r="A909" s="28" t="s">
        <v>771</v>
      </c>
      <c r="B909" s="30" t="s">
        <v>926</v>
      </c>
      <c r="C909" s="35" t="s">
        <v>829</v>
      </c>
      <c r="D909" s="36" t="s">
        <v>807</v>
      </c>
      <c r="E909" s="36"/>
    </row>
    <row r="910" customFormat="false" ht="12" hidden="false" customHeight="false" outlineLevel="0" collapsed="false">
      <c r="A910" s="28" t="s">
        <v>771</v>
      </c>
      <c r="B910" s="30" t="s">
        <v>926</v>
      </c>
      <c r="C910" s="35" t="s">
        <v>852</v>
      </c>
      <c r="D910" s="36" t="s">
        <v>807</v>
      </c>
      <c r="E910" s="36"/>
    </row>
    <row r="911" customFormat="false" ht="12" hidden="false" customHeight="false" outlineLevel="0" collapsed="false">
      <c r="A911" s="28" t="s">
        <v>771</v>
      </c>
      <c r="B911" s="30" t="s">
        <v>926</v>
      </c>
      <c r="C911" s="35" t="s">
        <v>830</v>
      </c>
      <c r="D911" s="36" t="s">
        <v>807</v>
      </c>
      <c r="E911" s="36"/>
    </row>
    <row r="912" customFormat="false" ht="12" hidden="false" customHeight="false" outlineLevel="0" collapsed="false">
      <c r="A912" s="28" t="s">
        <v>771</v>
      </c>
      <c r="B912" s="30" t="s">
        <v>926</v>
      </c>
      <c r="C912" s="35" t="s">
        <v>833</v>
      </c>
      <c r="D912" s="36" t="s">
        <v>807</v>
      </c>
      <c r="E912" s="36"/>
    </row>
    <row r="913" customFormat="false" ht="12" hidden="false" customHeight="false" outlineLevel="0" collapsed="false">
      <c r="A913" s="28" t="s">
        <v>771</v>
      </c>
      <c r="B913" s="30" t="s">
        <v>926</v>
      </c>
      <c r="C913" s="35" t="s">
        <v>834</v>
      </c>
      <c r="D913" s="36" t="s">
        <v>807</v>
      </c>
      <c r="E913" s="36"/>
    </row>
    <row r="914" customFormat="false" ht="12" hidden="false" customHeight="false" outlineLevel="0" collapsed="false">
      <c r="A914" s="28" t="s">
        <v>771</v>
      </c>
      <c r="B914" s="30" t="s">
        <v>848</v>
      </c>
      <c r="C914" s="35" t="s">
        <v>844</v>
      </c>
      <c r="D914" s="36" t="s">
        <v>807</v>
      </c>
      <c r="E914" s="36"/>
    </row>
    <row r="915" customFormat="false" ht="12" hidden="false" customHeight="false" outlineLevel="0" collapsed="false">
      <c r="A915" s="28" t="s">
        <v>771</v>
      </c>
      <c r="B915" s="30" t="s">
        <v>848</v>
      </c>
      <c r="C915" s="35" t="s">
        <v>853</v>
      </c>
      <c r="D915" s="36" t="s">
        <v>807</v>
      </c>
      <c r="E915" s="36"/>
    </row>
    <row r="916" customFormat="false" ht="12" hidden="false" customHeight="false" outlineLevel="0" collapsed="false">
      <c r="A916" s="28" t="s">
        <v>771</v>
      </c>
      <c r="B916" s="30" t="s">
        <v>848</v>
      </c>
      <c r="C916" s="35" t="s">
        <v>831</v>
      </c>
      <c r="D916" s="36" t="s">
        <v>807</v>
      </c>
      <c r="E916" s="36"/>
    </row>
    <row r="917" customFormat="false" ht="12" hidden="false" customHeight="false" outlineLevel="0" collapsed="false">
      <c r="A917" s="28" t="s">
        <v>771</v>
      </c>
      <c r="B917" s="30" t="s">
        <v>848</v>
      </c>
      <c r="C917" s="35" t="s">
        <v>826</v>
      </c>
      <c r="D917" s="36" t="s">
        <v>807</v>
      </c>
      <c r="E917" s="36"/>
    </row>
    <row r="918" customFormat="false" ht="12" hidden="false" customHeight="false" outlineLevel="0" collapsed="false">
      <c r="A918" s="28" t="s">
        <v>771</v>
      </c>
      <c r="B918" s="30" t="s">
        <v>848</v>
      </c>
      <c r="C918" s="35" t="s">
        <v>837</v>
      </c>
      <c r="D918" s="36" t="s">
        <v>807</v>
      </c>
      <c r="E918" s="36"/>
    </row>
    <row r="919" customFormat="false" ht="12" hidden="false" customHeight="false" outlineLevel="0" collapsed="false">
      <c r="A919" s="28" t="s">
        <v>771</v>
      </c>
      <c r="B919" s="30" t="s">
        <v>848</v>
      </c>
      <c r="C919" s="35" t="s">
        <v>847</v>
      </c>
      <c r="D919" s="36" t="s">
        <v>807</v>
      </c>
      <c r="E919" s="36"/>
    </row>
    <row r="920" customFormat="false" ht="12" hidden="false" customHeight="false" outlineLevel="0" collapsed="false">
      <c r="A920" s="28" t="s">
        <v>771</v>
      </c>
      <c r="B920" s="30" t="s">
        <v>848</v>
      </c>
      <c r="C920" s="35" t="s">
        <v>860</v>
      </c>
      <c r="D920" s="36" t="s">
        <v>807</v>
      </c>
      <c r="E920" s="36"/>
    </row>
    <row r="921" customFormat="false" ht="12" hidden="false" customHeight="false" outlineLevel="0" collapsed="false">
      <c r="A921" s="28" t="s">
        <v>771</v>
      </c>
      <c r="B921" s="30" t="s">
        <v>848</v>
      </c>
      <c r="C921" s="35" t="s">
        <v>848</v>
      </c>
      <c r="D921" s="36" t="s">
        <v>807</v>
      </c>
      <c r="E921" s="36"/>
    </row>
    <row r="922" customFormat="false" ht="12" hidden="false" customHeight="false" outlineLevel="0" collapsed="false">
      <c r="A922" s="28" t="s">
        <v>771</v>
      </c>
      <c r="B922" s="30" t="s">
        <v>848</v>
      </c>
      <c r="C922" s="35" t="s">
        <v>849</v>
      </c>
      <c r="D922" s="36" t="s">
        <v>807</v>
      </c>
      <c r="E922" s="36"/>
    </row>
    <row r="923" customFormat="false" ht="12" hidden="false" customHeight="false" outlineLevel="0" collapsed="false">
      <c r="A923" s="28" t="s">
        <v>771</v>
      </c>
      <c r="B923" s="30" t="s">
        <v>838</v>
      </c>
      <c r="C923" s="35" t="s">
        <v>834</v>
      </c>
      <c r="D923" s="36" t="s">
        <v>807</v>
      </c>
      <c r="E923" s="36"/>
    </row>
    <row r="924" customFormat="false" ht="12" hidden="false" customHeight="false" outlineLevel="0" collapsed="false">
      <c r="A924" s="28" t="s">
        <v>771</v>
      </c>
      <c r="B924" s="30" t="s">
        <v>838</v>
      </c>
      <c r="C924" s="35" t="s">
        <v>835</v>
      </c>
      <c r="D924" s="36" t="s">
        <v>807</v>
      </c>
      <c r="E924" s="36"/>
    </row>
    <row r="925" customFormat="false" ht="12" hidden="false" customHeight="false" outlineLevel="0" collapsed="false">
      <c r="A925" s="28" t="s">
        <v>771</v>
      </c>
      <c r="B925" s="30" t="s">
        <v>838</v>
      </c>
      <c r="C925" s="35" t="s">
        <v>838</v>
      </c>
      <c r="D925" s="36" t="s">
        <v>807</v>
      </c>
      <c r="E925" s="36"/>
    </row>
    <row r="926" customFormat="false" ht="12" hidden="false" customHeight="false" outlineLevel="0" collapsed="false">
      <c r="A926" s="28" t="s">
        <v>771</v>
      </c>
      <c r="B926" s="30" t="s">
        <v>838</v>
      </c>
      <c r="C926" s="35" t="s">
        <v>840</v>
      </c>
      <c r="D926" s="36" t="s">
        <v>807</v>
      </c>
      <c r="E926" s="36"/>
    </row>
    <row r="927" customFormat="false" ht="12" hidden="false" customHeight="false" outlineLevel="0" collapsed="false">
      <c r="A927" s="28" t="s">
        <v>771</v>
      </c>
      <c r="B927" s="30" t="s">
        <v>849</v>
      </c>
      <c r="C927" s="35" t="s">
        <v>834</v>
      </c>
      <c r="D927" s="36" t="s">
        <v>807</v>
      </c>
      <c r="E927" s="36"/>
    </row>
    <row r="928" customFormat="false" ht="12" hidden="false" customHeight="false" outlineLevel="0" collapsed="false">
      <c r="A928" s="28" t="s">
        <v>771</v>
      </c>
      <c r="B928" s="30" t="s">
        <v>931</v>
      </c>
      <c r="C928" s="35" t="s">
        <v>916</v>
      </c>
      <c r="D928" s="36" t="s">
        <v>807</v>
      </c>
      <c r="E928" s="36"/>
    </row>
    <row r="929" customFormat="false" ht="12" hidden="false" customHeight="false" outlineLevel="0" collapsed="false">
      <c r="A929" s="28" t="s">
        <v>706</v>
      </c>
      <c r="B929" s="30" t="s">
        <v>932</v>
      </c>
      <c r="C929" s="35" t="s">
        <v>933</v>
      </c>
      <c r="D929" s="36" t="s">
        <v>807</v>
      </c>
      <c r="E929" s="36"/>
    </row>
    <row r="930" customFormat="false" ht="12" hidden="false" customHeight="false" outlineLevel="0" collapsed="false">
      <c r="A930" s="28" t="s">
        <v>706</v>
      </c>
      <c r="B930" s="30" t="s">
        <v>932</v>
      </c>
      <c r="C930" s="35" t="s">
        <v>934</v>
      </c>
      <c r="D930" s="36" t="s">
        <v>807</v>
      </c>
      <c r="E930" s="36"/>
    </row>
    <row r="931" customFormat="false" ht="12" hidden="false" customHeight="false" outlineLevel="0" collapsed="false">
      <c r="A931" s="28" t="s">
        <v>706</v>
      </c>
      <c r="B931" s="30" t="s">
        <v>932</v>
      </c>
      <c r="C931" s="35" t="s">
        <v>935</v>
      </c>
      <c r="D931" s="36" t="s">
        <v>807</v>
      </c>
      <c r="E931" s="36"/>
    </row>
    <row r="932" customFormat="false" ht="12" hidden="false" customHeight="false" outlineLevel="0" collapsed="false">
      <c r="A932" s="28" t="s">
        <v>706</v>
      </c>
      <c r="B932" s="30" t="s">
        <v>932</v>
      </c>
      <c r="C932" s="35" t="s">
        <v>936</v>
      </c>
      <c r="D932" s="36" t="s">
        <v>807</v>
      </c>
      <c r="E932" s="36"/>
    </row>
    <row r="933" customFormat="false" ht="12" hidden="false" customHeight="false" outlineLevel="0" collapsed="false">
      <c r="A933" s="28" t="s">
        <v>706</v>
      </c>
      <c r="B933" s="30" t="s">
        <v>932</v>
      </c>
      <c r="C933" s="35" t="s">
        <v>937</v>
      </c>
      <c r="D933" s="36" t="s">
        <v>807</v>
      </c>
      <c r="E933" s="36"/>
    </row>
    <row r="934" customFormat="false" ht="12" hidden="false" customHeight="false" outlineLevel="0" collapsed="false">
      <c r="A934" s="28" t="s">
        <v>706</v>
      </c>
      <c r="B934" s="30" t="s">
        <v>932</v>
      </c>
      <c r="C934" s="35" t="s">
        <v>739</v>
      </c>
      <c r="D934" s="36" t="s">
        <v>807</v>
      </c>
      <c r="E934" s="36"/>
    </row>
    <row r="935" customFormat="false" ht="12" hidden="false" customHeight="false" outlineLevel="0" collapsed="false">
      <c r="A935" s="28" t="s">
        <v>706</v>
      </c>
      <c r="B935" s="30" t="s">
        <v>932</v>
      </c>
      <c r="C935" s="35" t="s">
        <v>938</v>
      </c>
      <c r="D935" s="36" t="s">
        <v>807</v>
      </c>
      <c r="E935" s="36"/>
    </row>
    <row r="936" customFormat="false" ht="12" hidden="false" customHeight="false" outlineLevel="0" collapsed="false">
      <c r="A936" s="28" t="s">
        <v>706</v>
      </c>
      <c r="B936" s="30" t="s">
        <v>932</v>
      </c>
      <c r="C936" s="35" t="s">
        <v>719</v>
      </c>
      <c r="D936" s="36" t="s">
        <v>807</v>
      </c>
      <c r="E936" s="36"/>
    </row>
    <row r="937" customFormat="false" ht="12" hidden="false" customHeight="false" outlineLevel="0" collapsed="false">
      <c r="A937" s="28" t="s">
        <v>706</v>
      </c>
      <c r="B937" s="30" t="s">
        <v>932</v>
      </c>
      <c r="C937" s="35" t="s">
        <v>765</v>
      </c>
      <c r="D937" s="36" t="s">
        <v>807</v>
      </c>
      <c r="E937" s="36"/>
    </row>
    <row r="938" customFormat="false" ht="12" hidden="false" customHeight="false" outlineLevel="0" collapsed="false">
      <c r="A938" s="28" t="s">
        <v>706</v>
      </c>
      <c r="B938" s="30" t="s">
        <v>932</v>
      </c>
      <c r="C938" s="35" t="s">
        <v>760</v>
      </c>
      <c r="D938" s="36" t="s">
        <v>807</v>
      </c>
      <c r="E938" s="36"/>
    </row>
    <row r="939" customFormat="false" ht="12" hidden="false" customHeight="false" outlineLevel="0" collapsed="false">
      <c r="A939" s="28" t="s">
        <v>706</v>
      </c>
      <c r="B939" s="30" t="s">
        <v>755</v>
      </c>
      <c r="C939" s="35" t="s">
        <v>933</v>
      </c>
      <c r="D939" s="36" t="s">
        <v>807</v>
      </c>
      <c r="E939" s="36"/>
    </row>
    <row r="940" customFormat="false" ht="12" hidden="false" customHeight="false" outlineLevel="0" collapsed="false">
      <c r="A940" s="28" t="s">
        <v>706</v>
      </c>
      <c r="B940" s="30" t="s">
        <v>755</v>
      </c>
      <c r="C940" s="35" t="s">
        <v>937</v>
      </c>
      <c r="D940" s="36" t="s">
        <v>807</v>
      </c>
      <c r="E940" s="36"/>
    </row>
    <row r="941" customFormat="false" ht="12" hidden="false" customHeight="false" outlineLevel="0" collapsed="false">
      <c r="A941" s="28" t="s">
        <v>706</v>
      </c>
      <c r="B941" s="30" t="s">
        <v>755</v>
      </c>
      <c r="C941" s="35" t="s">
        <v>719</v>
      </c>
      <c r="D941" s="36" t="s">
        <v>807</v>
      </c>
      <c r="E941" s="36"/>
    </row>
    <row r="942" customFormat="false" ht="12" hidden="false" customHeight="false" outlineLevel="0" collapsed="false">
      <c r="A942" s="28" t="s">
        <v>706</v>
      </c>
      <c r="B942" s="30" t="s">
        <v>755</v>
      </c>
      <c r="C942" s="35" t="s">
        <v>758</v>
      </c>
      <c r="D942" s="36" t="s">
        <v>807</v>
      </c>
      <c r="E942" s="36"/>
    </row>
    <row r="943" customFormat="false" ht="12" hidden="false" customHeight="false" outlineLevel="0" collapsed="false">
      <c r="A943" s="28" t="s">
        <v>706</v>
      </c>
      <c r="B943" s="30" t="s">
        <v>755</v>
      </c>
      <c r="C943" s="35" t="s">
        <v>749</v>
      </c>
      <c r="D943" s="36" t="s">
        <v>807</v>
      </c>
      <c r="E943" s="36"/>
    </row>
    <row r="944" customFormat="false" ht="12" hidden="false" customHeight="false" outlineLevel="0" collapsed="false">
      <c r="A944" s="28" t="s">
        <v>706</v>
      </c>
      <c r="B944" s="30" t="s">
        <v>939</v>
      </c>
      <c r="C944" s="35" t="s">
        <v>933</v>
      </c>
      <c r="D944" s="36" t="s">
        <v>807</v>
      </c>
      <c r="E944" s="36"/>
    </row>
    <row r="945" customFormat="false" ht="12" hidden="false" customHeight="false" outlineLevel="0" collapsed="false">
      <c r="A945" s="28" t="s">
        <v>706</v>
      </c>
      <c r="B945" s="30" t="s">
        <v>939</v>
      </c>
      <c r="C945" s="35" t="s">
        <v>937</v>
      </c>
      <c r="D945" s="36" t="s">
        <v>807</v>
      </c>
      <c r="E945" s="36"/>
    </row>
    <row r="946" customFormat="false" ht="12" hidden="false" customHeight="false" outlineLevel="0" collapsed="false">
      <c r="A946" s="28" t="s">
        <v>706</v>
      </c>
      <c r="B946" s="30" t="s">
        <v>933</v>
      </c>
      <c r="C946" s="35" t="s">
        <v>719</v>
      </c>
      <c r="D946" s="36" t="s">
        <v>807</v>
      </c>
      <c r="E946" s="36"/>
    </row>
    <row r="947" customFormat="false" ht="12" hidden="false" customHeight="false" outlineLevel="0" collapsed="false">
      <c r="A947" s="28" t="s">
        <v>706</v>
      </c>
      <c r="B947" s="30" t="s">
        <v>933</v>
      </c>
      <c r="C947" s="35" t="s">
        <v>940</v>
      </c>
      <c r="D947" s="36" t="s">
        <v>807</v>
      </c>
      <c r="E947" s="36"/>
    </row>
    <row r="948" customFormat="false" ht="12" hidden="false" customHeight="false" outlineLevel="0" collapsed="false">
      <c r="A948" s="28" t="s">
        <v>706</v>
      </c>
      <c r="B948" s="30" t="s">
        <v>933</v>
      </c>
      <c r="C948" s="35" t="s">
        <v>760</v>
      </c>
      <c r="D948" s="36" t="s">
        <v>807</v>
      </c>
      <c r="E948" s="36"/>
    </row>
    <row r="949" customFormat="false" ht="12" hidden="false" customHeight="false" outlineLevel="0" collapsed="false">
      <c r="A949" s="28" t="s">
        <v>706</v>
      </c>
      <c r="B949" s="30" t="s">
        <v>770</v>
      </c>
      <c r="C949" s="35" t="s">
        <v>933</v>
      </c>
      <c r="D949" s="36" t="s">
        <v>807</v>
      </c>
      <c r="E949" s="36"/>
    </row>
    <row r="950" customFormat="false" ht="12" hidden="false" customHeight="false" outlineLevel="0" collapsed="false">
      <c r="A950" s="28" t="s">
        <v>706</v>
      </c>
      <c r="B950" s="30" t="s">
        <v>770</v>
      </c>
      <c r="C950" s="35" t="s">
        <v>934</v>
      </c>
      <c r="D950" s="36" t="s">
        <v>807</v>
      </c>
      <c r="E950" s="36"/>
    </row>
    <row r="951" customFormat="false" ht="12" hidden="false" customHeight="false" outlineLevel="0" collapsed="false">
      <c r="A951" s="28" t="s">
        <v>706</v>
      </c>
      <c r="B951" s="30" t="s">
        <v>770</v>
      </c>
      <c r="C951" s="35" t="s">
        <v>935</v>
      </c>
      <c r="D951" s="36" t="s">
        <v>807</v>
      </c>
      <c r="E951" s="36"/>
    </row>
    <row r="952" customFormat="false" ht="12" hidden="false" customHeight="false" outlineLevel="0" collapsed="false">
      <c r="A952" s="28" t="s">
        <v>706</v>
      </c>
      <c r="B952" s="30" t="s">
        <v>770</v>
      </c>
      <c r="C952" s="35" t="s">
        <v>711</v>
      </c>
      <c r="D952" s="36" t="s">
        <v>807</v>
      </c>
      <c r="E952" s="36"/>
    </row>
    <row r="953" customFormat="false" ht="12" hidden="false" customHeight="false" outlineLevel="0" collapsed="false">
      <c r="A953" s="28" t="s">
        <v>706</v>
      </c>
      <c r="B953" s="30" t="s">
        <v>770</v>
      </c>
      <c r="C953" s="35" t="s">
        <v>729</v>
      </c>
      <c r="D953" s="36" t="s">
        <v>807</v>
      </c>
      <c r="E953" s="36"/>
    </row>
    <row r="954" customFormat="false" ht="12" hidden="false" customHeight="false" outlineLevel="0" collapsed="false">
      <c r="A954" s="28" t="s">
        <v>706</v>
      </c>
      <c r="B954" s="30" t="s">
        <v>770</v>
      </c>
      <c r="C954" s="35" t="s">
        <v>941</v>
      </c>
      <c r="D954" s="36" t="s">
        <v>807</v>
      </c>
      <c r="E954" s="36"/>
    </row>
    <row r="955" customFormat="false" ht="12" hidden="false" customHeight="false" outlineLevel="0" collapsed="false">
      <c r="A955" s="28" t="s">
        <v>706</v>
      </c>
      <c r="B955" s="30" t="s">
        <v>770</v>
      </c>
      <c r="C955" s="35" t="s">
        <v>936</v>
      </c>
      <c r="D955" s="36" t="s">
        <v>807</v>
      </c>
      <c r="E955" s="36"/>
    </row>
    <row r="956" customFormat="false" ht="12" hidden="false" customHeight="false" outlineLevel="0" collapsed="false">
      <c r="A956" s="28" t="s">
        <v>706</v>
      </c>
      <c r="B956" s="30" t="s">
        <v>770</v>
      </c>
      <c r="C956" s="35" t="s">
        <v>716</v>
      </c>
      <c r="D956" s="36" t="s">
        <v>807</v>
      </c>
      <c r="E956" s="36"/>
    </row>
    <row r="957" customFormat="false" ht="12" hidden="false" customHeight="false" outlineLevel="0" collapsed="false">
      <c r="A957" s="28" t="s">
        <v>706</v>
      </c>
      <c r="B957" s="30" t="s">
        <v>770</v>
      </c>
      <c r="C957" s="35" t="s">
        <v>937</v>
      </c>
      <c r="D957" s="36" t="s">
        <v>807</v>
      </c>
      <c r="E957" s="36"/>
    </row>
    <row r="958" customFormat="false" ht="12" hidden="false" customHeight="false" outlineLevel="0" collapsed="false">
      <c r="A958" s="28" t="s">
        <v>706</v>
      </c>
      <c r="B958" s="30" t="s">
        <v>770</v>
      </c>
      <c r="C958" s="35" t="s">
        <v>739</v>
      </c>
      <c r="D958" s="36" t="s">
        <v>807</v>
      </c>
      <c r="E958" s="36"/>
    </row>
    <row r="959" customFormat="false" ht="12" hidden="false" customHeight="false" outlineLevel="0" collapsed="false">
      <c r="A959" s="28" t="s">
        <v>706</v>
      </c>
      <c r="B959" s="30" t="s">
        <v>770</v>
      </c>
      <c r="C959" s="35" t="s">
        <v>938</v>
      </c>
      <c r="D959" s="36" t="s">
        <v>807</v>
      </c>
      <c r="E959" s="36"/>
    </row>
    <row r="960" customFormat="false" ht="12" hidden="false" customHeight="false" outlineLevel="0" collapsed="false">
      <c r="A960" s="28" t="s">
        <v>706</v>
      </c>
      <c r="B960" s="30" t="s">
        <v>770</v>
      </c>
      <c r="C960" s="35" t="s">
        <v>719</v>
      </c>
      <c r="D960" s="36" t="s">
        <v>807</v>
      </c>
      <c r="E960" s="36"/>
    </row>
    <row r="961" customFormat="false" ht="12" hidden="false" customHeight="false" outlineLevel="0" collapsed="false">
      <c r="A961" s="28" t="s">
        <v>706</v>
      </c>
      <c r="B961" s="30" t="s">
        <v>770</v>
      </c>
      <c r="C961" s="35" t="s">
        <v>942</v>
      </c>
      <c r="D961" s="36" t="s">
        <v>807</v>
      </c>
      <c r="E961" s="36"/>
    </row>
    <row r="962" customFormat="false" ht="12" hidden="false" customHeight="false" outlineLevel="0" collapsed="false">
      <c r="A962" s="28" t="s">
        <v>706</v>
      </c>
      <c r="B962" s="30" t="s">
        <v>770</v>
      </c>
      <c r="C962" s="35" t="s">
        <v>765</v>
      </c>
      <c r="D962" s="36" t="s">
        <v>807</v>
      </c>
      <c r="E962" s="36"/>
    </row>
    <row r="963" customFormat="false" ht="12" hidden="false" customHeight="false" outlineLevel="0" collapsed="false">
      <c r="A963" s="28" t="s">
        <v>706</v>
      </c>
      <c r="B963" s="30" t="s">
        <v>770</v>
      </c>
      <c r="C963" s="35" t="s">
        <v>743</v>
      </c>
      <c r="D963" s="36" t="s">
        <v>807</v>
      </c>
      <c r="E963" s="36"/>
    </row>
    <row r="964" customFormat="false" ht="12" hidden="false" customHeight="false" outlineLevel="0" collapsed="false">
      <c r="A964" s="28" t="s">
        <v>706</v>
      </c>
      <c r="B964" s="30" t="s">
        <v>770</v>
      </c>
      <c r="C964" s="35" t="s">
        <v>943</v>
      </c>
      <c r="D964" s="36" t="s">
        <v>807</v>
      </c>
      <c r="E964" s="36"/>
    </row>
    <row r="965" customFormat="false" ht="12" hidden="false" customHeight="false" outlineLevel="0" collapsed="false">
      <c r="A965" s="28" t="s">
        <v>706</v>
      </c>
      <c r="B965" s="30" t="s">
        <v>770</v>
      </c>
      <c r="C965" s="35" t="s">
        <v>940</v>
      </c>
      <c r="D965" s="36" t="s">
        <v>807</v>
      </c>
      <c r="E965" s="36"/>
    </row>
    <row r="966" customFormat="false" ht="12" hidden="false" customHeight="false" outlineLevel="0" collapsed="false">
      <c r="A966" s="28" t="s">
        <v>706</v>
      </c>
      <c r="B966" s="30" t="s">
        <v>770</v>
      </c>
      <c r="C966" s="35" t="s">
        <v>747</v>
      </c>
      <c r="D966" s="36" t="s">
        <v>807</v>
      </c>
      <c r="E966" s="36"/>
    </row>
    <row r="967" customFormat="false" ht="12" hidden="false" customHeight="false" outlineLevel="0" collapsed="false">
      <c r="A967" s="28" t="s">
        <v>706</v>
      </c>
      <c r="B967" s="30" t="s">
        <v>770</v>
      </c>
      <c r="C967" s="35" t="s">
        <v>758</v>
      </c>
      <c r="D967" s="36" t="s">
        <v>807</v>
      </c>
      <c r="E967" s="36"/>
    </row>
    <row r="968" customFormat="false" ht="12" hidden="false" customHeight="false" outlineLevel="0" collapsed="false">
      <c r="A968" s="28" t="s">
        <v>706</v>
      </c>
      <c r="B968" s="30" t="s">
        <v>770</v>
      </c>
      <c r="C968" s="35" t="s">
        <v>760</v>
      </c>
      <c r="D968" s="36" t="s">
        <v>807</v>
      </c>
      <c r="E968" s="36"/>
    </row>
    <row r="969" customFormat="false" ht="12" hidden="false" customHeight="false" outlineLevel="0" collapsed="false">
      <c r="A969" s="28" t="s">
        <v>706</v>
      </c>
      <c r="B969" s="30" t="s">
        <v>770</v>
      </c>
      <c r="C969" s="35" t="s">
        <v>749</v>
      </c>
      <c r="D969" s="36" t="s">
        <v>807</v>
      </c>
      <c r="E969" s="36"/>
    </row>
    <row r="970" customFormat="false" ht="12" hidden="false" customHeight="false" outlineLevel="0" collapsed="false">
      <c r="A970" s="28" t="s">
        <v>706</v>
      </c>
      <c r="B970" s="30" t="s">
        <v>770</v>
      </c>
      <c r="C970" s="35" t="s">
        <v>730</v>
      </c>
      <c r="D970" s="36" t="s">
        <v>807</v>
      </c>
      <c r="E970" s="36"/>
    </row>
    <row r="971" customFormat="false" ht="12" hidden="false" customHeight="false" outlineLevel="0" collapsed="false">
      <c r="A971" s="28" t="s">
        <v>706</v>
      </c>
      <c r="B971" s="30" t="s">
        <v>726</v>
      </c>
      <c r="C971" s="35" t="s">
        <v>933</v>
      </c>
      <c r="D971" s="36" t="s">
        <v>807</v>
      </c>
      <c r="E971" s="36"/>
    </row>
    <row r="972" customFormat="false" ht="12" hidden="false" customHeight="false" outlineLevel="0" collapsed="false">
      <c r="A972" s="28" t="s">
        <v>706</v>
      </c>
      <c r="B972" s="30" t="s">
        <v>726</v>
      </c>
      <c r="C972" s="35" t="s">
        <v>934</v>
      </c>
      <c r="D972" s="36" t="s">
        <v>807</v>
      </c>
      <c r="E972" s="36"/>
    </row>
    <row r="973" customFormat="false" ht="12" hidden="false" customHeight="false" outlineLevel="0" collapsed="false">
      <c r="A973" s="28" t="s">
        <v>706</v>
      </c>
      <c r="B973" s="30" t="s">
        <v>726</v>
      </c>
      <c r="C973" s="35" t="s">
        <v>937</v>
      </c>
      <c r="D973" s="36" t="s">
        <v>807</v>
      </c>
      <c r="E973" s="36"/>
    </row>
    <row r="974" customFormat="false" ht="12" hidden="false" customHeight="false" outlineLevel="0" collapsed="false">
      <c r="A974" s="28" t="s">
        <v>706</v>
      </c>
      <c r="B974" s="30" t="s">
        <v>726</v>
      </c>
      <c r="C974" s="35" t="s">
        <v>739</v>
      </c>
      <c r="D974" s="36" t="s">
        <v>807</v>
      </c>
      <c r="E974" s="36"/>
    </row>
    <row r="975" customFormat="false" ht="12" hidden="false" customHeight="false" outlineLevel="0" collapsed="false">
      <c r="A975" s="28" t="s">
        <v>706</v>
      </c>
      <c r="B975" s="30" t="s">
        <v>726</v>
      </c>
      <c r="C975" s="35" t="s">
        <v>742</v>
      </c>
      <c r="D975" s="36" t="s">
        <v>807</v>
      </c>
      <c r="E975" s="36"/>
    </row>
    <row r="976" customFormat="false" ht="12" hidden="false" customHeight="false" outlineLevel="0" collapsed="false">
      <c r="A976" s="28" t="s">
        <v>706</v>
      </c>
      <c r="B976" s="30" t="s">
        <v>726</v>
      </c>
      <c r="C976" s="35" t="s">
        <v>749</v>
      </c>
      <c r="D976" s="36" t="s">
        <v>807</v>
      </c>
      <c r="E976" s="36"/>
    </row>
    <row r="977" customFormat="false" ht="12" hidden="false" customHeight="false" outlineLevel="0" collapsed="false">
      <c r="A977" s="28" t="s">
        <v>706</v>
      </c>
      <c r="B977" s="30" t="s">
        <v>934</v>
      </c>
      <c r="C977" s="35" t="s">
        <v>937</v>
      </c>
      <c r="D977" s="36" t="s">
        <v>807</v>
      </c>
      <c r="E977" s="36"/>
    </row>
    <row r="978" customFormat="false" ht="12" hidden="false" customHeight="false" outlineLevel="0" collapsed="false">
      <c r="A978" s="28" t="s">
        <v>706</v>
      </c>
      <c r="B978" s="30" t="s">
        <v>944</v>
      </c>
      <c r="C978" s="35" t="s">
        <v>749</v>
      </c>
      <c r="D978" s="36" t="s">
        <v>807</v>
      </c>
      <c r="E978" s="36"/>
    </row>
    <row r="979" customFormat="false" ht="12" hidden="false" customHeight="false" outlineLevel="0" collapsed="false">
      <c r="A979" s="28" t="s">
        <v>706</v>
      </c>
      <c r="B979" s="30" t="s">
        <v>764</v>
      </c>
      <c r="C979" s="35" t="s">
        <v>739</v>
      </c>
      <c r="D979" s="36" t="s">
        <v>807</v>
      </c>
      <c r="E979" s="36"/>
    </row>
    <row r="980" customFormat="false" ht="12" hidden="false" customHeight="false" outlineLevel="0" collapsed="false">
      <c r="A980" s="28" t="s">
        <v>706</v>
      </c>
      <c r="B980" s="30" t="s">
        <v>764</v>
      </c>
      <c r="C980" s="35" t="s">
        <v>760</v>
      </c>
      <c r="D980" s="36" t="s">
        <v>807</v>
      </c>
      <c r="E980" s="36"/>
    </row>
    <row r="981" customFormat="false" ht="12" hidden="false" customHeight="false" outlineLevel="0" collapsed="false">
      <c r="A981" s="28" t="s">
        <v>706</v>
      </c>
      <c r="B981" s="30" t="s">
        <v>935</v>
      </c>
      <c r="C981" s="35" t="s">
        <v>933</v>
      </c>
      <c r="D981" s="36" t="s">
        <v>807</v>
      </c>
      <c r="E981" s="36"/>
    </row>
    <row r="982" customFormat="false" ht="12" hidden="false" customHeight="false" outlineLevel="0" collapsed="false">
      <c r="A982" s="28" t="s">
        <v>706</v>
      </c>
      <c r="B982" s="30" t="s">
        <v>935</v>
      </c>
      <c r="C982" s="35" t="s">
        <v>934</v>
      </c>
      <c r="D982" s="36" t="s">
        <v>807</v>
      </c>
      <c r="E982" s="36"/>
    </row>
    <row r="983" customFormat="false" ht="12" hidden="false" customHeight="false" outlineLevel="0" collapsed="false">
      <c r="A983" s="28" t="s">
        <v>706</v>
      </c>
      <c r="B983" s="30" t="s">
        <v>935</v>
      </c>
      <c r="C983" s="35" t="s">
        <v>936</v>
      </c>
      <c r="D983" s="36" t="s">
        <v>807</v>
      </c>
      <c r="E983" s="36"/>
    </row>
    <row r="984" customFormat="false" ht="12" hidden="false" customHeight="false" outlineLevel="0" collapsed="false">
      <c r="A984" s="28" t="s">
        <v>706</v>
      </c>
      <c r="B984" s="30" t="s">
        <v>935</v>
      </c>
      <c r="C984" s="35" t="s">
        <v>716</v>
      </c>
      <c r="D984" s="36" t="s">
        <v>807</v>
      </c>
      <c r="E984" s="36"/>
    </row>
    <row r="985" customFormat="false" ht="12" hidden="false" customHeight="false" outlineLevel="0" collapsed="false">
      <c r="A985" s="28" t="s">
        <v>706</v>
      </c>
      <c r="B985" s="30" t="s">
        <v>935</v>
      </c>
      <c r="C985" s="35" t="s">
        <v>937</v>
      </c>
      <c r="D985" s="36" t="s">
        <v>807</v>
      </c>
      <c r="E985" s="36"/>
    </row>
    <row r="986" customFormat="false" ht="12" hidden="false" customHeight="false" outlineLevel="0" collapsed="false">
      <c r="A986" s="28" t="s">
        <v>706</v>
      </c>
      <c r="B986" s="30" t="s">
        <v>935</v>
      </c>
      <c r="C986" s="35" t="s">
        <v>940</v>
      </c>
      <c r="D986" s="36" t="s">
        <v>807</v>
      </c>
      <c r="E986" s="36"/>
    </row>
    <row r="987" customFormat="false" ht="12" hidden="false" customHeight="false" outlineLevel="0" collapsed="false">
      <c r="A987" s="28" t="s">
        <v>706</v>
      </c>
      <c r="B987" s="30" t="s">
        <v>945</v>
      </c>
      <c r="C987" s="35" t="s">
        <v>749</v>
      </c>
      <c r="D987" s="36" t="s">
        <v>807</v>
      </c>
      <c r="E987" s="36"/>
    </row>
    <row r="988" customFormat="false" ht="12" hidden="false" customHeight="false" outlineLevel="0" collapsed="false">
      <c r="A988" s="28" t="s">
        <v>706</v>
      </c>
      <c r="B988" s="30" t="s">
        <v>708</v>
      </c>
      <c r="C988" s="35" t="s">
        <v>933</v>
      </c>
      <c r="D988" s="36" t="s">
        <v>807</v>
      </c>
      <c r="E988" s="36"/>
    </row>
    <row r="989" customFormat="false" ht="12" hidden="false" customHeight="false" outlineLevel="0" collapsed="false">
      <c r="A989" s="28" t="s">
        <v>706</v>
      </c>
      <c r="B989" s="30" t="s">
        <v>708</v>
      </c>
      <c r="C989" s="35" t="s">
        <v>937</v>
      </c>
      <c r="D989" s="36" t="s">
        <v>807</v>
      </c>
      <c r="E989" s="36"/>
    </row>
    <row r="990" customFormat="false" ht="12" hidden="false" customHeight="false" outlineLevel="0" collapsed="false">
      <c r="A990" s="28" t="s">
        <v>706</v>
      </c>
      <c r="B990" s="30" t="s">
        <v>757</v>
      </c>
      <c r="C990" s="35" t="s">
        <v>722</v>
      </c>
      <c r="D990" s="36" t="s">
        <v>807</v>
      </c>
      <c r="E990" s="36"/>
    </row>
    <row r="991" customFormat="false" ht="12" hidden="false" customHeight="false" outlineLevel="0" collapsed="false">
      <c r="A991" s="28" t="s">
        <v>706</v>
      </c>
      <c r="B991" s="30" t="s">
        <v>946</v>
      </c>
      <c r="C991" s="35" t="s">
        <v>760</v>
      </c>
      <c r="D991" s="36" t="s">
        <v>807</v>
      </c>
      <c r="E991" s="36"/>
    </row>
    <row r="992" customFormat="false" ht="12" hidden="false" customHeight="false" outlineLevel="0" collapsed="false">
      <c r="A992" s="28" t="s">
        <v>706</v>
      </c>
      <c r="B992" s="30" t="s">
        <v>711</v>
      </c>
      <c r="C992" s="35" t="s">
        <v>748</v>
      </c>
      <c r="D992" s="36" t="s">
        <v>807</v>
      </c>
      <c r="E992" s="36"/>
    </row>
    <row r="993" customFormat="false" ht="12" hidden="false" customHeight="false" outlineLevel="0" collapsed="false">
      <c r="A993" s="28" t="s">
        <v>706</v>
      </c>
      <c r="B993" s="30" t="s">
        <v>711</v>
      </c>
      <c r="C993" s="35" t="s">
        <v>715</v>
      </c>
      <c r="D993" s="36" t="s">
        <v>807</v>
      </c>
      <c r="E993" s="36"/>
    </row>
    <row r="994" customFormat="false" ht="12" hidden="false" customHeight="false" outlineLevel="0" collapsed="false">
      <c r="A994" s="28" t="s">
        <v>706</v>
      </c>
      <c r="B994" s="30" t="s">
        <v>711</v>
      </c>
      <c r="C994" s="35" t="s">
        <v>754</v>
      </c>
      <c r="D994" s="36" t="s">
        <v>807</v>
      </c>
      <c r="E994" s="36"/>
    </row>
    <row r="995" customFormat="false" ht="12" hidden="false" customHeight="false" outlineLevel="0" collapsed="false">
      <c r="A995" s="28" t="s">
        <v>706</v>
      </c>
      <c r="B995" s="30" t="s">
        <v>737</v>
      </c>
      <c r="C995" s="35" t="s">
        <v>754</v>
      </c>
      <c r="D995" s="36" t="s">
        <v>807</v>
      </c>
      <c r="E995" s="36"/>
    </row>
    <row r="996" customFormat="false" ht="12" hidden="false" customHeight="false" outlineLevel="0" collapsed="false">
      <c r="A996" s="28" t="s">
        <v>706</v>
      </c>
      <c r="B996" s="30" t="s">
        <v>729</v>
      </c>
      <c r="C996" s="35" t="s">
        <v>749</v>
      </c>
      <c r="D996" s="36" t="s">
        <v>807</v>
      </c>
      <c r="E996" s="36"/>
    </row>
    <row r="997" customFormat="false" ht="12" hidden="false" customHeight="false" outlineLevel="0" collapsed="false">
      <c r="A997" s="28" t="s">
        <v>706</v>
      </c>
      <c r="B997" s="30" t="s">
        <v>748</v>
      </c>
      <c r="C997" s="35" t="s">
        <v>933</v>
      </c>
      <c r="D997" s="36" t="s">
        <v>807</v>
      </c>
      <c r="E997" s="36"/>
    </row>
    <row r="998" customFormat="false" ht="12" hidden="false" customHeight="false" outlineLevel="0" collapsed="false">
      <c r="A998" s="28" t="s">
        <v>706</v>
      </c>
      <c r="B998" s="30" t="s">
        <v>748</v>
      </c>
      <c r="C998" s="35" t="s">
        <v>934</v>
      </c>
      <c r="D998" s="36" t="s">
        <v>807</v>
      </c>
      <c r="E998" s="36"/>
    </row>
    <row r="999" customFormat="false" ht="12" hidden="false" customHeight="false" outlineLevel="0" collapsed="false">
      <c r="A999" s="28" t="s">
        <v>706</v>
      </c>
      <c r="B999" s="30" t="s">
        <v>748</v>
      </c>
      <c r="C999" s="35" t="s">
        <v>748</v>
      </c>
      <c r="D999" s="36" t="s">
        <v>807</v>
      </c>
      <c r="E999" s="36"/>
    </row>
    <row r="1000" customFormat="false" ht="12" hidden="false" customHeight="false" outlineLevel="0" collapsed="false">
      <c r="A1000" s="28" t="s">
        <v>706</v>
      </c>
      <c r="B1000" s="30" t="s">
        <v>748</v>
      </c>
      <c r="C1000" s="35" t="s">
        <v>936</v>
      </c>
      <c r="D1000" s="36" t="s">
        <v>807</v>
      </c>
      <c r="E1000" s="36"/>
    </row>
    <row r="1001" customFormat="false" ht="12" hidden="false" customHeight="false" outlineLevel="0" collapsed="false">
      <c r="A1001" s="28" t="s">
        <v>706</v>
      </c>
      <c r="B1001" s="30" t="s">
        <v>748</v>
      </c>
      <c r="C1001" s="35" t="s">
        <v>937</v>
      </c>
      <c r="D1001" s="36" t="s">
        <v>807</v>
      </c>
      <c r="E1001" s="36"/>
    </row>
    <row r="1002" customFormat="false" ht="12" hidden="false" customHeight="false" outlineLevel="0" collapsed="false">
      <c r="A1002" s="28" t="s">
        <v>706</v>
      </c>
      <c r="B1002" s="30" t="s">
        <v>748</v>
      </c>
      <c r="C1002" s="35" t="s">
        <v>938</v>
      </c>
      <c r="D1002" s="36" t="s">
        <v>807</v>
      </c>
      <c r="E1002" s="36"/>
    </row>
    <row r="1003" customFormat="false" ht="12" hidden="false" customHeight="false" outlineLevel="0" collapsed="false">
      <c r="A1003" s="28" t="s">
        <v>706</v>
      </c>
      <c r="B1003" s="30" t="s">
        <v>748</v>
      </c>
      <c r="C1003" s="35" t="s">
        <v>758</v>
      </c>
      <c r="D1003" s="36" t="s">
        <v>807</v>
      </c>
      <c r="E1003" s="36"/>
    </row>
    <row r="1004" customFormat="false" ht="12" hidden="false" customHeight="false" outlineLevel="0" collapsed="false">
      <c r="A1004" s="28" t="s">
        <v>706</v>
      </c>
      <c r="B1004" s="30" t="s">
        <v>947</v>
      </c>
      <c r="C1004" s="35" t="s">
        <v>749</v>
      </c>
      <c r="D1004" s="36" t="s">
        <v>807</v>
      </c>
      <c r="E1004" s="36"/>
    </row>
    <row r="1005" customFormat="false" ht="12" hidden="false" customHeight="false" outlineLevel="0" collapsed="false">
      <c r="A1005" s="28" t="s">
        <v>706</v>
      </c>
      <c r="B1005" s="30" t="s">
        <v>759</v>
      </c>
      <c r="C1005" s="35" t="s">
        <v>933</v>
      </c>
      <c r="D1005" s="36" t="s">
        <v>807</v>
      </c>
      <c r="E1005" s="36"/>
    </row>
    <row r="1006" customFormat="false" ht="12" hidden="false" customHeight="false" outlineLevel="0" collapsed="false">
      <c r="A1006" s="28" t="s">
        <v>706</v>
      </c>
      <c r="B1006" s="30" t="s">
        <v>759</v>
      </c>
      <c r="C1006" s="35" t="s">
        <v>934</v>
      </c>
      <c r="D1006" s="36" t="s">
        <v>807</v>
      </c>
      <c r="E1006" s="36"/>
    </row>
    <row r="1007" customFormat="false" ht="12" hidden="false" customHeight="false" outlineLevel="0" collapsed="false">
      <c r="A1007" s="28" t="s">
        <v>706</v>
      </c>
      <c r="B1007" s="30" t="s">
        <v>759</v>
      </c>
      <c r="C1007" s="35" t="s">
        <v>935</v>
      </c>
      <c r="D1007" s="36" t="s">
        <v>807</v>
      </c>
      <c r="E1007" s="36"/>
    </row>
    <row r="1008" customFormat="false" ht="12" hidden="false" customHeight="false" outlineLevel="0" collapsed="false">
      <c r="A1008" s="28" t="s">
        <v>706</v>
      </c>
      <c r="B1008" s="30" t="s">
        <v>759</v>
      </c>
      <c r="C1008" s="35" t="s">
        <v>711</v>
      </c>
      <c r="D1008" s="36" t="s">
        <v>807</v>
      </c>
      <c r="E1008" s="36"/>
    </row>
    <row r="1009" customFormat="false" ht="12" hidden="false" customHeight="false" outlineLevel="0" collapsed="false">
      <c r="A1009" s="28" t="s">
        <v>706</v>
      </c>
      <c r="B1009" s="30" t="s">
        <v>759</v>
      </c>
      <c r="C1009" s="35" t="s">
        <v>729</v>
      </c>
      <c r="D1009" s="36" t="s">
        <v>807</v>
      </c>
      <c r="E1009" s="36"/>
    </row>
    <row r="1010" customFormat="false" ht="12" hidden="false" customHeight="false" outlineLevel="0" collapsed="false">
      <c r="A1010" s="28" t="s">
        <v>706</v>
      </c>
      <c r="B1010" s="30" t="s">
        <v>759</v>
      </c>
      <c r="C1010" s="35" t="s">
        <v>936</v>
      </c>
      <c r="D1010" s="36" t="s">
        <v>807</v>
      </c>
      <c r="E1010" s="36"/>
    </row>
    <row r="1011" customFormat="false" ht="12" hidden="false" customHeight="false" outlineLevel="0" collapsed="false">
      <c r="A1011" s="28" t="s">
        <v>706</v>
      </c>
      <c r="B1011" s="30" t="s">
        <v>759</v>
      </c>
      <c r="C1011" s="35" t="s">
        <v>937</v>
      </c>
      <c r="D1011" s="36" t="s">
        <v>807</v>
      </c>
      <c r="E1011" s="36"/>
    </row>
    <row r="1012" customFormat="false" ht="12" hidden="false" customHeight="false" outlineLevel="0" collapsed="false">
      <c r="A1012" s="28" t="s">
        <v>706</v>
      </c>
      <c r="B1012" s="30" t="s">
        <v>759</v>
      </c>
      <c r="C1012" s="35" t="s">
        <v>739</v>
      </c>
      <c r="D1012" s="36" t="s">
        <v>807</v>
      </c>
      <c r="E1012" s="36"/>
    </row>
    <row r="1013" customFormat="false" ht="12" hidden="false" customHeight="false" outlineLevel="0" collapsed="false">
      <c r="A1013" s="28" t="s">
        <v>706</v>
      </c>
      <c r="B1013" s="30" t="s">
        <v>759</v>
      </c>
      <c r="C1013" s="35" t="s">
        <v>938</v>
      </c>
      <c r="D1013" s="36" t="s">
        <v>807</v>
      </c>
      <c r="E1013" s="36"/>
    </row>
    <row r="1014" customFormat="false" ht="12" hidden="false" customHeight="false" outlineLevel="0" collapsed="false">
      <c r="A1014" s="28" t="s">
        <v>706</v>
      </c>
      <c r="B1014" s="30" t="s">
        <v>759</v>
      </c>
      <c r="C1014" s="35" t="s">
        <v>719</v>
      </c>
      <c r="D1014" s="36" t="s">
        <v>807</v>
      </c>
      <c r="E1014" s="36"/>
    </row>
    <row r="1015" customFormat="false" ht="12" hidden="false" customHeight="false" outlineLevel="0" collapsed="false">
      <c r="A1015" s="28" t="s">
        <v>706</v>
      </c>
      <c r="B1015" s="30" t="s">
        <v>759</v>
      </c>
      <c r="C1015" s="35" t="s">
        <v>765</v>
      </c>
      <c r="D1015" s="36" t="s">
        <v>807</v>
      </c>
      <c r="E1015" s="36"/>
    </row>
    <row r="1016" customFormat="false" ht="12" hidden="false" customHeight="false" outlineLevel="0" collapsed="false">
      <c r="A1016" s="28" t="s">
        <v>706</v>
      </c>
      <c r="B1016" s="30" t="s">
        <v>759</v>
      </c>
      <c r="C1016" s="35" t="s">
        <v>722</v>
      </c>
      <c r="D1016" s="36" t="s">
        <v>807</v>
      </c>
      <c r="E1016" s="36"/>
    </row>
    <row r="1017" customFormat="false" ht="12" hidden="false" customHeight="false" outlineLevel="0" collapsed="false">
      <c r="A1017" s="28" t="s">
        <v>706</v>
      </c>
      <c r="B1017" s="30" t="s">
        <v>759</v>
      </c>
      <c r="C1017" s="35" t="s">
        <v>760</v>
      </c>
      <c r="D1017" s="36" t="s">
        <v>807</v>
      </c>
      <c r="E1017" s="36"/>
    </row>
    <row r="1018" customFormat="false" ht="12" hidden="false" customHeight="false" outlineLevel="0" collapsed="false">
      <c r="A1018" s="28" t="s">
        <v>706</v>
      </c>
      <c r="B1018" s="30" t="s">
        <v>936</v>
      </c>
      <c r="C1018" s="35" t="s">
        <v>933</v>
      </c>
      <c r="D1018" s="36" t="s">
        <v>807</v>
      </c>
      <c r="E1018" s="36"/>
    </row>
    <row r="1019" customFormat="false" ht="12" hidden="false" customHeight="false" outlineLevel="0" collapsed="false">
      <c r="A1019" s="28" t="s">
        <v>706</v>
      </c>
      <c r="B1019" s="30" t="s">
        <v>936</v>
      </c>
      <c r="C1019" s="35" t="s">
        <v>936</v>
      </c>
      <c r="D1019" s="36" t="s">
        <v>807</v>
      </c>
      <c r="E1019" s="36"/>
    </row>
    <row r="1020" customFormat="false" ht="12" hidden="false" customHeight="false" outlineLevel="0" collapsed="false">
      <c r="A1020" s="28" t="s">
        <v>706</v>
      </c>
      <c r="B1020" s="30" t="s">
        <v>936</v>
      </c>
      <c r="C1020" s="35" t="s">
        <v>739</v>
      </c>
      <c r="D1020" s="36" t="s">
        <v>807</v>
      </c>
      <c r="E1020" s="36"/>
    </row>
    <row r="1021" customFormat="false" ht="12" hidden="false" customHeight="false" outlineLevel="0" collapsed="false">
      <c r="A1021" s="28" t="s">
        <v>706</v>
      </c>
      <c r="B1021" s="30" t="s">
        <v>936</v>
      </c>
      <c r="C1021" s="35" t="s">
        <v>719</v>
      </c>
      <c r="D1021" s="36" t="s">
        <v>807</v>
      </c>
      <c r="E1021" s="36"/>
    </row>
    <row r="1022" customFormat="false" ht="12" hidden="false" customHeight="false" outlineLevel="0" collapsed="false">
      <c r="A1022" s="28" t="s">
        <v>706</v>
      </c>
      <c r="B1022" s="30" t="s">
        <v>936</v>
      </c>
      <c r="C1022" s="35" t="s">
        <v>760</v>
      </c>
      <c r="D1022" s="36" t="s">
        <v>807</v>
      </c>
      <c r="E1022" s="36"/>
    </row>
    <row r="1023" customFormat="false" ht="12" hidden="false" customHeight="false" outlineLevel="0" collapsed="false">
      <c r="A1023" s="28" t="s">
        <v>706</v>
      </c>
      <c r="B1023" s="30" t="s">
        <v>948</v>
      </c>
      <c r="C1023" s="35" t="s">
        <v>933</v>
      </c>
      <c r="D1023" s="36" t="s">
        <v>807</v>
      </c>
      <c r="E1023" s="36"/>
    </row>
    <row r="1024" customFormat="false" ht="12" hidden="false" customHeight="false" outlineLevel="0" collapsed="false">
      <c r="A1024" s="28" t="s">
        <v>706</v>
      </c>
      <c r="B1024" s="30" t="s">
        <v>948</v>
      </c>
      <c r="C1024" s="35" t="s">
        <v>934</v>
      </c>
      <c r="D1024" s="36" t="s">
        <v>807</v>
      </c>
      <c r="E1024" s="36"/>
    </row>
    <row r="1025" customFormat="false" ht="12" hidden="false" customHeight="false" outlineLevel="0" collapsed="false">
      <c r="A1025" s="28" t="s">
        <v>706</v>
      </c>
      <c r="B1025" s="30" t="s">
        <v>948</v>
      </c>
      <c r="C1025" s="35" t="s">
        <v>935</v>
      </c>
      <c r="D1025" s="36" t="s">
        <v>807</v>
      </c>
      <c r="E1025" s="36"/>
    </row>
    <row r="1026" customFormat="false" ht="12" hidden="false" customHeight="false" outlineLevel="0" collapsed="false">
      <c r="A1026" s="28" t="s">
        <v>706</v>
      </c>
      <c r="B1026" s="30" t="s">
        <v>948</v>
      </c>
      <c r="C1026" s="35" t="s">
        <v>936</v>
      </c>
      <c r="D1026" s="36" t="s">
        <v>807</v>
      </c>
      <c r="E1026" s="36"/>
    </row>
    <row r="1027" customFormat="false" ht="12" hidden="false" customHeight="false" outlineLevel="0" collapsed="false">
      <c r="A1027" s="28" t="s">
        <v>706</v>
      </c>
      <c r="B1027" s="30" t="s">
        <v>948</v>
      </c>
      <c r="C1027" s="35" t="s">
        <v>716</v>
      </c>
      <c r="D1027" s="36" t="s">
        <v>807</v>
      </c>
      <c r="E1027" s="36"/>
    </row>
    <row r="1028" customFormat="false" ht="12" hidden="false" customHeight="false" outlineLevel="0" collapsed="false">
      <c r="A1028" s="28" t="s">
        <v>706</v>
      </c>
      <c r="B1028" s="30" t="s">
        <v>948</v>
      </c>
      <c r="C1028" s="35" t="s">
        <v>937</v>
      </c>
      <c r="D1028" s="36" t="s">
        <v>807</v>
      </c>
      <c r="E1028" s="36"/>
    </row>
    <row r="1029" customFormat="false" ht="12" hidden="false" customHeight="false" outlineLevel="0" collapsed="false">
      <c r="A1029" s="28" t="s">
        <v>706</v>
      </c>
      <c r="B1029" s="30" t="s">
        <v>948</v>
      </c>
      <c r="C1029" s="35" t="s">
        <v>938</v>
      </c>
      <c r="D1029" s="36" t="s">
        <v>807</v>
      </c>
      <c r="E1029" s="36"/>
    </row>
    <row r="1030" customFormat="false" ht="12" hidden="false" customHeight="false" outlineLevel="0" collapsed="false">
      <c r="A1030" s="28" t="s">
        <v>706</v>
      </c>
      <c r="B1030" s="30" t="s">
        <v>948</v>
      </c>
      <c r="C1030" s="35" t="s">
        <v>719</v>
      </c>
      <c r="D1030" s="36" t="s">
        <v>807</v>
      </c>
      <c r="E1030" s="36"/>
    </row>
    <row r="1031" customFormat="false" ht="12" hidden="false" customHeight="false" outlineLevel="0" collapsed="false">
      <c r="A1031" s="28" t="s">
        <v>706</v>
      </c>
      <c r="B1031" s="30" t="s">
        <v>948</v>
      </c>
      <c r="C1031" s="35" t="s">
        <v>722</v>
      </c>
      <c r="D1031" s="36" t="s">
        <v>807</v>
      </c>
      <c r="E1031" s="36"/>
    </row>
    <row r="1032" customFormat="false" ht="12" hidden="false" customHeight="false" outlineLevel="0" collapsed="false">
      <c r="A1032" s="28" t="s">
        <v>706</v>
      </c>
      <c r="B1032" s="30" t="s">
        <v>948</v>
      </c>
      <c r="C1032" s="35" t="s">
        <v>940</v>
      </c>
      <c r="D1032" s="36" t="s">
        <v>807</v>
      </c>
      <c r="E1032" s="36"/>
    </row>
    <row r="1033" customFormat="false" ht="12" hidden="false" customHeight="false" outlineLevel="0" collapsed="false">
      <c r="A1033" s="28" t="s">
        <v>706</v>
      </c>
      <c r="B1033" s="30" t="s">
        <v>948</v>
      </c>
      <c r="C1033" s="35" t="s">
        <v>760</v>
      </c>
      <c r="D1033" s="36" t="s">
        <v>807</v>
      </c>
      <c r="E1033" s="36"/>
    </row>
    <row r="1034" customFormat="false" ht="12" hidden="false" customHeight="false" outlineLevel="0" collapsed="false">
      <c r="A1034" s="28" t="s">
        <v>706</v>
      </c>
      <c r="B1034" s="30" t="s">
        <v>948</v>
      </c>
      <c r="C1034" s="35" t="s">
        <v>749</v>
      </c>
      <c r="D1034" s="36" t="s">
        <v>807</v>
      </c>
      <c r="E1034" s="36"/>
    </row>
    <row r="1035" customFormat="false" ht="12" hidden="false" customHeight="false" outlineLevel="0" collapsed="false">
      <c r="A1035" s="28" t="s">
        <v>706</v>
      </c>
      <c r="B1035" s="30" t="s">
        <v>949</v>
      </c>
      <c r="C1035" s="35" t="s">
        <v>936</v>
      </c>
      <c r="D1035" s="36" t="s">
        <v>807</v>
      </c>
      <c r="E1035" s="36"/>
    </row>
    <row r="1036" customFormat="false" ht="12" hidden="false" customHeight="false" outlineLevel="0" collapsed="false">
      <c r="A1036" s="28" t="s">
        <v>706</v>
      </c>
      <c r="B1036" s="30" t="s">
        <v>949</v>
      </c>
      <c r="C1036" s="35" t="s">
        <v>949</v>
      </c>
      <c r="D1036" s="36" t="s">
        <v>807</v>
      </c>
      <c r="E1036" s="36"/>
    </row>
    <row r="1037" customFormat="false" ht="12" hidden="false" customHeight="false" outlineLevel="0" collapsed="false">
      <c r="A1037" s="28" t="s">
        <v>706</v>
      </c>
      <c r="B1037" s="30" t="s">
        <v>949</v>
      </c>
      <c r="C1037" s="35" t="s">
        <v>716</v>
      </c>
      <c r="D1037" s="36" t="s">
        <v>807</v>
      </c>
      <c r="E1037" s="36"/>
    </row>
    <row r="1038" customFormat="false" ht="12" hidden="false" customHeight="false" outlineLevel="0" collapsed="false">
      <c r="A1038" s="28" t="s">
        <v>706</v>
      </c>
      <c r="B1038" s="30" t="s">
        <v>949</v>
      </c>
      <c r="C1038" s="35" t="s">
        <v>739</v>
      </c>
      <c r="D1038" s="36" t="s">
        <v>807</v>
      </c>
      <c r="E1038" s="36"/>
    </row>
    <row r="1039" customFormat="false" ht="12" hidden="false" customHeight="false" outlineLevel="0" collapsed="false">
      <c r="A1039" s="28" t="s">
        <v>706</v>
      </c>
      <c r="B1039" s="30" t="s">
        <v>949</v>
      </c>
      <c r="C1039" s="35" t="s">
        <v>940</v>
      </c>
      <c r="D1039" s="36" t="s">
        <v>807</v>
      </c>
      <c r="E1039" s="36"/>
    </row>
    <row r="1040" customFormat="false" ht="12" hidden="false" customHeight="false" outlineLevel="0" collapsed="false">
      <c r="A1040" s="28" t="s">
        <v>706</v>
      </c>
      <c r="B1040" s="30" t="s">
        <v>716</v>
      </c>
      <c r="C1040" s="35" t="s">
        <v>933</v>
      </c>
      <c r="D1040" s="36" t="s">
        <v>807</v>
      </c>
      <c r="E1040" s="36"/>
    </row>
    <row r="1041" customFormat="false" ht="12" hidden="false" customHeight="false" outlineLevel="0" collapsed="false">
      <c r="A1041" s="28" t="s">
        <v>706</v>
      </c>
      <c r="B1041" s="30" t="s">
        <v>716</v>
      </c>
      <c r="C1041" s="35" t="s">
        <v>729</v>
      </c>
      <c r="D1041" s="36" t="s">
        <v>807</v>
      </c>
      <c r="E1041" s="36"/>
    </row>
    <row r="1042" customFormat="false" ht="12" hidden="false" customHeight="false" outlineLevel="0" collapsed="false">
      <c r="A1042" s="28" t="s">
        <v>706</v>
      </c>
      <c r="B1042" s="30" t="s">
        <v>716</v>
      </c>
      <c r="C1042" s="35" t="s">
        <v>936</v>
      </c>
      <c r="D1042" s="36" t="s">
        <v>807</v>
      </c>
      <c r="E1042" s="36"/>
    </row>
    <row r="1043" customFormat="false" ht="12" hidden="false" customHeight="false" outlineLevel="0" collapsed="false">
      <c r="A1043" s="28" t="s">
        <v>706</v>
      </c>
      <c r="B1043" s="30" t="s">
        <v>716</v>
      </c>
      <c r="C1043" s="35" t="s">
        <v>937</v>
      </c>
      <c r="D1043" s="36" t="s">
        <v>807</v>
      </c>
      <c r="E1043" s="36"/>
    </row>
    <row r="1044" customFormat="false" ht="12" hidden="false" customHeight="false" outlineLevel="0" collapsed="false">
      <c r="A1044" s="28" t="s">
        <v>706</v>
      </c>
      <c r="B1044" s="30" t="s">
        <v>716</v>
      </c>
      <c r="C1044" s="35" t="s">
        <v>739</v>
      </c>
      <c r="D1044" s="36" t="s">
        <v>807</v>
      </c>
      <c r="E1044" s="36"/>
    </row>
    <row r="1045" customFormat="false" ht="12" hidden="false" customHeight="false" outlineLevel="0" collapsed="false">
      <c r="A1045" s="28" t="s">
        <v>706</v>
      </c>
      <c r="B1045" s="30" t="s">
        <v>715</v>
      </c>
      <c r="C1045" s="35" t="s">
        <v>748</v>
      </c>
      <c r="D1045" s="36" t="s">
        <v>807</v>
      </c>
      <c r="E1045" s="36"/>
    </row>
    <row r="1046" customFormat="false" ht="12" hidden="false" customHeight="false" outlineLevel="0" collapsed="false">
      <c r="A1046" s="28" t="s">
        <v>706</v>
      </c>
      <c r="B1046" s="30" t="s">
        <v>715</v>
      </c>
      <c r="C1046" s="35" t="s">
        <v>716</v>
      </c>
      <c r="D1046" s="36" t="s">
        <v>807</v>
      </c>
      <c r="E1046" s="36"/>
    </row>
    <row r="1047" customFormat="false" ht="12" hidden="false" customHeight="false" outlineLevel="0" collapsed="false">
      <c r="A1047" s="28" t="s">
        <v>706</v>
      </c>
      <c r="B1047" s="30" t="s">
        <v>715</v>
      </c>
      <c r="C1047" s="35" t="s">
        <v>715</v>
      </c>
      <c r="D1047" s="36" t="s">
        <v>807</v>
      </c>
      <c r="E1047" s="36"/>
    </row>
    <row r="1048" customFormat="false" ht="12" hidden="false" customHeight="false" outlineLevel="0" collapsed="false">
      <c r="A1048" s="28" t="s">
        <v>706</v>
      </c>
      <c r="B1048" s="30" t="s">
        <v>715</v>
      </c>
      <c r="C1048" s="35" t="s">
        <v>937</v>
      </c>
      <c r="D1048" s="36" t="s">
        <v>807</v>
      </c>
      <c r="E1048" s="36"/>
    </row>
    <row r="1049" customFormat="false" ht="12" hidden="false" customHeight="false" outlineLevel="0" collapsed="false">
      <c r="A1049" s="28" t="s">
        <v>706</v>
      </c>
      <c r="B1049" s="30" t="s">
        <v>738</v>
      </c>
      <c r="C1049" s="35" t="s">
        <v>937</v>
      </c>
      <c r="D1049" s="36" t="s">
        <v>807</v>
      </c>
      <c r="E1049" s="36"/>
    </row>
    <row r="1050" customFormat="false" ht="12" hidden="false" customHeight="false" outlineLevel="0" collapsed="false">
      <c r="A1050" s="28" t="s">
        <v>706</v>
      </c>
      <c r="B1050" s="30" t="s">
        <v>937</v>
      </c>
      <c r="C1050" s="35" t="s">
        <v>933</v>
      </c>
      <c r="D1050" s="36" t="s">
        <v>807</v>
      </c>
      <c r="E1050" s="36"/>
    </row>
    <row r="1051" customFormat="false" ht="12" hidden="false" customHeight="false" outlineLevel="0" collapsed="false">
      <c r="A1051" s="28" t="s">
        <v>706</v>
      </c>
      <c r="B1051" s="30" t="s">
        <v>937</v>
      </c>
      <c r="C1051" s="35" t="s">
        <v>711</v>
      </c>
      <c r="D1051" s="36" t="s">
        <v>807</v>
      </c>
      <c r="E1051" s="36"/>
    </row>
    <row r="1052" customFormat="false" ht="12" hidden="false" customHeight="false" outlineLevel="0" collapsed="false">
      <c r="A1052" s="28" t="s">
        <v>706</v>
      </c>
      <c r="B1052" s="30" t="s">
        <v>937</v>
      </c>
      <c r="C1052" s="35" t="s">
        <v>729</v>
      </c>
      <c r="D1052" s="36" t="s">
        <v>807</v>
      </c>
      <c r="E1052" s="36"/>
    </row>
    <row r="1053" customFormat="false" ht="12" hidden="false" customHeight="false" outlineLevel="0" collapsed="false">
      <c r="A1053" s="28" t="s">
        <v>706</v>
      </c>
      <c r="B1053" s="30" t="s">
        <v>937</v>
      </c>
      <c r="C1053" s="35" t="s">
        <v>936</v>
      </c>
      <c r="D1053" s="36" t="s">
        <v>807</v>
      </c>
      <c r="E1053" s="36"/>
    </row>
    <row r="1054" customFormat="false" ht="12" hidden="false" customHeight="false" outlineLevel="0" collapsed="false">
      <c r="A1054" s="28" t="s">
        <v>706</v>
      </c>
      <c r="B1054" s="30" t="s">
        <v>937</v>
      </c>
      <c r="C1054" s="35" t="s">
        <v>937</v>
      </c>
      <c r="D1054" s="36" t="s">
        <v>807</v>
      </c>
      <c r="E1054" s="36"/>
    </row>
    <row r="1055" customFormat="false" ht="12" hidden="false" customHeight="false" outlineLevel="0" collapsed="false">
      <c r="A1055" s="28" t="s">
        <v>706</v>
      </c>
      <c r="B1055" s="30" t="s">
        <v>937</v>
      </c>
      <c r="C1055" s="35" t="s">
        <v>760</v>
      </c>
      <c r="D1055" s="36" t="s">
        <v>807</v>
      </c>
      <c r="E1055" s="36"/>
    </row>
    <row r="1056" customFormat="false" ht="12" hidden="false" customHeight="false" outlineLevel="0" collapsed="false">
      <c r="A1056" s="28" t="s">
        <v>706</v>
      </c>
      <c r="B1056" s="30" t="s">
        <v>950</v>
      </c>
      <c r="C1056" s="35" t="s">
        <v>934</v>
      </c>
      <c r="D1056" s="36" t="s">
        <v>807</v>
      </c>
      <c r="E1056" s="36"/>
    </row>
    <row r="1057" customFormat="false" ht="12" hidden="false" customHeight="false" outlineLevel="0" collapsed="false">
      <c r="A1057" s="28" t="s">
        <v>706</v>
      </c>
      <c r="B1057" s="30" t="s">
        <v>950</v>
      </c>
      <c r="C1057" s="35" t="s">
        <v>936</v>
      </c>
      <c r="D1057" s="36" t="s">
        <v>807</v>
      </c>
      <c r="E1057" s="36"/>
    </row>
    <row r="1058" customFormat="false" ht="12" hidden="false" customHeight="false" outlineLevel="0" collapsed="false">
      <c r="A1058" s="28" t="s">
        <v>706</v>
      </c>
      <c r="B1058" s="30" t="s">
        <v>950</v>
      </c>
      <c r="C1058" s="35" t="s">
        <v>715</v>
      </c>
      <c r="D1058" s="36" t="s">
        <v>807</v>
      </c>
      <c r="E1058" s="36"/>
    </row>
    <row r="1059" customFormat="false" ht="12" hidden="false" customHeight="false" outlineLevel="0" collapsed="false">
      <c r="A1059" s="28" t="s">
        <v>706</v>
      </c>
      <c r="B1059" s="30" t="s">
        <v>950</v>
      </c>
      <c r="C1059" s="35" t="s">
        <v>937</v>
      </c>
      <c r="D1059" s="36" t="s">
        <v>807</v>
      </c>
      <c r="E1059" s="36"/>
    </row>
    <row r="1060" customFormat="false" ht="12" hidden="false" customHeight="false" outlineLevel="0" collapsed="false">
      <c r="A1060" s="28" t="s">
        <v>706</v>
      </c>
      <c r="B1060" s="30" t="s">
        <v>950</v>
      </c>
      <c r="C1060" s="35" t="s">
        <v>765</v>
      </c>
      <c r="D1060" s="36" t="s">
        <v>807</v>
      </c>
      <c r="E1060" s="36"/>
    </row>
    <row r="1061" customFormat="false" ht="12" hidden="false" customHeight="false" outlineLevel="0" collapsed="false">
      <c r="A1061" s="28" t="s">
        <v>706</v>
      </c>
      <c r="B1061" s="30" t="s">
        <v>950</v>
      </c>
      <c r="C1061" s="35" t="s">
        <v>754</v>
      </c>
      <c r="D1061" s="36" t="s">
        <v>807</v>
      </c>
      <c r="E1061" s="36"/>
    </row>
    <row r="1062" customFormat="false" ht="12" hidden="false" customHeight="false" outlineLevel="0" collapsed="false">
      <c r="A1062" s="28" t="s">
        <v>706</v>
      </c>
      <c r="B1062" s="30" t="s">
        <v>950</v>
      </c>
      <c r="C1062" s="35" t="s">
        <v>760</v>
      </c>
      <c r="D1062" s="36" t="s">
        <v>807</v>
      </c>
      <c r="E1062" s="36"/>
    </row>
    <row r="1063" customFormat="false" ht="12" hidden="false" customHeight="false" outlineLevel="0" collapsed="false">
      <c r="A1063" s="28" t="s">
        <v>706</v>
      </c>
      <c r="B1063" s="30" t="s">
        <v>950</v>
      </c>
      <c r="C1063" s="35" t="s">
        <v>749</v>
      </c>
      <c r="D1063" s="36" t="s">
        <v>807</v>
      </c>
      <c r="E1063" s="36"/>
    </row>
    <row r="1064" customFormat="false" ht="12" hidden="false" customHeight="false" outlineLevel="0" collapsed="false">
      <c r="A1064" s="28" t="s">
        <v>706</v>
      </c>
      <c r="B1064" s="30" t="s">
        <v>951</v>
      </c>
      <c r="C1064" s="35" t="s">
        <v>933</v>
      </c>
      <c r="D1064" s="36" t="s">
        <v>807</v>
      </c>
      <c r="E1064" s="36"/>
    </row>
    <row r="1065" customFormat="false" ht="12" hidden="false" customHeight="false" outlineLevel="0" collapsed="false">
      <c r="A1065" s="28" t="s">
        <v>706</v>
      </c>
      <c r="B1065" s="30" t="s">
        <v>951</v>
      </c>
      <c r="C1065" s="35" t="s">
        <v>748</v>
      </c>
      <c r="D1065" s="36" t="s">
        <v>807</v>
      </c>
      <c r="E1065" s="36"/>
    </row>
    <row r="1066" customFormat="false" ht="12" hidden="false" customHeight="false" outlineLevel="0" collapsed="false">
      <c r="A1066" s="28" t="s">
        <v>706</v>
      </c>
      <c r="B1066" s="30" t="s">
        <v>951</v>
      </c>
      <c r="C1066" s="35" t="s">
        <v>715</v>
      </c>
      <c r="D1066" s="36" t="s">
        <v>807</v>
      </c>
      <c r="E1066" s="36"/>
    </row>
    <row r="1067" customFormat="false" ht="12" hidden="false" customHeight="false" outlineLevel="0" collapsed="false">
      <c r="A1067" s="28" t="s">
        <v>706</v>
      </c>
      <c r="B1067" s="30" t="s">
        <v>951</v>
      </c>
      <c r="C1067" s="35" t="s">
        <v>738</v>
      </c>
      <c r="D1067" s="36" t="s">
        <v>807</v>
      </c>
      <c r="E1067" s="36"/>
    </row>
    <row r="1068" customFormat="false" ht="12" hidden="false" customHeight="false" outlineLevel="0" collapsed="false">
      <c r="A1068" s="28" t="s">
        <v>706</v>
      </c>
      <c r="B1068" s="30" t="s">
        <v>951</v>
      </c>
      <c r="C1068" s="35" t="s">
        <v>937</v>
      </c>
      <c r="D1068" s="36" t="s">
        <v>807</v>
      </c>
      <c r="E1068" s="36"/>
    </row>
    <row r="1069" customFormat="false" ht="12" hidden="false" customHeight="false" outlineLevel="0" collapsed="false">
      <c r="A1069" s="28" t="s">
        <v>706</v>
      </c>
      <c r="B1069" s="30" t="s">
        <v>951</v>
      </c>
      <c r="C1069" s="35" t="s">
        <v>754</v>
      </c>
      <c r="D1069" s="36" t="s">
        <v>807</v>
      </c>
      <c r="E1069" s="36"/>
    </row>
    <row r="1070" customFormat="false" ht="12" hidden="false" customHeight="false" outlineLevel="0" collapsed="false">
      <c r="A1070" s="28" t="s">
        <v>706</v>
      </c>
      <c r="B1070" s="30" t="s">
        <v>951</v>
      </c>
      <c r="C1070" s="35" t="s">
        <v>749</v>
      </c>
      <c r="D1070" s="36" t="s">
        <v>807</v>
      </c>
      <c r="E1070" s="36"/>
    </row>
    <row r="1071" customFormat="false" ht="12" hidden="false" customHeight="false" outlineLevel="0" collapsed="false">
      <c r="A1071" s="28" t="s">
        <v>706</v>
      </c>
      <c r="B1071" s="30" t="s">
        <v>762</v>
      </c>
      <c r="C1071" s="35" t="s">
        <v>748</v>
      </c>
      <c r="D1071" s="36" t="s">
        <v>807</v>
      </c>
      <c r="E1071" s="36"/>
    </row>
    <row r="1072" customFormat="false" ht="12" hidden="false" customHeight="false" outlineLevel="0" collapsed="false">
      <c r="A1072" s="28" t="s">
        <v>706</v>
      </c>
      <c r="B1072" s="30" t="s">
        <v>762</v>
      </c>
      <c r="C1072" s="35" t="s">
        <v>715</v>
      </c>
      <c r="D1072" s="36" t="s">
        <v>807</v>
      </c>
      <c r="E1072" s="36"/>
    </row>
    <row r="1073" customFormat="false" ht="12" hidden="false" customHeight="false" outlineLevel="0" collapsed="false">
      <c r="A1073" s="28" t="s">
        <v>706</v>
      </c>
      <c r="B1073" s="30" t="s">
        <v>762</v>
      </c>
      <c r="C1073" s="35" t="s">
        <v>937</v>
      </c>
      <c r="D1073" s="36" t="s">
        <v>807</v>
      </c>
      <c r="E1073" s="36"/>
    </row>
    <row r="1074" customFormat="false" ht="12" hidden="false" customHeight="false" outlineLevel="0" collapsed="false">
      <c r="A1074" s="28" t="s">
        <v>706</v>
      </c>
      <c r="B1074" s="30" t="s">
        <v>762</v>
      </c>
      <c r="C1074" s="35" t="s">
        <v>754</v>
      </c>
      <c r="D1074" s="36" t="s">
        <v>807</v>
      </c>
      <c r="E1074" s="36"/>
    </row>
    <row r="1075" customFormat="false" ht="12" hidden="false" customHeight="false" outlineLevel="0" collapsed="false">
      <c r="A1075" s="28" t="s">
        <v>706</v>
      </c>
      <c r="B1075" s="30" t="s">
        <v>763</v>
      </c>
      <c r="C1075" s="35" t="s">
        <v>763</v>
      </c>
      <c r="D1075" s="36" t="s">
        <v>807</v>
      </c>
      <c r="E1075" s="36"/>
    </row>
    <row r="1076" customFormat="false" ht="12" hidden="false" customHeight="false" outlineLevel="0" collapsed="false">
      <c r="A1076" s="28" t="s">
        <v>706</v>
      </c>
      <c r="B1076" s="30" t="s">
        <v>763</v>
      </c>
      <c r="C1076" s="35" t="s">
        <v>765</v>
      </c>
      <c r="D1076" s="36" t="s">
        <v>807</v>
      </c>
      <c r="E1076" s="36"/>
    </row>
    <row r="1077" customFormat="false" ht="12" hidden="false" customHeight="false" outlineLevel="0" collapsed="false">
      <c r="A1077" s="28" t="s">
        <v>706</v>
      </c>
      <c r="B1077" s="30" t="s">
        <v>763</v>
      </c>
      <c r="C1077" s="35" t="s">
        <v>749</v>
      </c>
      <c r="D1077" s="36" t="s">
        <v>807</v>
      </c>
      <c r="E1077" s="36"/>
    </row>
    <row r="1078" customFormat="false" ht="12" hidden="false" customHeight="false" outlineLevel="0" collapsed="false">
      <c r="A1078" s="28" t="s">
        <v>706</v>
      </c>
      <c r="B1078" s="30" t="s">
        <v>710</v>
      </c>
      <c r="C1078" s="35" t="s">
        <v>748</v>
      </c>
      <c r="D1078" s="36" t="s">
        <v>807</v>
      </c>
      <c r="E1078" s="36"/>
    </row>
    <row r="1079" customFormat="false" ht="12" hidden="false" customHeight="false" outlineLevel="0" collapsed="false">
      <c r="A1079" s="28" t="s">
        <v>706</v>
      </c>
      <c r="B1079" s="30" t="s">
        <v>710</v>
      </c>
      <c r="C1079" s="35" t="s">
        <v>754</v>
      </c>
      <c r="D1079" s="36" t="s">
        <v>807</v>
      </c>
      <c r="E1079" s="36"/>
    </row>
    <row r="1080" customFormat="false" ht="12" hidden="false" customHeight="false" outlineLevel="0" collapsed="false">
      <c r="A1080" s="28" t="s">
        <v>706</v>
      </c>
      <c r="B1080" s="30" t="s">
        <v>710</v>
      </c>
      <c r="C1080" s="35" t="s">
        <v>749</v>
      </c>
      <c r="D1080" s="36" t="s">
        <v>807</v>
      </c>
      <c r="E1080" s="36"/>
    </row>
    <row r="1081" customFormat="false" ht="12" hidden="false" customHeight="false" outlineLevel="0" collapsed="false">
      <c r="A1081" s="28" t="s">
        <v>706</v>
      </c>
      <c r="B1081" s="30" t="s">
        <v>743</v>
      </c>
      <c r="C1081" s="35" t="s">
        <v>743</v>
      </c>
      <c r="D1081" s="36" t="s">
        <v>807</v>
      </c>
      <c r="E1081" s="36"/>
    </row>
    <row r="1082" customFormat="false" ht="12" hidden="false" customHeight="false" outlineLevel="0" collapsed="false">
      <c r="A1082" s="28" t="s">
        <v>706</v>
      </c>
      <c r="B1082" s="30" t="s">
        <v>743</v>
      </c>
      <c r="C1082" s="35" t="s">
        <v>730</v>
      </c>
      <c r="D1082" s="36" t="s">
        <v>807</v>
      </c>
      <c r="E1082" s="36"/>
    </row>
    <row r="1083" customFormat="false" ht="12" hidden="false" customHeight="false" outlineLevel="0" collapsed="false">
      <c r="A1083" s="28" t="s">
        <v>706</v>
      </c>
      <c r="B1083" s="30" t="s">
        <v>952</v>
      </c>
      <c r="C1083" s="35" t="s">
        <v>748</v>
      </c>
      <c r="D1083" s="36" t="s">
        <v>807</v>
      </c>
      <c r="E1083" s="36"/>
    </row>
    <row r="1084" customFormat="false" ht="12" hidden="false" customHeight="false" outlineLevel="0" collapsed="false">
      <c r="A1084" s="28" t="s">
        <v>706</v>
      </c>
      <c r="B1084" s="30" t="s">
        <v>952</v>
      </c>
      <c r="C1084" s="35" t="s">
        <v>715</v>
      </c>
      <c r="D1084" s="36" t="s">
        <v>807</v>
      </c>
      <c r="E1084" s="36"/>
    </row>
    <row r="1085" customFormat="false" ht="12" hidden="false" customHeight="false" outlineLevel="0" collapsed="false">
      <c r="A1085" s="28" t="s">
        <v>706</v>
      </c>
      <c r="B1085" s="30" t="s">
        <v>952</v>
      </c>
      <c r="C1085" s="35" t="s">
        <v>754</v>
      </c>
      <c r="D1085" s="36" t="s">
        <v>807</v>
      </c>
      <c r="E1085" s="36"/>
    </row>
    <row r="1086" customFormat="false" ht="12" hidden="false" customHeight="false" outlineLevel="0" collapsed="false">
      <c r="A1086" s="28" t="s">
        <v>706</v>
      </c>
      <c r="B1086" s="30" t="s">
        <v>754</v>
      </c>
      <c r="C1086" s="35" t="s">
        <v>748</v>
      </c>
      <c r="D1086" s="36" t="s">
        <v>807</v>
      </c>
      <c r="E1086" s="36"/>
    </row>
    <row r="1087" customFormat="false" ht="12" hidden="false" customHeight="false" outlineLevel="0" collapsed="false">
      <c r="A1087" s="28" t="s">
        <v>706</v>
      </c>
      <c r="B1087" s="30" t="s">
        <v>754</v>
      </c>
      <c r="C1087" s="35" t="s">
        <v>715</v>
      </c>
      <c r="D1087" s="36" t="s">
        <v>807</v>
      </c>
      <c r="E1087" s="36"/>
    </row>
    <row r="1088" customFormat="false" ht="12" hidden="false" customHeight="false" outlineLevel="0" collapsed="false">
      <c r="A1088" s="28" t="s">
        <v>706</v>
      </c>
      <c r="B1088" s="30" t="s">
        <v>754</v>
      </c>
      <c r="C1088" s="35" t="s">
        <v>754</v>
      </c>
      <c r="D1088" s="36" t="s">
        <v>807</v>
      </c>
      <c r="E1088" s="36"/>
    </row>
    <row r="1089" customFormat="false" ht="12" hidden="false" customHeight="false" outlineLevel="0" collapsed="false">
      <c r="A1089" s="28" t="s">
        <v>706</v>
      </c>
      <c r="B1089" s="30" t="s">
        <v>768</v>
      </c>
      <c r="C1089" s="35" t="s">
        <v>749</v>
      </c>
      <c r="D1089" s="36" t="s">
        <v>807</v>
      </c>
      <c r="E1089" s="36"/>
    </row>
    <row r="1090" customFormat="false" ht="12" hidden="false" customHeight="false" outlineLevel="0" collapsed="false">
      <c r="A1090" s="28" t="s">
        <v>706</v>
      </c>
      <c r="B1090" s="30" t="s">
        <v>742</v>
      </c>
      <c r="C1090" s="35" t="s">
        <v>764</v>
      </c>
      <c r="D1090" s="36" t="s">
        <v>807</v>
      </c>
      <c r="E1090" s="36"/>
    </row>
    <row r="1091" customFormat="false" ht="12" hidden="false" customHeight="false" outlineLevel="0" collapsed="false">
      <c r="A1091" s="28" t="s">
        <v>706</v>
      </c>
      <c r="B1091" s="30" t="s">
        <v>742</v>
      </c>
      <c r="C1091" s="35" t="s">
        <v>937</v>
      </c>
      <c r="D1091" s="36" t="s">
        <v>807</v>
      </c>
      <c r="E1091" s="36"/>
    </row>
    <row r="1092" customFormat="false" ht="12" hidden="false" customHeight="false" outlineLevel="0" collapsed="false">
      <c r="A1092" s="28" t="s">
        <v>706</v>
      </c>
      <c r="B1092" s="30" t="s">
        <v>742</v>
      </c>
      <c r="C1092" s="35" t="s">
        <v>743</v>
      </c>
      <c r="D1092" s="36" t="s">
        <v>807</v>
      </c>
      <c r="E1092" s="36"/>
    </row>
    <row r="1093" customFormat="false" ht="12" hidden="false" customHeight="false" outlineLevel="0" collapsed="false">
      <c r="A1093" s="28" t="s">
        <v>706</v>
      </c>
      <c r="B1093" s="30" t="s">
        <v>742</v>
      </c>
      <c r="C1093" s="35" t="s">
        <v>730</v>
      </c>
      <c r="D1093" s="36" t="s">
        <v>807</v>
      </c>
      <c r="E1093" s="36"/>
    </row>
    <row r="1094" customFormat="false" ht="12" hidden="false" customHeight="false" outlineLevel="0" collapsed="false">
      <c r="A1094" s="28" t="s">
        <v>706</v>
      </c>
      <c r="B1094" s="30" t="s">
        <v>943</v>
      </c>
      <c r="C1094" s="35" t="s">
        <v>747</v>
      </c>
      <c r="D1094" s="36" t="s">
        <v>807</v>
      </c>
      <c r="E1094" s="36"/>
    </row>
    <row r="1095" customFormat="false" ht="12" hidden="false" customHeight="false" outlineLevel="0" collapsed="false">
      <c r="A1095" s="28" t="s">
        <v>706</v>
      </c>
      <c r="B1095" s="30" t="s">
        <v>747</v>
      </c>
      <c r="C1095" s="35" t="s">
        <v>933</v>
      </c>
      <c r="D1095" s="36" t="s">
        <v>807</v>
      </c>
      <c r="E1095" s="36"/>
    </row>
    <row r="1096" customFormat="false" ht="12" hidden="false" customHeight="false" outlineLevel="0" collapsed="false">
      <c r="A1096" s="28" t="s">
        <v>706</v>
      </c>
      <c r="B1096" s="30" t="s">
        <v>747</v>
      </c>
      <c r="C1096" s="35" t="s">
        <v>934</v>
      </c>
      <c r="D1096" s="36" t="s">
        <v>807</v>
      </c>
      <c r="E1096" s="36"/>
    </row>
    <row r="1097" customFormat="false" ht="12" hidden="false" customHeight="false" outlineLevel="0" collapsed="false">
      <c r="A1097" s="28" t="s">
        <v>706</v>
      </c>
      <c r="B1097" s="30" t="s">
        <v>747</v>
      </c>
      <c r="C1097" s="35" t="s">
        <v>711</v>
      </c>
      <c r="D1097" s="36" t="s">
        <v>807</v>
      </c>
      <c r="E1097" s="36"/>
    </row>
    <row r="1098" customFormat="false" ht="12" hidden="false" customHeight="false" outlineLevel="0" collapsed="false">
      <c r="A1098" s="28" t="s">
        <v>706</v>
      </c>
      <c r="B1098" s="30" t="s">
        <v>747</v>
      </c>
      <c r="C1098" s="35" t="s">
        <v>729</v>
      </c>
      <c r="D1098" s="36" t="s">
        <v>807</v>
      </c>
      <c r="E1098" s="36"/>
    </row>
    <row r="1099" customFormat="false" ht="12" hidden="false" customHeight="false" outlineLevel="0" collapsed="false">
      <c r="A1099" s="28" t="s">
        <v>706</v>
      </c>
      <c r="B1099" s="30" t="s">
        <v>747</v>
      </c>
      <c r="C1099" s="35" t="s">
        <v>936</v>
      </c>
      <c r="D1099" s="36" t="s">
        <v>807</v>
      </c>
      <c r="E1099" s="36"/>
    </row>
    <row r="1100" customFormat="false" ht="12" hidden="false" customHeight="false" outlineLevel="0" collapsed="false">
      <c r="A1100" s="28" t="s">
        <v>706</v>
      </c>
      <c r="B1100" s="30" t="s">
        <v>747</v>
      </c>
      <c r="C1100" s="35" t="s">
        <v>716</v>
      </c>
      <c r="D1100" s="36" t="s">
        <v>807</v>
      </c>
      <c r="E1100" s="36"/>
    </row>
    <row r="1101" customFormat="false" ht="12" hidden="false" customHeight="false" outlineLevel="0" collapsed="false">
      <c r="A1101" s="28" t="s">
        <v>706</v>
      </c>
      <c r="B1101" s="30" t="s">
        <v>747</v>
      </c>
      <c r="C1101" s="35" t="s">
        <v>937</v>
      </c>
      <c r="D1101" s="36" t="s">
        <v>807</v>
      </c>
      <c r="E1101" s="36"/>
    </row>
    <row r="1102" customFormat="false" ht="12" hidden="false" customHeight="false" outlineLevel="0" collapsed="false">
      <c r="A1102" s="28" t="s">
        <v>706</v>
      </c>
      <c r="B1102" s="30" t="s">
        <v>747</v>
      </c>
      <c r="C1102" s="35" t="s">
        <v>951</v>
      </c>
      <c r="D1102" s="36" t="s">
        <v>807</v>
      </c>
      <c r="E1102" s="36"/>
    </row>
    <row r="1103" customFormat="false" ht="12" hidden="false" customHeight="false" outlineLevel="0" collapsed="false">
      <c r="A1103" s="28" t="s">
        <v>706</v>
      </c>
      <c r="B1103" s="30" t="s">
        <v>747</v>
      </c>
      <c r="C1103" s="35" t="s">
        <v>747</v>
      </c>
      <c r="D1103" s="36" t="s">
        <v>807</v>
      </c>
      <c r="E1103" s="36"/>
    </row>
    <row r="1104" customFormat="false" ht="12" hidden="false" customHeight="false" outlineLevel="0" collapsed="false">
      <c r="A1104" s="28" t="s">
        <v>706</v>
      </c>
      <c r="B1104" s="30" t="s">
        <v>747</v>
      </c>
      <c r="C1104" s="35" t="s">
        <v>760</v>
      </c>
      <c r="D1104" s="36" t="s">
        <v>807</v>
      </c>
      <c r="E1104" s="36"/>
    </row>
    <row r="1105" customFormat="false" ht="12" hidden="false" customHeight="false" outlineLevel="0" collapsed="false">
      <c r="A1105" s="28" t="s">
        <v>706</v>
      </c>
      <c r="B1105" s="30" t="s">
        <v>747</v>
      </c>
      <c r="C1105" s="35" t="s">
        <v>749</v>
      </c>
      <c r="D1105" s="36" t="s">
        <v>807</v>
      </c>
      <c r="E1105" s="36"/>
    </row>
    <row r="1106" customFormat="false" ht="12" hidden="false" customHeight="false" outlineLevel="0" collapsed="false">
      <c r="A1106" s="28" t="s">
        <v>706</v>
      </c>
      <c r="B1106" s="30" t="s">
        <v>734</v>
      </c>
      <c r="C1106" s="35" t="s">
        <v>748</v>
      </c>
      <c r="D1106" s="36" t="s">
        <v>807</v>
      </c>
      <c r="E1106" s="36"/>
    </row>
    <row r="1107" customFormat="false" ht="12" hidden="false" customHeight="false" outlineLevel="0" collapsed="false">
      <c r="A1107" s="28" t="s">
        <v>706</v>
      </c>
      <c r="B1107" s="30" t="s">
        <v>758</v>
      </c>
      <c r="C1107" s="35" t="s">
        <v>934</v>
      </c>
      <c r="D1107" s="36" t="s">
        <v>807</v>
      </c>
      <c r="E1107" s="36"/>
    </row>
    <row r="1108" customFormat="false" ht="12" hidden="false" customHeight="false" outlineLevel="0" collapsed="false">
      <c r="A1108" s="28" t="s">
        <v>706</v>
      </c>
      <c r="B1108" s="30" t="s">
        <v>758</v>
      </c>
      <c r="C1108" s="35" t="s">
        <v>946</v>
      </c>
      <c r="D1108" s="36" t="s">
        <v>807</v>
      </c>
      <c r="E1108" s="36"/>
    </row>
    <row r="1109" customFormat="false" ht="12" hidden="false" customHeight="false" outlineLevel="0" collapsed="false">
      <c r="A1109" s="28" t="s">
        <v>706</v>
      </c>
      <c r="B1109" s="30" t="s">
        <v>758</v>
      </c>
      <c r="C1109" s="35" t="s">
        <v>936</v>
      </c>
      <c r="D1109" s="36" t="s">
        <v>807</v>
      </c>
      <c r="E1109" s="36"/>
    </row>
    <row r="1110" customFormat="false" ht="12" hidden="false" customHeight="false" outlineLevel="0" collapsed="false">
      <c r="A1110" s="28" t="s">
        <v>706</v>
      </c>
      <c r="B1110" s="30" t="s">
        <v>758</v>
      </c>
      <c r="C1110" s="35" t="s">
        <v>716</v>
      </c>
      <c r="D1110" s="36" t="s">
        <v>807</v>
      </c>
      <c r="E1110" s="36"/>
    </row>
    <row r="1111" customFormat="false" ht="12" hidden="false" customHeight="false" outlineLevel="0" collapsed="false">
      <c r="A1111" s="28" t="s">
        <v>706</v>
      </c>
      <c r="B1111" s="30" t="s">
        <v>758</v>
      </c>
      <c r="C1111" s="35" t="s">
        <v>937</v>
      </c>
      <c r="D1111" s="36" t="s">
        <v>807</v>
      </c>
      <c r="E1111" s="36"/>
    </row>
    <row r="1112" customFormat="false" ht="12" hidden="false" customHeight="false" outlineLevel="0" collapsed="false">
      <c r="A1112" s="28" t="s">
        <v>706</v>
      </c>
      <c r="B1112" s="30" t="s">
        <v>758</v>
      </c>
      <c r="C1112" s="35" t="s">
        <v>719</v>
      </c>
      <c r="D1112" s="36" t="s">
        <v>807</v>
      </c>
      <c r="E1112" s="36"/>
    </row>
    <row r="1113" customFormat="false" ht="12" hidden="false" customHeight="false" outlineLevel="0" collapsed="false">
      <c r="A1113" s="28" t="s">
        <v>706</v>
      </c>
      <c r="B1113" s="30" t="s">
        <v>758</v>
      </c>
      <c r="C1113" s="35" t="s">
        <v>760</v>
      </c>
      <c r="D1113" s="36" t="s">
        <v>807</v>
      </c>
      <c r="E1113" s="36"/>
    </row>
    <row r="1114" customFormat="false" ht="12" hidden="false" customHeight="false" outlineLevel="0" collapsed="false">
      <c r="A1114" s="28" t="s">
        <v>706</v>
      </c>
      <c r="B1114" s="30" t="s">
        <v>758</v>
      </c>
      <c r="C1114" s="35" t="s">
        <v>749</v>
      </c>
      <c r="D1114" s="36" t="s">
        <v>807</v>
      </c>
      <c r="E1114" s="36"/>
    </row>
    <row r="1115" customFormat="false" ht="12" hidden="false" customHeight="false" outlineLevel="0" collapsed="false">
      <c r="A1115" s="28" t="s">
        <v>706</v>
      </c>
      <c r="B1115" s="30" t="s">
        <v>760</v>
      </c>
      <c r="C1115" s="35" t="s">
        <v>743</v>
      </c>
      <c r="D1115" s="36" t="s">
        <v>807</v>
      </c>
      <c r="E1115" s="36"/>
    </row>
    <row r="1116" customFormat="false" ht="12" hidden="false" customHeight="false" outlineLevel="0" collapsed="false">
      <c r="A1116" s="28" t="s">
        <v>706</v>
      </c>
      <c r="B1116" s="30" t="s">
        <v>760</v>
      </c>
      <c r="C1116" s="35" t="s">
        <v>730</v>
      </c>
      <c r="D1116" s="36" t="s">
        <v>807</v>
      </c>
      <c r="E1116" s="36"/>
    </row>
    <row r="1117" customFormat="false" ht="12" hidden="false" customHeight="false" outlineLevel="0" collapsed="false">
      <c r="A1117" s="28" t="s">
        <v>706</v>
      </c>
      <c r="B1117" s="30" t="s">
        <v>767</v>
      </c>
      <c r="C1117" s="35" t="s">
        <v>722</v>
      </c>
      <c r="D1117" s="36" t="s">
        <v>807</v>
      </c>
      <c r="E1117" s="36"/>
    </row>
    <row r="1118" customFormat="false" ht="12" hidden="false" customHeight="false" outlineLevel="0" collapsed="false">
      <c r="A1118" s="28" t="s">
        <v>706</v>
      </c>
      <c r="B1118" s="30" t="s">
        <v>713</v>
      </c>
      <c r="C1118" s="35" t="s">
        <v>739</v>
      </c>
      <c r="D1118" s="36" t="s">
        <v>807</v>
      </c>
      <c r="E1118" s="36"/>
    </row>
    <row r="1119" customFormat="false" ht="12" hidden="false" customHeight="false" outlineLevel="0" collapsed="false">
      <c r="A1119" s="28" t="s">
        <v>706</v>
      </c>
      <c r="B1119" s="30" t="s">
        <v>713</v>
      </c>
      <c r="C1119" s="35" t="s">
        <v>758</v>
      </c>
      <c r="D1119" s="36" t="s">
        <v>807</v>
      </c>
      <c r="E1119" s="36"/>
    </row>
    <row r="1120" customFormat="false" ht="12" hidden="false" customHeight="false" outlineLevel="0" collapsed="false">
      <c r="A1120" s="28" t="s">
        <v>706</v>
      </c>
      <c r="B1120" s="30" t="s">
        <v>728</v>
      </c>
      <c r="C1120" s="35" t="s">
        <v>748</v>
      </c>
      <c r="D1120" s="36" t="s">
        <v>807</v>
      </c>
      <c r="E1120" s="36"/>
    </row>
    <row r="1121" customFormat="false" ht="12" hidden="false" customHeight="false" outlineLevel="0" collapsed="false">
      <c r="A1121" s="28" t="s">
        <v>706</v>
      </c>
      <c r="B1121" s="30" t="s">
        <v>728</v>
      </c>
      <c r="C1121" s="35" t="s">
        <v>763</v>
      </c>
      <c r="D1121" s="36" t="s">
        <v>807</v>
      </c>
      <c r="E1121" s="36"/>
    </row>
    <row r="1122" customFormat="false" ht="12" hidden="false" customHeight="false" outlineLevel="0" collapsed="false">
      <c r="A1122" s="28" t="s">
        <v>706</v>
      </c>
      <c r="B1122" s="30" t="s">
        <v>728</v>
      </c>
      <c r="C1122" s="35" t="s">
        <v>754</v>
      </c>
      <c r="D1122" s="36" t="s">
        <v>807</v>
      </c>
      <c r="E1122" s="36"/>
    </row>
    <row r="1123" customFormat="false" ht="12" hidden="false" customHeight="false" outlineLevel="0" collapsed="false">
      <c r="A1123" s="28" t="s">
        <v>706</v>
      </c>
      <c r="B1123" s="30" t="s">
        <v>753</v>
      </c>
      <c r="C1123" s="35" t="s">
        <v>935</v>
      </c>
      <c r="D1123" s="36" t="s">
        <v>807</v>
      </c>
      <c r="E1123" s="36"/>
    </row>
    <row r="1124" customFormat="false" ht="12" hidden="false" customHeight="false" outlineLevel="0" collapsed="false">
      <c r="A1124" s="28" t="s">
        <v>706</v>
      </c>
      <c r="B1124" s="30" t="s">
        <v>753</v>
      </c>
      <c r="C1124" s="35" t="s">
        <v>937</v>
      </c>
      <c r="D1124" s="36" t="s">
        <v>807</v>
      </c>
      <c r="E1124" s="36"/>
    </row>
    <row r="1125" customFormat="false" ht="12" hidden="false" customHeight="false" outlineLevel="0" collapsed="false">
      <c r="A1125" s="28" t="s">
        <v>706</v>
      </c>
      <c r="B1125" s="30" t="s">
        <v>753</v>
      </c>
      <c r="C1125" s="35" t="s">
        <v>765</v>
      </c>
      <c r="D1125" s="36" t="s">
        <v>807</v>
      </c>
      <c r="E1125" s="36"/>
    </row>
    <row r="1126" customFormat="false" ht="12" hidden="false" customHeight="false" outlineLevel="0" collapsed="false">
      <c r="A1126" s="28" t="s">
        <v>706</v>
      </c>
      <c r="B1126" s="30" t="s">
        <v>730</v>
      </c>
      <c r="C1126" s="35" t="s">
        <v>748</v>
      </c>
      <c r="D1126" s="36" t="s">
        <v>807</v>
      </c>
      <c r="E1126" s="36"/>
    </row>
    <row r="1127" customFormat="false" ht="12" hidden="false" customHeight="false" outlineLevel="0" collapsed="false">
      <c r="A1127" s="28" t="s">
        <v>706</v>
      </c>
      <c r="B1127" s="30" t="s">
        <v>730</v>
      </c>
      <c r="C1127" s="35" t="s">
        <v>715</v>
      </c>
      <c r="D1127" s="36" t="s">
        <v>807</v>
      </c>
      <c r="E1127" s="36"/>
    </row>
    <row r="1128" customFormat="false" ht="12" hidden="false" customHeight="false" outlineLevel="0" collapsed="false">
      <c r="A1128" s="28" t="s">
        <v>706</v>
      </c>
      <c r="B1128" s="30" t="s">
        <v>730</v>
      </c>
      <c r="C1128" s="35" t="s">
        <v>754</v>
      </c>
      <c r="D1128" s="36" t="s">
        <v>807</v>
      </c>
      <c r="E1128" s="36"/>
    </row>
    <row r="1129" customFormat="false" ht="12" hidden="false" customHeight="false" outlineLevel="0" collapsed="false">
      <c r="A1129" s="28" t="s">
        <v>706</v>
      </c>
      <c r="B1129" s="30" t="s">
        <v>744</v>
      </c>
      <c r="C1129" s="35" t="s">
        <v>744</v>
      </c>
      <c r="D1129" s="36" t="s">
        <v>807</v>
      </c>
      <c r="E1129" s="36"/>
    </row>
    <row r="1130" customFormat="false" ht="12" hidden="false" customHeight="false" outlineLevel="0" collapsed="false">
      <c r="A1130" s="28" t="s">
        <v>706</v>
      </c>
      <c r="B1130" s="30" t="s">
        <v>761</v>
      </c>
      <c r="C1130" s="35" t="s">
        <v>737</v>
      </c>
      <c r="D1130" s="36" t="s">
        <v>807</v>
      </c>
      <c r="E1130" s="36"/>
    </row>
    <row r="1131" customFormat="false" ht="12" hidden="false" customHeight="false" outlineLevel="0" collapsed="false">
      <c r="A1131" s="28" t="s">
        <v>706</v>
      </c>
      <c r="B1131" s="30" t="s">
        <v>761</v>
      </c>
      <c r="C1131" s="35" t="s">
        <v>748</v>
      </c>
      <c r="D1131" s="36" t="s">
        <v>807</v>
      </c>
      <c r="E1131" s="36"/>
    </row>
    <row r="1132" customFormat="false" ht="12" hidden="false" customHeight="false" outlineLevel="0" collapsed="false">
      <c r="A1132" s="28" t="s">
        <v>706</v>
      </c>
      <c r="B1132" s="30" t="s">
        <v>761</v>
      </c>
      <c r="C1132" s="35" t="s">
        <v>715</v>
      </c>
      <c r="D1132" s="36" t="s">
        <v>807</v>
      </c>
      <c r="E1132" s="36"/>
    </row>
    <row r="1133" customFormat="false" ht="12" hidden="false" customHeight="false" outlineLevel="0" collapsed="false">
      <c r="A1133" s="28" t="s">
        <v>706</v>
      </c>
      <c r="B1133" s="30" t="s">
        <v>761</v>
      </c>
      <c r="C1133" s="35" t="s">
        <v>754</v>
      </c>
      <c r="D1133" s="36" t="s">
        <v>807</v>
      </c>
      <c r="E1133" s="36"/>
    </row>
    <row r="1134" customFormat="false" ht="12" hidden="false" customHeight="false" outlineLevel="0" collapsed="false">
      <c r="A1134" s="28" t="s">
        <v>706</v>
      </c>
      <c r="B1134" s="30" t="s">
        <v>752</v>
      </c>
      <c r="C1134" s="35" t="s">
        <v>933</v>
      </c>
      <c r="D1134" s="36" t="s">
        <v>807</v>
      </c>
      <c r="E1134" s="36"/>
    </row>
    <row r="1135" customFormat="false" ht="12" hidden="false" customHeight="false" outlineLevel="0" collapsed="false">
      <c r="A1135" s="28" t="s">
        <v>706</v>
      </c>
      <c r="B1135" s="30" t="s">
        <v>752</v>
      </c>
      <c r="C1135" s="35" t="s">
        <v>934</v>
      </c>
      <c r="D1135" s="36" t="s">
        <v>807</v>
      </c>
      <c r="E1135" s="36"/>
    </row>
    <row r="1136" customFormat="false" ht="12" hidden="false" customHeight="false" outlineLevel="0" collapsed="false">
      <c r="A1136" s="28" t="s">
        <v>706</v>
      </c>
      <c r="B1136" s="30" t="s">
        <v>752</v>
      </c>
      <c r="C1136" s="35" t="s">
        <v>936</v>
      </c>
      <c r="D1136" s="36" t="s">
        <v>807</v>
      </c>
      <c r="E1136" s="36"/>
    </row>
    <row r="1137" customFormat="false" ht="12" hidden="false" customHeight="false" outlineLevel="0" collapsed="false">
      <c r="A1137" s="28" t="s">
        <v>706</v>
      </c>
      <c r="B1137" s="30" t="s">
        <v>752</v>
      </c>
      <c r="C1137" s="35" t="s">
        <v>716</v>
      </c>
      <c r="D1137" s="36" t="s">
        <v>807</v>
      </c>
      <c r="E1137" s="36"/>
    </row>
    <row r="1138" customFormat="false" ht="12" hidden="false" customHeight="false" outlineLevel="0" collapsed="false">
      <c r="A1138" s="28" t="s">
        <v>706</v>
      </c>
      <c r="B1138" s="30" t="s">
        <v>752</v>
      </c>
      <c r="C1138" s="35" t="s">
        <v>937</v>
      </c>
      <c r="D1138" s="36" t="s">
        <v>807</v>
      </c>
      <c r="E1138" s="36"/>
    </row>
    <row r="1139" customFormat="false" ht="12" hidden="false" customHeight="false" outlineLevel="0" collapsed="false">
      <c r="A1139" s="28" t="s">
        <v>706</v>
      </c>
      <c r="B1139" s="30" t="s">
        <v>752</v>
      </c>
      <c r="C1139" s="35" t="s">
        <v>765</v>
      </c>
      <c r="D1139" s="36" t="s">
        <v>807</v>
      </c>
      <c r="E1139" s="36"/>
    </row>
    <row r="1140" customFormat="false" ht="12" hidden="false" customHeight="false" outlineLevel="0" collapsed="false">
      <c r="A1140" s="28" t="s">
        <v>706</v>
      </c>
      <c r="B1140" s="30" t="s">
        <v>752</v>
      </c>
      <c r="C1140" s="35" t="s">
        <v>760</v>
      </c>
      <c r="D1140" s="36" t="s">
        <v>807</v>
      </c>
      <c r="E1140" s="36"/>
    </row>
    <row r="1141" customFormat="false" ht="12" hidden="false" customHeight="false" outlineLevel="0" collapsed="false">
      <c r="A1141" s="28" t="s">
        <v>706</v>
      </c>
      <c r="B1141" s="30" t="s">
        <v>752</v>
      </c>
      <c r="C1141" s="35" t="s">
        <v>749</v>
      </c>
      <c r="D1141" s="36" t="s">
        <v>807</v>
      </c>
      <c r="E1141" s="36"/>
    </row>
    <row r="1142" customFormat="false" ht="12" hidden="false" customHeight="false" outlineLevel="0" collapsed="false">
      <c r="A1142" s="28" t="s">
        <v>706</v>
      </c>
      <c r="B1142" s="30" t="s">
        <v>953</v>
      </c>
      <c r="C1142" s="35" t="s">
        <v>748</v>
      </c>
      <c r="D1142" s="36" t="s">
        <v>807</v>
      </c>
      <c r="E1142" s="36"/>
    </row>
    <row r="1143" customFormat="false" ht="12" hidden="false" customHeight="false" outlineLevel="0" collapsed="false">
      <c r="A1143" s="28" t="s">
        <v>706</v>
      </c>
      <c r="B1143" s="30" t="s">
        <v>954</v>
      </c>
      <c r="C1143" s="35" t="s">
        <v>935</v>
      </c>
      <c r="D1143" s="36" t="s">
        <v>807</v>
      </c>
      <c r="E1143" s="36"/>
    </row>
    <row r="1144" customFormat="false" ht="12" hidden="false" customHeight="false" outlineLevel="0" collapsed="false">
      <c r="A1144" s="28" t="s">
        <v>706</v>
      </c>
      <c r="B1144" s="30" t="s">
        <v>954</v>
      </c>
      <c r="C1144" s="35" t="s">
        <v>938</v>
      </c>
      <c r="D1144" s="36" t="s">
        <v>807</v>
      </c>
      <c r="E1144" s="36"/>
    </row>
    <row r="1145" customFormat="false" ht="12" hidden="false" customHeight="false" outlineLevel="0" collapsed="false">
      <c r="A1145" s="28" t="s">
        <v>706</v>
      </c>
      <c r="B1145" s="30" t="s">
        <v>954</v>
      </c>
      <c r="C1145" s="35" t="s">
        <v>765</v>
      </c>
      <c r="D1145" s="36" t="s">
        <v>807</v>
      </c>
      <c r="E1145" s="36"/>
    </row>
    <row r="1146" customFormat="false" ht="12" hidden="false" customHeight="false" outlineLevel="0" collapsed="false">
      <c r="A1146" s="28" t="s">
        <v>706</v>
      </c>
      <c r="B1146" s="30" t="s">
        <v>954</v>
      </c>
      <c r="C1146" s="35" t="s">
        <v>722</v>
      </c>
      <c r="D1146" s="36" t="s">
        <v>807</v>
      </c>
      <c r="E1146" s="36"/>
    </row>
    <row r="1147" customFormat="false" ht="12" hidden="false" customHeight="false" outlineLevel="0" collapsed="false">
      <c r="A1147" s="28" t="s">
        <v>800</v>
      </c>
      <c r="B1147" s="30" t="n">
        <v>6</v>
      </c>
      <c r="C1147" s="35" t="n">
        <v>52</v>
      </c>
      <c r="D1147" s="36" t="s">
        <v>616</v>
      </c>
      <c r="E1147" s="36"/>
    </row>
    <row r="1148" customFormat="false" ht="12" hidden="false" customHeight="false" outlineLevel="0" collapsed="false">
      <c r="A1148" s="28" t="s">
        <v>800</v>
      </c>
      <c r="B1148" s="30" t="n">
        <v>6</v>
      </c>
      <c r="C1148" s="35" t="s">
        <v>955</v>
      </c>
      <c r="D1148" s="36" t="s">
        <v>616</v>
      </c>
      <c r="E1148" s="36"/>
    </row>
    <row r="1149" customFormat="false" ht="12" hidden="false" customHeight="false" outlineLevel="0" collapsed="false">
      <c r="A1149" s="28" t="s">
        <v>800</v>
      </c>
      <c r="B1149" s="30" t="n">
        <v>23</v>
      </c>
      <c r="C1149" s="35" t="n">
        <v>28</v>
      </c>
      <c r="D1149" s="36" t="s">
        <v>616</v>
      </c>
      <c r="E1149" s="36"/>
    </row>
    <row r="1150" customFormat="false" ht="12" hidden="false" customHeight="false" outlineLevel="0" collapsed="false">
      <c r="A1150" s="28" t="s">
        <v>800</v>
      </c>
      <c r="B1150" s="30" t="n">
        <v>23</v>
      </c>
      <c r="C1150" s="35" t="s">
        <v>956</v>
      </c>
      <c r="D1150" s="36" t="s">
        <v>616</v>
      </c>
      <c r="E1150" s="36"/>
    </row>
    <row r="1151" customFormat="false" ht="12" hidden="false" customHeight="false" outlineLevel="0" collapsed="false">
      <c r="A1151" s="28" t="s">
        <v>800</v>
      </c>
      <c r="B1151" s="30" t="n">
        <v>23</v>
      </c>
      <c r="C1151" s="35" t="n">
        <v>30</v>
      </c>
      <c r="D1151" s="36" t="s">
        <v>616</v>
      </c>
      <c r="E1151" s="36"/>
    </row>
    <row r="1152" customFormat="false" ht="12" hidden="false" customHeight="false" outlineLevel="0" collapsed="false">
      <c r="A1152" s="28" t="s">
        <v>800</v>
      </c>
      <c r="B1152" s="30" t="n">
        <v>23</v>
      </c>
      <c r="C1152" s="35" t="n">
        <v>45</v>
      </c>
      <c r="D1152" s="36" t="s">
        <v>616</v>
      </c>
      <c r="E1152" s="36"/>
    </row>
    <row r="1153" customFormat="false" ht="12" hidden="false" customHeight="false" outlineLevel="0" collapsed="false">
      <c r="A1153" s="28" t="s">
        <v>800</v>
      </c>
      <c r="B1153" s="30" t="n">
        <v>23</v>
      </c>
      <c r="C1153" s="35" t="n">
        <v>57</v>
      </c>
      <c r="D1153" s="36" t="s">
        <v>616</v>
      </c>
      <c r="E1153" s="36"/>
    </row>
    <row r="1154" customFormat="false" ht="12" hidden="false" customHeight="false" outlineLevel="0" collapsed="false">
      <c r="A1154" s="28" t="s">
        <v>800</v>
      </c>
      <c r="B1154" s="30" t="n">
        <v>23</v>
      </c>
      <c r="C1154" s="35" t="n">
        <v>60</v>
      </c>
      <c r="D1154" s="36" t="s">
        <v>616</v>
      </c>
      <c r="E1154" s="36"/>
    </row>
    <row r="1155" customFormat="false" ht="12" hidden="false" customHeight="false" outlineLevel="0" collapsed="false">
      <c r="A1155" s="28" t="s">
        <v>800</v>
      </c>
      <c r="B1155" s="30" t="n">
        <v>23</v>
      </c>
      <c r="C1155" s="35" t="n">
        <v>63</v>
      </c>
      <c r="D1155" s="36" t="s">
        <v>616</v>
      </c>
      <c r="E1155" s="36"/>
    </row>
    <row r="1156" customFormat="false" ht="12" hidden="false" customHeight="false" outlineLevel="0" collapsed="false">
      <c r="A1156" s="28" t="s">
        <v>800</v>
      </c>
      <c r="B1156" s="30" t="n">
        <v>23</v>
      </c>
      <c r="C1156" s="35" t="s">
        <v>957</v>
      </c>
      <c r="D1156" s="36" t="s">
        <v>616</v>
      </c>
      <c r="E1156" s="36"/>
    </row>
    <row r="1157" customFormat="false" ht="12" hidden="false" customHeight="false" outlineLevel="0" collapsed="false">
      <c r="A1157" s="28" t="s">
        <v>800</v>
      </c>
      <c r="B1157" s="30" t="n">
        <v>25</v>
      </c>
      <c r="C1157" s="35" t="n">
        <v>65</v>
      </c>
      <c r="D1157" s="36" t="s">
        <v>616</v>
      </c>
      <c r="E1157" s="36"/>
    </row>
    <row r="1158" customFormat="false" ht="12" hidden="false" customHeight="false" outlineLevel="0" collapsed="false">
      <c r="A1158" s="28" t="s">
        <v>800</v>
      </c>
      <c r="B1158" s="30" t="n">
        <v>27</v>
      </c>
      <c r="C1158" s="35" t="n">
        <v>58</v>
      </c>
      <c r="D1158" s="36" t="s">
        <v>616</v>
      </c>
      <c r="E1158" s="36"/>
    </row>
    <row r="1159" customFormat="false" ht="12" hidden="false" customHeight="false" outlineLevel="0" collapsed="false">
      <c r="A1159" s="28" t="s">
        <v>800</v>
      </c>
      <c r="B1159" s="30" t="n">
        <v>28</v>
      </c>
      <c r="C1159" s="35" t="n">
        <v>28</v>
      </c>
      <c r="D1159" s="36" t="s">
        <v>616</v>
      </c>
      <c r="E1159" s="36"/>
    </row>
    <row r="1160" customFormat="false" ht="12" hidden="false" customHeight="false" outlineLevel="0" collapsed="false">
      <c r="A1160" s="28" t="s">
        <v>800</v>
      </c>
      <c r="B1160" s="30" t="n">
        <v>28</v>
      </c>
      <c r="C1160" s="35" t="s">
        <v>956</v>
      </c>
      <c r="D1160" s="36" t="s">
        <v>616</v>
      </c>
      <c r="E1160" s="36"/>
    </row>
    <row r="1161" customFormat="false" ht="12" hidden="false" customHeight="false" outlineLevel="0" collapsed="false">
      <c r="A1161" s="28" t="s">
        <v>800</v>
      </c>
      <c r="B1161" s="30" t="n">
        <v>28</v>
      </c>
      <c r="C1161" s="35" t="n">
        <v>30</v>
      </c>
      <c r="D1161" s="36" t="s">
        <v>616</v>
      </c>
      <c r="E1161" s="36"/>
    </row>
    <row r="1162" customFormat="false" ht="12" hidden="false" customHeight="false" outlineLevel="0" collapsed="false">
      <c r="A1162" s="28" t="s">
        <v>800</v>
      </c>
      <c r="B1162" s="30" t="n">
        <v>28</v>
      </c>
      <c r="C1162" s="35" t="s">
        <v>958</v>
      </c>
      <c r="D1162" s="36" t="s">
        <v>616</v>
      </c>
      <c r="E1162" s="36"/>
    </row>
    <row r="1163" customFormat="false" ht="12" hidden="false" customHeight="false" outlineLevel="0" collapsed="false">
      <c r="A1163" s="28" t="s">
        <v>800</v>
      </c>
      <c r="B1163" s="30" t="s">
        <v>956</v>
      </c>
      <c r="C1163" s="35" t="n">
        <v>50</v>
      </c>
      <c r="D1163" s="36" t="s">
        <v>616</v>
      </c>
      <c r="E1163" s="36"/>
    </row>
    <row r="1164" customFormat="false" ht="12" hidden="false" customHeight="false" outlineLevel="0" collapsed="false">
      <c r="A1164" s="28" t="s">
        <v>800</v>
      </c>
      <c r="B1164" s="30" t="s">
        <v>956</v>
      </c>
      <c r="C1164" s="35" t="n">
        <v>54</v>
      </c>
      <c r="D1164" s="36" t="s">
        <v>616</v>
      </c>
      <c r="E1164" s="36"/>
    </row>
    <row r="1165" customFormat="false" ht="12" hidden="false" customHeight="false" outlineLevel="0" collapsed="false">
      <c r="A1165" s="28" t="s">
        <v>800</v>
      </c>
      <c r="B1165" s="30" t="s">
        <v>956</v>
      </c>
      <c r="C1165" s="35" t="n">
        <v>72</v>
      </c>
      <c r="D1165" s="36" t="s">
        <v>616</v>
      </c>
      <c r="E1165" s="36"/>
    </row>
    <row r="1166" customFormat="false" ht="12" hidden="false" customHeight="false" outlineLevel="0" collapsed="false">
      <c r="A1166" s="28" t="s">
        <v>800</v>
      </c>
      <c r="B1166" s="30" t="s">
        <v>956</v>
      </c>
      <c r="C1166" s="35" t="s">
        <v>959</v>
      </c>
      <c r="D1166" s="36" t="s">
        <v>616</v>
      </c>
      <c r="E1166" s="36"/>
    </row>
    <row r="1167" customFormat="false" ht="12" hidden="false" customHeight="false" outlineLevel="0" collapsed="false">
      <c r="A1167" s="28" t="s">
        <v>800</v>
      </c>
      <c r="B1167" s="30" t="s">
        <v>956</v>
      </c>
      <c r="C1167" s="35" t="s">
        <v>960</v>
      </c>
      <c r="D1167" s="36" t="s">
        <v>616</v>
      </c>
      <c r="E1167" s="36"/>
    </row>
    <row r="1168" customFormat="false" ht="12" hidden="false" customHeight="false" outlineLevel="0" collapsed="false">
      <c r="A1168" s="28" t="s">
        <v>800</v>
      </c>
      <c r="B1168" s="30" t="n">
        <v>30</v>
      </c>
      <c r="C1168" s="35" t="s">
        <v>956</v>
      </c>
      <c r="D1168" s="36" t="s">
        <v>616</v>
      </c>
      <c r="E1168" s="36"/>
    </row>
    <row r="1169" customFormat="false" ht="12" hidden="false" customHeight="false" outlineLevel="0" collapsed="false">
      <c r="A1169" s="28" t="s">
        <v>800</v>
      </c>
      <c r="B1169" s="30" t="n">
        <v>31</v>
      </c>
      <c r="C1169" s="35" t="n">
        <v>30</v>
      </c>
      <c r="D1169" s="36" t="s">
        <v>616</v>
      </c>
      <c r="E1169" s="36"/>
    </row>
    <row r="1170" customFormat="false" ht="12" hidden="false" customHeight="false" outlineLevel="0" collapsed="false">
      <c r="A1170" s="28" t="s">
        <v>800</v>
      </c>
      <c r="B1170" s="30" t="n">
        <v>31</v>
      </c>
      <c r="C1170" s="35" t="n">
        <v>31</v>
      </c>
      <c r="D1170" s="36" t="s">
        <v>616</v>
      </c>
      <c r="E1170" s="36"/>
    </row>
    <row r="1171" customFormat="false" ht="12" hidden="false" customHeight="false" outlineLevel="0" collapsed="false">
      <c r="A1171" s="28" t="s">
        <v>800</v>
      </c>
      <c r="B1171" s="30" t="n">
        <v>31</v>
      </c>
      <c r="C1171" s="35" t="n">
        <v>41</v>
      </c>
      <c r="D1171" s="36" t="s">
        <v>616</v>
      </c>
      <c r="E1171" s="36"/>
    </row>
    <row r="1172" customFormat="false" ht="12" hidden="false" customHeight="false" outlineLevel="0" collapsed="false">
      <c r="A1172" s="28" t="s">
        <v>800</v>
      </c>
      <c r="B1172" s="30" t="n">
        <v>31</v>
      </c>
      <c r="C1172" s="35" t="s">
        <v>961</v>
      </c>
      <c r="D1172" s="36" t="s">
        <v>616</v>
      </c>
      <c r="E1172" s="36"/>
    </row>
    <row r="1173" customFormat="false" ht="12" hidden="false" customHeight="false" outlineLevel="0" collapsed="false">
      <c r="A1173" s="28" t="s">
        <v>800</v>
      </c>
      <c r="B1173" s="30" t="n">
        <v>31</v>
      </c>
      <c r="C1173" s="35" t="n">
        <v>68</v>
      </c>
      <c r="D1173" s="36" t="s">
        <v>616</v>
      </c>
      <c r="E1173" s="36"/>
    </row>
    <row r="1174" customFormat="false" ht="12" hidden="false" customHeight="false" outlineLevel="0" collapsed="false">
      <c r="A1174" s="28" t="s">
        <v>800</v>
      </c>
      <c r="B1174" s="30" t="n">
        <v>31</v>
      </c>
      <c r="C1174" s="35" t="s">
        <v>958</v>
      </c>
      <c r="D1174" s="36" t="s">
        <v>616</v>
      </c>
      <c r="E1174" s="36"/>
    </row>
    <row r="1175" customFormat="false" ht="12" hidden="false" customHeight="false" outlineLevel="0" collapsed="false">
      <c r="A1175" s="28" t="s">
        <v>800</v>
      </c>
      <c r="B1175" s="30" t="n">
        <v>36</v>
      </c>
      <c r="C1175" s="35" t="n">
        <v>48</v>
      </c>
      <c r="D1175" s="36" t="s">
        <v>616</v>
      </c>
      <c r="E1175" s="36"/>
    </row>
    <row r="1176" customFormat="false" ht="12" hidden="false" customHeight="false" outlineLevel="0" collapsed="false">
      <c r="A1176" s="28" t="s">
        <v>800</v>
      </c>
      <c r="B1176" s="30" t="n">
        <v>36</v>
      </c>
      <c r="C1176" s="35" t="n">
        <v>56</v>
      </c>
      <c r="D1176" s="36" t="s">
        <v>616</v>
      </c>
      <c r="E1176" s="36"/>
    </row>
    <row r="1177" customFormat="false" ht="12" hidden="false" customHeight="false" outlineLevel="0" collapsed="false">
      <c r="A1177" s="28" t="s">
        <v>800</v>
      </c>
      <c r="B1177" s="30" t="n">
        <v>36</v>
      </c>
      <c r="C1177" s="35" t="n">
        <v>61</v>
      </c>
      <c r="D1177" s="36" t="s">
        <v>616</v>
      </c>
      <c r="E1177" s="36"/>
    </row>
    <row r="1178" customFormat="false" ht="12" hidden="false" customHeight="false" outlineLevel="0" collapsed="false">
      <c r="A1178" s="28" t="s">
        <v>800</v>
      </c>
      <c r="B1178" s="30" t="n">
        <v>37</v>
      </c>
      <c r="C1178" s="35" t="s">
        <v>962</v>
      </c>
      <c r="D1178" s="36" t="s">
        <v>616</v>
      </c>
      <c r="E1178" s="36"/>
    </row>
    <row r="1179" customFormat="false" ht="12" hidden="false" customHeight="false" outlineLevel="0" collapsed="false">
      <c r="A1179" s="28" t="s">
        <v>800</v>
      </c>
      <c r="B1179" s="30" t="n">
        <v>39</v>
      </c>
      <c r="C1179" s="35" t="n">
        <v>9</v>
      </c>
      <c r="D1179" s="36" t="s">
        <v>616</v>
      </c>
      <c r="E1179" s="36"/>
    </row>
    <row r="1180" customFormat="false" ht="12" hidden="false" customHeight="false" outlineLevel="0" collapsed="false">
      <c r="A1180" s="28" t="s">
        <v>800</v>
      </c>
      <c r="B1180" s="30" t="n">
        <v>41</v>
      </c>
      <c r="C1180" s="35" t="n">
        <v>9</v>
      </c>
      <c r="D1180" s="36" t="s">
        <v>616</v>
      </c>
      <c r="E1180" s="36"/>
    </row>
    <row r="1181" customFormat="false" ht="12" hidden="false" customHeight="false" outlineLevel="0" collapsed="false">
      <c r="A1181" s="28" t="s">
        <v>800</v>
      </c>
      <c r="B1181" s="30" t="n">
        <v>41</v>
      </c>
      <c r="C1181" s="35" t="n">
        <v>28</v>
      </c>
      <c r="D1181" s="36" t="s">
        <v>616</v>
      </c>
      <c r="E1181" s="36"/>
    </row>
    <row r="1182" customFormat="false" ht="12" hidden="false" customHeight="false" outlineLevel="0" collapsed="false">
      <c r="A1182" s="28" t="s">
        <v>800</v>
      </c>
      <c r="B1182" s="30" t="n">
        <v>41</v>
      </c>
      <c r="C1182" s="35" t="s">
        <v>956</v>
      </c>
      <c r="D1182" s="36" t="s">
        <v>616</v>
      </c>
      <c r="E1182" s="36"/>
    </row>
    <row r="1183" customFormat="false" ht="12" hidden="false" customHeight="false" outlineLevel="0" collapsed="false">
      <c r="A1183" s="28" t="s">
        <v>800</v>
      </c>
      <c r="B1183" s="30" t="n">
        <v>41</v>
      </c>
      <c r="C1183" s="35" t="n">
        <v>63</v>
      </c>
      <c r="D1183" s="36" t="s">
        <v>616</v>
      </c>
      <c r="E1183" s="36"/>
    </row>
    <row r="1184" customFormat="false" ht="12" hidden="false" customHeight="false" outlineLevel="0" collapsed="false">
      <c r="A1184" s="28" t="s">
        <v>800</v>
      </c>
      <c r="B1184" s="30" t="n">
        <v>45</v>
      </c>
      <c r="C1184" s="35" t="n">
        <v>36</v>
      </c>
      <c r="D1184" s="36" t="s">
        <v>616</v>
      </c>
      <c r="E1184" s="36"/>
    </row>
    <row r="1185" customFormat="false" ht="12" hidden="false" customHeight="false" outlineLevel="0" collapsed="false">
      <c r="A1185" s="28" t="s">
        <v>800</v>
      </c>
      <c r="B1185" s="30" t="n">
        <v>45</v>
      </c>
      <c r="C1185" s="35" t="n">
        <v>50</v>
      </c>
      <c r="D1185" s="36" t="s">
        <v>616</v>
      </c>
      <c r="E1185" s="36"/>
    </row>
    <row r="1186" customFormat="false" ht="12" hidden="false" customHeight="false" outlineLevel="0" collapsed="false">
      <c r="A1186" s="28" t="s">
        <v>800</v>
      </c>
      <c r="B1186" s="30" t="n">
        <v>45</v>
      </c>
      <c r="C1186" s="35" t="n">
        <v>72</v>
      </c>
      <c r="D1186" s="36" t="s">
        <v>616</v>
      </c>
      <c r="E1186" s="36"/>
    </row>
    <row r="1187" customFormat="false" ht="12" hidden="false" customHeight="false" outlineLevel="0" collapsed="false">
      <c r="A1187" s="28" t="s">
        <v>800</v>
      </c>
      <c r="B1187" s="30" t="n">
        <v>47</v>
      </c>
      <c r="C1187" s="35" t="n">
        <v>9</v>
      </c>
      <c r="D1187" s="36" t="s">
        <v>616</v>
      </c>
      <c r="E1187" s="36"/>
    </row>
    <row r="1188" customFormat="false" ht="12" hidden="false" customHeight="false" outlineLevel="0" collapsed="false">
      <c r="A1188" s="28" t="s">
        <v>800</v>
      </c>
      <c r="B1188" s="30" t="n">
        <v>50</v>
      </c>
      <c r="C1188" s="35" t="n">
        <v>57</v>
      </c>
      <c r="D1188" s="36" t="s">
        <v>616</v>
      </c>
      <c r="E1188" s="36"/>
    </row>
    <row r="1189" customFormat="false" ht="12" hidden="false" customHeight="false" outlineLevel="0" collapsed="false">
      <c r="A1189" s="28" t="s">
        <v>800</v>
      </c>
      <c r="B1189" s="30" t="n">
        <v>50</v>
      </c>
      <c r="C1189" s="35" t="n">
        <v>75</v>
      </c>
      <c r="D1189" s="36" t="s">
        <v>616</v>
      </c>
      <c r="E1189" s="36"/>
    </row>
    <row r="1190" customFormat="false" ht="12" hidden="false" customHeight="false" outlineLevel="0" collapsed="false">
      <c r="A1190" s="28" t="s">
        <v>800</v>
      </c>
      <c r="B1190" s="30" t="n">
        <v>52</v>
      </c>
      <c r="C1190" s="35" t="n">
        <v>34</v>
      </c>
      <c r="D1190" s="36" t="s">
        <v>616</v>
      </c>
      <c r="E1190" s="36"/>
    </row>
    <row r="1191" customFormat="false" ht="12" hidden="false" customHeight="false" outlineLevel="0" collapsed="false">
      <c r="A1191" s="28" t="s">
        <v>800</v>
      </c>
      <c r="B1191" s="30" t="n">
        <v>52</v>
      </c>
      <c r="C1191" s="35" t="n">
        <v>49</v>
      </c>
      <c r="D1191" s="36" t="s">
        <v>616</v>
      </c>
      <c r="E1191" s="36"/>
    </row>
    <row r="1192" customFormat="false" ht="12" hidden="false" customHeight="false" outlineLevel="0" collapsed="false">
      <c r="A1192" s="28" t="s">
        <v>800</v>
      </c>
      <c r="B1192" s="30" t="n">
        <v>52</v>
      </c>
      <c r="C1192" s="35" t="n">
        <v>52</v>
      </c>
      <c r="D1192" s="36" t="s">
        <v>616</v>
      </c>
      <c r="E1192" s="36"/>
    </row>
    <row r="1193" customFormat="false" ht="12" hidden="false" customHeight="false" outlineLevel="0" collapsed="false">
      <c r="A1193" s="28" t="s">
        <v>800</v>
      </c>
      <c r="B1193" s="30" t="n">
        <v>52</v>
      </c>
      <c r="C1193" s="35" t="n">
        <v>57</v>
      </c>
      <c r="D1193" s="36" t="s">
        <v>616</v>
      </c>
      <c r="E1193" s="36"/>
    </row>
    <row r="1194" customFormat="false" ht="12" hidden="false" customHeight="false" outlineLevel="0" collapsed="false">
      <c r="A1194" s="28" t="s">
        <v>800</v>
      </c>
      <c r="B1194" s="30" t="n">
        <v>52</v>
      </c>
      <c r="C1194" s="35" t="n">
        <v>59</v>
      </c>
      <c r="D1194" s="36" t="s">
        <v>616</v>
      </c>
      <c r="E1194" s="36"/>
    </row>
    <row r="1195" customFormat="false" ht="12" hidden="false" customHeight="false" outlineLevel="0" collapsed="false">
      <c r="A1195" s="28" t="s">
        <v>800</v>
      </c>
      <c r="B1195" s="30" t="n">
        <v>52</v>
      </c>
      <c r="C1195" s="35" t="n">
        <v>60</v>
      </c>
      <c r="D1195" s="36" t="s">
        <v>616</v>
      </c>
      <c r="E1195" s="36"/>
    </row>
    <row r="1196" customFormat="false" ht="12" hidden="false" customHeight="false" outlineLevel="0" collapsed="false">
      <c r="A1196" s="28" t="s">
        <v>800</v>
      </c>
      <c r="B1196" s="30" t="n">
        <v>52</v>
      </c>
      <c r="C1196" s="35" t="n">
        <v>69</v>
      </c>
      <c r="D1196" s="36" t="s">
        <v>616</v>
      </c>
      <c r="E1196" s="36"/>
    </row>
    <row r="1197" customFormat="false" ht="12" hidden="false" customHeight="false" outlineLevel="0" collapsed="false">
      <c r="A1197" s="28" t="s">
        <v>800</v>
      </c>
      <c r="B1197" s="30" t="n">
        <v>54</v>
      </c>
      <c r="C1197" s="35" t="n">
        <v>36</v>
      </c>
      <c r="D1197" s="36" t="s">
        <v>616</v>
      </c>
      <c r="E1197" s="36"/>
    </row>
    <row r="1198" customFormat="false" ht="12" hidden="false" customHeight="false" outlineLevel="0" collapsed="false">
      <c r="A1198" s="28" t="s">
        <v>800</v>
      </c>
      <c r="B1198" s="30" t="n">
        <v>54</v>
      </c>
      <c r="C1198" s="35" t="n">
        <v>62</v>
      </c>
      <c r="D1198" s="36" t="s">
        <v>616</v>
      </c>
      <c r="E1198" s="36"/>
    </row>
    <row r="1199" customFormat="false" ht="12" hidden="false" customHeight="false" outlineLevel="0" collapsed="false">
      <c r="A1199" s="28" t="s">
        <v>800</v>
      </c>
      <c r="B1199" s="30" t="n">
        <v>56</v>
      </c>
      <c r="C1199" s="35" t="n">
        <v>60</v>
      </c>
      <c r="D1199" s="36" t="s">
        <v>616</v>
      </c>
      <c r="E1199" s="36"/>
    </row>
    <row r="1200" customFormat="false" ht="12" hidden="false" customHeight="false" outlineLevel="0" collapsed="false">
      <c r="A1200" s="28" t="s">
        <v>800</v>
      </c>
      <c r="B1200" s="30" t="n">
        <v>57</v>
      </c>
      <c r="C1200" s="35" t="n">
        <v>57</v>
      </c>
      <c r="D1200" s="36" t="s">
        <v>616</v>
      </c>
      <c r="E1200" s="36"/>
    </row>
    <row r="1201" customFormat="false" ht="12" hidden="false" customHeight="false" outlineLevel="0" collapsed="false">
      <c r="A1201" s="28" t="s">
        <v>800</v>
      </c>
      <c r="B1201" s="30" t="n">
        <v>60</v>
      </c>
      <c r="C1201" s="35" t="n">
        <v>60</v>
      </c>
      <c r="D1201" s="36" t="s">
        <v>616</v>
      </c>
      <c r="E1201" s="36"/>
    </row>
    <row r="1202" customFormat="false" ht="12" hidden="false" customHeight="false" outlineLevel="0" collapsed="false">
      <c r="A1202" s="28" t="s">
        <v>800</v>
      </c>
      <c r="B1202" s="30" t="n">
        <v>60</v>
      </c>
      <c r="C1202" s="35" t="s">
        <v>963</v>
      </c>
      <c r="D1202" s="36" t="s">
        <v>616</v>
      </c>
      <c r="E1202" s="36"/>
    </row>
    <row r="1203" customFormat="false" ht="12" hidden="false" customHeight="false" outlineLevel="0" collapsed="false">
      <c r="A1203" s="28" t="s">
        <v>800</v>
      </c>
      <c r="B1203" s="30" t="n">
        <v>61</v>
      </c>
      <c r="C1203" s="35" t="n">
        <v>57</v>
      </c>
      <c r="D1203" s="36" t="s">
        <v>616</v>
      </c>
      <c r="E1203" s="36"/>
    </row>
    <row r="1204" customFormat="false" ht="12" hidden="false" customHeight="false" outlineLevel="0" collapsed="false">
      <c r="A1204" s="28" t="s">
        <v>800</v>
      </c>
      <c r="B1204" s="30" t="n">
        <v>61</v>
      </c>
      <c r="C1204" s="35" t="n">
        <v>60</v>
      </c>
      <c r="D1204" s="36" t="s">
        <v>616</v>
      </c>
      <c r="E1204" s="36"/>
    </row>
    <row r="1205" customFormat="false" ht="12" hidden="false" customHeight="false" outlineLevel="0" collapsed="false">
      <c r="A1205" s="28" t="s">
        <v>800</v>
      </c>
      <c r="B1205" s="30" t="n">
        <v>61</v>
      </c>
      <c r="C1205" s="35" t="n">
        <v>61</v>
      </c>
      <c r="D1205" s="36" t="s">
        <v>616</v>
      </c>
      <c r="E1205" s="36"/>
    </row>
    <row r="1206" customFormat="false" ht="12" hidden="false" customHeight="false" outlineLevel="0" collapsed="false">
      <c r="A1206" s="28" t="s">
        <v>800</v>
      </c>
      <c r="B1206" s="30" t="n">
        <v>65</v>
      </c>
      <c r="C1206" s="35" t="n">
        <v>63</v>
      </c>
      <c r="D1206" s="36" t="s">
        <v>616</v>
      </c>
      <c r="E1206" s="36"/>
    </row>
    <row r="1207" customFormat="false" ht="12" hidden="false" customHeight="false" outlineLevel="0" collapsed="false">
      <c r="A1207" s="28" t="s">
        <v>800</v>
      </c>
      <c r="B1207" s="30" t="s">
        <v>961</v>
      </c>
      <c r="C1207" s="35" t="n">
        <v>9</v>
      </c>
      <c r="D1207" s="36" t="s">
        <v>616</v>
      </c>
      <c r="E1207" s="36"/>
    </row>
    <row r="1208" customFormat="false" ht="12" hidden="false" customHeight="false" outlineLevel="0" collapsed="false">
      <c r="A1208" s="28" t="s">
        <v>800</v>
      </c>
      <c r="B1208" s="30" t="s">
        <v>961</v>
      </c>
      <c r="C1208" s="35" t="n">
        <v>23</v>
      </c>
      <c r="D1208" s="36" t="s">
        <v>616</v>
      </c>
      <c r="E1208" s="36"/>
    </row>
    <row r="1209" customFormat="false" ht="12" hidden="false" customHeight="false" outlineLevel="0" collapsed="false">
      <c r="A1209" s="28" t="s">
        <v>800</v>
      </c>
      <c r="B1209" s="30" t="s">
        <v>961</v>
      </c>
      <c r="C1209" s="35" t="n">
        <v>28</v>
      </c>
      <c r="D1209" s="36" t="s">
        <v>616</v>
      </c>
      <c r="E1209" s="36"/>
    </row>
    <row r="1210" customFormat="false" ht="12" hidden="false" customHeight="false" outlineLevel="0" collapsed="false">
      <c r="A1210" s="28" t="s">
        <v>800</v>
      </c>
      <c r="B1210" s="30" t="s">
        <v>961</v>
      </c>
      <c r="C1210" s="35" t="s">
        <v>956</v>
      </c>
      <c r="D1210" s="36" t="s">
        <v>616</v>
      </c>
      <c r="E1210" s="36"/>
    </row>
    <row r="1211" customFormat="false" ht="12" hidden="false" customHeight="false" outlineLevel="0" collapsed="false">
      <c r="A1211" s="28" t="s">
        <v>800</v>
      </c>
      <c r="B1211" s="30" t="s">
        <v>961</v>
      </c>
      <c r="C1211" s="35" t="n">
        <v>34</v>
      </c>
      <c r="D1211" s="36" t="s">
        <v>616</v>
      </c>
      <c r="E1211" s="36"/>
    </row>
    <row r="1212" customFormat="false" ht="12" hidden="false" customHeight="false" outlineLevel="0" collapsed="false">
      <c r="A1212" s="28" t="s">
        <v>800</v>
      </c>
      <c r="B1212" s="30" t="s">
        <v>961</v>
      </c>
      <c r="C1212" s="35" t="n">
        <v>59</v>
      </c>
      <c r="D1212" s="36" t="s">
        <v>616</v>
      </c>
      <c r="E1212" s="36"/>
    </row>
    <row r="1213" customFormat="false" ht="12" hidden="false" customHeight="false" outlineLevel="0" collapsed="false">
      <c r="A1213" s="28" t="s">
        <v>800</v>
      </c>
      <c r="B1213" s="30" t="s">
        <v>961</v>
      </c>
      <c r="C1213" s="35" t="n">
        <v>60</v>
      </c>
      <c r="D1213" s="36" t="s">
        <v>616</v>
      </c>
      <c r="E1213" s="36"/>
    </row>
    <row r="1214" customFormat="false" ht="12" hidden="false" customHeight="false" outlineLevel="0" collapsed="false">
      <c r="A1214" s="28" t="s">
        <v>800</v>
      </c>
      <c r="B1214" s="30" t="s">
        <v>961</v>
      </c>
      <c r="C1214" s="35" t="n">
        <v>63</v>
      </c>
      <c r="D1214" s="36" t="s">
        <v>616</v>
      </c>
      <c r="E1214" s="36"/>
    </row>
    <row r="1215" customFormat="false" ht="12" hidden="false" customHeight="false" outlineLevel="0" collapsed="false">
      <c r="A1215" s="28" t="s">
        <v>800</v>
      </c>
      <c r="B1215" s="30" t="s">
        <v>961</v>
      </c>
      <c r="C1215" s="35" t="n">
        <v>69</v>
      </c>
      <c r="D1215" s="36" t="s">
        <v>616</v>
      </c>
      <c r="E1215" s="36"/>
    </row>
    <row r="1216" customFormat="false" ht="12" hidden="false" customHeight="false" outlineLevel="0" collapsed="false">
      <c r="A1216" s="28" t="s">
        <v>800</v>
      </c>
      <c r="B1216" s="30" t="s">
        <v>961</v>
      </c>
      <c r="C1216" s="35" t="n">
        <v>75</v>
      </c>
      <c r="D1216" s="36" t="s">
        <v>616</v>
      </c>
      <c r="E1216" s="36"/>
    </row>
    <row r="1217" customFormat="false" ht="12" hidden="false" customHeight="false" outlineLevel="0" collapsed="false">
      <c r="A1217" s="28" t="s">
        <v>800</v>
      </c>
      <c r="B1217" s="30" t="n">
        <v>68</v>
      </c>
      <c r="C1217" s="35" t="n">
        <v>9</v>
      </c>
      <c r="D1217" s="36" t="s">
        <v>616</v>
      </c>
      <c r="E1217" s="36"/>
    </row>
    <row r="1218" customFormat="false" ht="12" hidden="false" customHeight="false" outlineLevel="0" collapsed="false">
      <c r="A1218" s="28" t="s">
        <v>800</v>
      </c>
      <c r="B1218" s="30" t="n">
        <v>68</v>
      </c>
      <c r="C1218" s="35" t="s">
        <v>956</v>
      </c>
      <c r="D1218" s="36" t="s">
        <v>616</v>
      </c>
      <c r="E1218" s="36"/>
    </row>
    <row r="1219" customFormat="false" ht="12" hidden="false" customHeight="false" outlineLevel="0" collapsed="false">
      <c r="A1219" s="28" t="s">
        <v>800</v>
      </c>
      <c r="B1219" s="30" t="n">
        <v>68</v>
      </c>
      <c r="C1219" s="35" t="n">
        <v>57</v>
      </c>
      <c r="D1219" s="36" t="s">
        <v>616</v>
      </c>
      <c r="E1219" s="36"/>
    </row>
    <row r="1220" customFormat="false" ht="12" hidden="false" customHeight="false" outlineLevel="0" collapsed="false">
      <c r="A1220" s="28" t="s">
        <v>800</v>
      </c>
      <c r="B1220" s="30" t="n">
        <v>68</v>
      </c>
      <c r="C1220" s="35" t="n">
        <v>59</v>
      </c>
      <c r="D1220" s="36" t="s">
        <v>616</v>
      </c>
      <c r="E1220" s="36"/>
    </row>
    <row r="1221" customFormat="false" ht="12" hidden="false" customHeight="false" outlineLevel="0" collapsed="false">
      <c r="A1221" s="28" t="s">
        <v>800</v>
      </c>
      <c r="B1221" s="30" t="n">
        <v>68</v>
      </c>
      <c r="C1221" s="35" t="n">
        <v>60</v>
      </c>
      <c r="D1221" s="36" t="s">
        <v>616</v>
      </c>
      <c r="E1221" s="36"/>
    </row>
    <row r="1222" customFormat="false" ht="12" hidden="false" customHeight="false" outlineLevel="0" collapsed="false">
      <c r="A1222" s="28" t="s">
        <v>800</v>
      </c>
      <c r="B1222" s="30" t="n">
        <v>68</v>
      </c>
      <c r="C1222" s="35" t="n">
        <v>75</v>
      </c>
      <c r="D1222" s="36" t="s">
        <v>616</v>
      </c>
      <c r="E1222" s="36"/>
    </row>
    <row r="1223" customFormat="false" ht="12" hidden="false" customHeight="false" outlineLevel="0" collapsed="false">
      <c r="A1223" s="28" t="s">
        <v>800</v>
      </c>
      <c r="B1223" s="30" t="n">
        <v>72</v>
      </c>
      <c r="C1223" s="35" t="n">
        <v>37</v>
      </c>
      <c r="D1223" s="36" t="s">
        <v>616</v>
      </c>
      <c r="E1223" s="36"/>
    </row>
    <row r="1224" customFormat="false" ht="12" hidden="false" customHeight="false" outlineLevel="0" collapsed="false">
      <c r="A1224" s="28" t="s">
        <v>800</v>
      </c>
      <c r="B1224" s="30" t="n">
        <v>74</v>
      </c>
      <c r="C1224" s="35" t="n">
        <v>27</v>
      </c>
      <c r="D1224" s="36" t="s">
        <v>616</v>
      </c>
      <c r="E1224" s="36"/>
    </row>
    <row r="1225" customFormat="false" ht="12" hidden="false" customHeight="false" outlineLevel="0" collapsed="false">
      <c r="A1225" s="28" t="s">
        <v>800</v>
      </c>
      <c r="B1225" s="30" t="n">
        <v>74</v>
      </c>
      <c r="C1225" s="35" t="s">
        <v>956</v>
      </c>
      <c r="D1225" s="36" t="s">
        <v>616</v>
      </c>
      <c r="E1225" s="36"/>
    </row>
    <row r="1226" customFormat="false" ht="12" hidden="false" customHeight="false" outlineLevel="0" collapsed="false">
      <c r="A1226" s="28" t="s">
        <v>800</v>
      </c>
      <c r="B1226" s="30" t="s">
        <v>964</v>
      </c>
      <c r="C1226" s="35" t="n">
        <v>53</v>
      </c>
      <c r="D1226" s="36" t="s">
        <v>616</v>
      </c>
      <c r="E1226" s="36"/>
    </row>
    <row r="1227" customFormat="false" ht="12" hidden="false" customHeight="false" outlineLevel="0" collapsed="false">
      <c r="A1227" s="28" t="s">
        <v>800</v>
      </c>
      <c r="B1227" s="30" t="s">
        <v>964</v>
      </c>
      <c r="C1227" s="35" t="n">
        <v>60</v>
      </c>
      <c r="D1227" s="36" t="s">
        <v>616</v>
      </c>
      <c r="E1227" s="36"/>
    </row>
    <row r="1228" customFormat="false" ht="12" hidden="false" customHeight="false" outlineLevel="0" collapsed="false">
      <c r="A1228" s="28" t="s">
        <v>800</v>
      </c>
      <c r="B1228" s="30" t="s">
        <v>964</v>
      </c>
      <c r="C1228" s="35" t="s">
        <v>964</v>
      </c>
      <c r="D1228" s="36" t="s">
        <v>616</v>
      </c>
      <c r="E1228" s="36"/>
    </row>
    <row r="1229" customFormat="false" ht="12" hidden="false" customHeight="false" outlineLevel="0" collapsed="false">
      <c r="A1229" s="28" t="s">
        <v>800</v>
      </c>
      <c r="B1229" s="30" t="s">
        <v>964</v>
      </c>
      <c r="C1229" s="35" t="s">
        <v>965</v>
      </c>
      <c r="D1229" s="36" t="s">
        <v>616</v>
      </c>
      <c r="E1229" s="36"/>
    </row>
    <row r="1230" customFormat="false" ht="12" hidden="false" customHeight="false" outlineLevel="0" collapsed="false">
      <c r="A1230" s="28" t="s">
        <v>800</v>
      </c>
      <c r="B1230" s="30" t="s">
        <v>966</v>
      </c>
      <c r="C1230" s="35" t="n">
        <v>6</v>
      </c>
      <c r="D1230" s="36" t="s">
        <v>616</v>
      </c>
      <c r="E1230" s="36"/>
    </row>
    <row r="1231" customFormat="false" ht="12" hidden="false" customHeight="false" outlineLevel="0" collapsed="false">
      <c r="A1231" s="28" t="s">
        <v>800</v>
      </c>
      <c r="B1231" s="30" t="s">
        <v>966</v>
      </c>
      <c r="C1231" s="35" t="n">
        <v>28</v>
      </c>
      <c r="D1231" s="36" t="s">
        <v>616</v>
      </c>
      <c r="E1231" s="36"/>
    </row>
    <row r="1232" customFormat="false" ht="12" hidden="false" customHeight="false" outlineLevel="0" collapsed="false">
      <c r="A1232" s="28" t="s">
        <v>800</v>
      </c>
      <c r="B1232" s="30" t="s">
        <v>966</v>
      </c>
      <c r="C1232" s="35" t="n">
        <v>34</v>
      </c>
      <c r="D1232" s="36" t="s">
        <v>616</v>
      </c>
      <c r="E1232" s="36"/>
    </row>
    <row r="1233" customFormat="false" ht="12" hidden="false" customHeight="false" outlineLevel="0" collapsed="false">
      <c r="A1233" s="28" t="s">
        <v>800</v>
      </c>
      <c r="B1233" s="30" t="s">
        <v>966</v>
      </c>
      <c r="C1233" s="35" t="n">
        <v>53</v>
      </c>
      <c r="D1233" s="36" t="s">
        <v>616</v>
      </c>
      <c r="E1233" s="36"/>
    </row>
    <row r="1234" customFormat="false" ht="12" hidden="false" customHeight="false" outlineLevel="0" collapsed="false">
      <c r="A1234" s="28" t="s">
        <v>800</v>
      </c>
      <c r="B1234" s="30" t="s">
        <v>966</v>
      </c>
      <c r="C1234" s="35" t="n">
        <v>59</v>
      </c>
      <c r="D1234" s="36" t="s">
        <v>616</v>
      </c>
      <c r="E1234" s="36"/>
    </row>
    <row r="1235" customFormat="false" ht="12" hidden="false" customHeight="false" outlineLevel="0" collapsed="false">
      <c r="A1235" s="28" t="s">
        <v>800</v>
      </c>
      <c r="B1235" s="30" t="s">
        <v>966</v>
      </c>
      <c r="C1235" s="35" t="n">
        <v>60</v>
      </c>
      <c r="D1235" s="36" t="s">
        <v>616</v>
      </c>
      <c r="E1235" s="36"/>
    </row>
    <row r="1236" customFormat="false" ht="12" hidden="false" customHeight="false" outlineLevel="0" collapsed="false">
      <c r="A1236" s="28" t="s">
        <v>800</v>
      </c>
      <c r="B1236" s="30" t="s">
        <v>965</v>
      </c>
      <c r="C1236" s="35" t="n">
        <v>74</v>
      </c>
      <c r="D1236" s="36" t="s">
        <v>616</v>
      </c>
      <c r="E1236" s="36"/>
    </row>
    <row r="1237" customFormat="false" ht="12" hidden="false" customHeight="false" outlineLevel="0" collapsed="false">
      <c r="A1237" s="28" t="s">
        <v>800</v>
      </c>
      <c r="B1237" s="30" t="s">
        <v>965</v>
      </c>
      <c r="C1237" s="35" t="s">
        <v>966</v>
      </c>
      <c r="D1237" s="36" t="s">
        <v>616</v>
      </c>
      <c r="E1237" s="36"/>
    </row>
    <row r="1238" customFormat="false" ht="12" hidden="false" customHeight="false" outlineLevel="0" collapsed="false">
      <c r="A1238" s="28" t="s">
        <v>800</v>
      </c>
      <c r="B1238" s="30" t="s">
        <v>962</v>
      </c>
      <c r="C1238" s="35" t="n">
        <v>57</v>
      </c>
      <c r="D1238" s="36" t="s">
        <v>616</v>
      </c>
      <c r="E1238" s="36"/>
    </row>
    <row r="1239" customFormat="false" ht="12" hidden="false" customHeight="false" outlineLevel="0" collapsed="false">
      <c r="A1239" s="28" t="s">
        <v>800</v>
      </c>
      <c r="B1239" s="30" t="s">
        <v>962</v>
      </c>
      <c r="C1239" s="35" t="n">
        <v>60</v>
      </c>
      <c r="D1239" s="36" t="s">
        <v>616</v>
      </c>
      <c r="E1239" s="36"/>
    </row>
    <row r="1240" customFormat="false" ht="12" hidden="false" customHeight="false" outlineLevel="0" collapsed="false">
      <c r="A1240" s="28" t="s">
        <v>800</v>
      </c>
      <c r="B1240" s="30" t="s">
        <v>959</v>
      </c>
      <c r="C1240" s="35" t="n">
        <v>75</v>
      </c>
      <c r="D1240" s="36" t="s">
        <v>616</v>
      </c>
      <c r="E1240" s="36"/>
    </row>
    <row r="1241" customFormat="false" ht="12" hidden="false" customHeight="false" outlineLevel="0" collapsed="false">
      <c r="A1241" s="28" t="s">
        <v>800</v>
      </c>
      <c r="B1241" s="30" t="s">
        <v>957</v>
      </c>
      <c r="C1241" s="35" t="n">
        <v>63</v>
      </c>
      <c r="D1241" s="36" t="s">
        <v>616</v>
      </c>
      <c r="E1241" s="36"/>
    </row>
    <row r="1242" customFormat="false" ht="12" hidden="false" customHeight="false" outlineLevel="0" collapsed="false">
      <c r="A1242" s="28" t="s">
        <v>800</v>
      </c>
      <c r="B1242" s="30" t="s">
        <v>957</v>
      </c>
      <c r="C1242" s="35" t="n">
        <v>69</v>
      </c>
      <c r="D1242" s="36" t="s">
        <v>616</v>
      </c>
      <c r="E1242" s="36"/>
    </row>
    <row r="1243" customFormat="false" ht="12" hidden="false" customHeight="false" outlineLevel="0" collapsed="false">
      <c r="A1243" s="28" t="s">
        <v>800</v>
      </c>
      <c r="B1243" s="30" t="s">
        <v>967</v>
      </c>
      <c r="C1243" s="35" t="n">
        <v>2</v>
      </c>
      <c r="D1243" s="36" t="s">
        <v>616</v>
      </c>
      <c r="E1243" s="36"/>
    </row>
    <row r="1244" customFormat="false" ht="12" hidden="false" customHeight="false" outlineLevel="0" collapsed="false">
      <c r="A1244" s="28" t="s">
        <v>800</v>
      </c>
      <c r="B1244" s="30" t="s">
        <v>967</v>
      </c>
      <c r="C1244" s="35" t="n">
        <v>9</v>
      </c>
      <c r="D1244" s="36" t="s">
        <v>616</v>
      </c>
      <c r="E1244" s="36"/>
    </row>
    <row r="1245" customFormat="false" ht="12" hidden="false" customHeight="false" outlineLevel="0" collapsed="false">
      <c r="A1245" s="28" t="s">
        <v>800</v>
      </c>
      <c r="B1245" s="30" t="s">
        <v>967</v>
      </c>
      <c r="C1245" s="35" t="n">
        <v>28</v>
      </c>
      <c r="D1245" s="36" t="s">
        <v>616</v>
      </c>
      <c r="E1245" s="36"/>
    </row>
    <row r="1246" customFormat="false" ht="12" hidden="false" customHeight="false" outlineLevel="0" collapsed="false">
      <c r="A1246" s="28" t="s">
        <v>800</v>
      </c>
      <c r="B1246" s="30" t="s">
        <v>967</v>
      </c>
      <c r="C1246" s="35" t="s">
        <v>956</v>
      </c>
      <c r="D1246" s="36" t="s">
        <v>616</v>
      </c>
      <c r="E1246" s="36"/>
    </row>
    <row r="1247" customFormat="false" ht="12" hidden="false" customHeight="false" outlineLevel="0" collapsed="false">
      <c r="A1247" s="28" t="s">
        <v>800</v>
      </c>
      <c r="B1247" s="30" t="s">
        <v>967</v>
      </c>
      <c r="C1247" s="35" t="n">
        <v>31</v>
      </c>
      <c r="D1247" s="36" t="s">
        <v>616</v>
      </c>
      <c r="E1247" s="36"/>
    </row>
    <row r="1248" customFormat="false" ht="12" hidden="false" customHeight="false" outlineLevel="0" collapsed="false">
      <c r="A1248" s="28" t="s">
        <v>800</v>
      </c>
      <c r="B1248" s="30" t="s">
        <v>967</v>
      </c>
      <c r="C1248" s="35" t="n">
        <v>37</v>
      </c>
      <c r="D1248" s="36" t="s">
        <v>616</v>
      </c>
      <c r="E1248" s="36"/>
    </row>
    <row r="1249" customFormat="false" ht="12" hidden="false" customHeight="false" outlineLevel="0" collapsed="false">
      <c r="A1249" s="28" t="s">
        <v>800</v>
      </c>
      <c r="B1249" s="30" t="s">
        <v>967</v>
      </c>
      <c r="C1249" s="35" t="n">
        <v>39</v>
      </c>
      <c r="D1249" s="36" t="s">
        <v>616</v>
      </c>
      <c r="E1249" s="36"/>
    </row>
    <row r="1250" customFormat="false" ht="12" hidden="false" customHeight="false" outlineLevel="0" collapsed="false">
      <c r="A1250" s="28" t="s">
        <v>800</v>
      </c>
      <c r="B1250" s="30" t="s">
        <v>967</v>
      </c>
      <c r="C1250" s="35" t="n">
        <v>41</v>
      </c>
      <c r="D1250" s="36" t="s">
        <v>616</v>
      </c>
      <c r="E1250" s="36"/>
    </row>
    <row r="1251" customFormat="false" ht="12" hidden="false" customHeight="false" outlineLevel="0" collapsed="false">
      <c r="A1251" s="28" t="s">
        <v>800</v>
      </c>
      <c r="B1251" s="30" t="s">
        <v>967</v>
      </c>
      <c r="C1251" s="35" t="n">
        <v>47</v>
      </c>
      <c r="D1251" s="36" t="s">
        <v>616</v>
      </c>
      <c r="E1251" s="36"/>
    </row>
    <row r="1252" customFormat="false" ht="12" hidden="false" customHeight="false" outlineLevel="0" collapsed="false">
      <c r="A1252" s="28" t="s">
        <v>800</v>
      </c>
      <c r="B1252" s="30" t="s">
        <v>967</v>
      </c>
      <c r="C1252" s="35" t="n">
        <v>49</v>
      </c>
      <c r="D1252" s="36" t="s">
        <v>616</v>
      </c>
      <c r="E1252" s="36"/>
    </row>
    <row r="1253" customFormat="false" ht="12" hidden="false" customHeight="false" outlineLevel="0" collapsed="false">
      <c r="A1253" s="28" t="s">
        <v>800</v>
      </c>
      <c r="B1253" s="30" t="s">
        <v>967</v>
      </c>
      <c r="C1253" s="35" t="n">
        <v>59</v>
      </c>
      <c r="D1253" s="36" t="s">
        <v>616</v>
      </c>
      <c r="E1253" s="36"/>
    </row>
    <row r="1254" customFormat="false" ht="12" hidden="false" customHeight="false" outlineLevel="0" collapsed="false">
      <c r="A1254" s="28" t="s">
        <v>800</v>
      </c>
      <c r="B1254" s="30" t="s">
        <v>967</v>
      </c>
      <c r="C1254" s="35" t="n">
        <v>60</v>
      </c>
      <c r="D1254" s="36" t="s">
        <v>616</v>
      </c>
      <c r="E1254" s="36"/>
    </row>
    <row r="1255" customFormat="false" ht="12" hidden="false" customHeight="false" outlineLevel="0" collapsed="false">
      <c r="A1255" s="28" t="s">
        <v>800</v>
      </c>
      <c r="B1255" s="30" t="s">
        <v>967</v>
      </c>
      <c r="C1255" s="35" t="n">
        <v>61</v>
      </c>
      <c r="D1255" s="36" t="s">
        <v>616</v>
      </c>
      <c r="E1255" s="36"/>
    </row>
    <row r="1256" customFormat="false" ht="12" hidden="false" customHeight="false" outlineLevel="0" collapsed="false">
      <c r="A1256" s="28" t="s">
        <v>800</v>
      </c>
      <c r="B1256" s="30" t="s">
        <v>967</v>
      </c>
      <c r="C1256" s="35" t="s">
        <v>961</v>
      </c>
      <c r="D1256" s="36" t="s">
        <v>616</v>
      </c>
      <c r="E1256" s="36"/>
    </row>
    <row r="1257" customFormat="false" ht="12" hidden="false" customHeight="false" outlineLevel="0" collapsed="false">
      <c r="A1257" s="28" t="s">
        <v>800</v>
      </c>
      <c r="B1257" s="30" t="s">
        <v>967</v>
      </c>
      <c r="C1257" s="35" t="n">
        <v>68</v>
      </c>
      <c r="D1257" s="36" t="s">
        <v>616</v>
      </c>
      <c r="E1257" s="36"/>
    </row>
    <row r="1258" customFormat="false" ht="12" hidden="false" customHeight="false" outlineLevel="0" collapsed="false">
      <c r="A1258" s="28" t="s">
        <v>800</v>
      </c>
      <c r="B1258" s="30" t="s">
        <v>967</v>
      </c>
      <c r="C1258" s="35" t="s">
        <v>804</v>
      </c>
      <c r="D1258" s="36" t="s">
        <v>616</v>
      </c>
      <c r="E1258" s="36"/>
    </row>
    <row r="1259" customFormat="false" ht="12" hidden="false" customHeight="false" outlineLevel="0" collapsed="false">
      <c r="A1259" s="28" t="s">
        <v>800</v>
      </c>
      <c r="B1259" s="30" t="s">
        <v>960</v>
      </c>
      <c r="C1259" s="35" t="n">
        <v>56</v>
      </c>
      <c r="D1259" s="36" t="s">
        <v>616</v>
      </c>
      <c r="E1259" s="36"/>
    </row>
    <row r="1260" customFormat="false" ht="12" hidden="false" customHeight="false" outlineLevel="0" collapsed="false">
      <c r="A1260" s="28" t="s">
        <v>800</v>
      </c>
      <c r="B1260" s="30" t="s">
        <v>960</v>
      </c>
      <c r="C1260" s="35" t="n">
        <v>75</v>
      </c>
      <c r="D1260" s="36" t="s">
        <v>616</v>
      </c>
      <c r="E1260" s="36"/>
    </row>
    <row r="1261" customFormat="false" ht="12" hidden="false" customHeight="false" outlineLevel="0" collapsed="false">
      <c r="A1261" s="28" t="s">
        <v>800</v>
      </c>
      <c r="B1261" s="30" t="s">
        <v>958</v>
      </c>
      <c r="C1261" s="35" t="n">
        <v>34</v>
      </c>
      <c r="D1261" s="36" t="s">
        <v>616</v>
      </c>
      <c r="E1261" s="36"/>
    </row>
    <row r="1262" customFormat="false" ht="12" hidden="false" customHeight="false" outlineLevel="0" collapsed="false">
      <c r="A1262" s="28" t="s">
        <v>800</v>
      </c>
      <c r="B1262" s="30" t="s">
        <v>958</v>
      </c>
      <c r="C1262" s="35" t="s">
        <v>956</v>
      </c>
      <c r="D1262" s="36" t="s">
        <v>616</v>
      </c>
      <c r="E1262" s="36"/>
    </row>
    <row r="1263" customFormat="false" ht="12" hidden="false" customHeight="false" outlineLevel="0" collapsed="false">
      <c r="A1263" s="28" t="s">
        <v>800</v>
      </c>
      <c r="B1263" s="30" t="s">
        <v>958</v>
      </c>
      <c r="C1263" s="35" t="n">
        <v>59</v>
      </c>
      <c r="D1263" s="36" t="s">
        <v>616</v>
      </c>
      <c r="E1263" s="36"/>
    </row>
    <row r="1264" customFormat="false" ht="12" hidden="false" customHeight="false" outlineLevel="0" collapsed="false">
      <c r="A1264" s="28" t="s">
        <v>800</v>
      </c>
      <c r="B1264" s="30" t="s">
        <v>958</v>
      </c>
      <c r="C1264" s="35" t="n">
        <v>60</v>
      </c>
      <c r="D1264" s="36" t="s">
        <v>616</v>
      </c>
      <c r="E1264" s="36"/>
    </row>
    <row r="1265" customFormat="false" ht="12" hidden="false" customHeight="false" outlineLevel="0" collapsed="false">
      <c r="A1265" s="28" t="s">
        <v>800</v>
      </c>
      <c r="B1265" s="30" t="s">
        <v>958</v>
      </c>
      <c r="C1265" s="35" t="n">
        <v>61</v>
      </c>
      <c r="D1265" s="36" t="s">
        <v>616</v>
      </c>
      <c r="E1265" s="36"/>
    </row>
    <row r="1266" customFormat="false" ht="12" hidden="false" customHeight="false" outlineLevel="0" collapsed="false">
      <c r="A1266" s="28" t="s">
        <v>800</v>
      </c>
      <c r="B1266" s="30" t="s">
        <v>958</v>
      </c>
      <c r="C1266" s="35" t="n">
        <v>69</v>
      </c>
      <c r="D1266" s="36" t="s">
        <v>616</v>
      </c>
      <c r="E1266" s="36"/>
    </row>
    <row r="1267" customFormat="false" ht="12" hidden="false" customHeight="false" outlineLevel="0" collapsed="false">
      <c r="A1267" s="28" t="s">
        <v>800</v>
      </c>
      <c r="B1267" s="30" t="s">
        <v>804</v>
      </c>
      <c r="C1267" s="35" t="s">
        <v>956</v>
      </c>
      <c r="D1267" s="36" t="s">
        <v>616</v>
      </c>
      <c r="E1267" s="36"/>
    </row>
    <row r="1268" customFormat="false" ht="12" hidden="false" customHeight="false" outlineLevel="0" collapsed="false">
      <c r="A1268" s="28" t="s">
        <v>800</v>
      </c>
      <c r="B1268" s="30" t="s">
        <v>804</v>
      </c>
      <c r="C1268" s="35" t="n">
        <v>60</v>
      </c>
      <c r="D1268" s="36" t="s">
        <v>616</v>
      </c>
      <c r="E1268" s="36"/>
    </row>
    <row r="1269" customFormat="false" ht="12" hidden="false" customHeight="false" outlineLevel="0" collapsed="false">
      <c r="A1269" s="28" t="s">
        <v>800</v>
      </c>
      <c r="B1269" s="30" t="s">
        <v>804</v>
      </c>
      <c r="C1269" s="35" t="s">
        <v>804</v>
      </c>
      <c r="D1269" s="36" t="s">
        <v>616</v>
      </c>
      <c r="E1269" s="36"/>
    </row>
  </sheetData>
  <mergeCells count="2">
    <mergeCell ref="A3:D3"/>
    <mergeCell ref="F3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7" min="7" style="0" width="16.99"/>
  </cols>
  <sheetData>
    <row r="1" s="1" customFormat="true" ht="12" hidden="false" customHeight="false" outlineLevel="0" collapsed="false">
      <c r="A1" s="1" t="s">
        <v>968</v>
      </c>
    </row>
    <row r="2" customFormat="false" ht="12" hidden="false" customHeight="false" outlineLevel="0" collapsed="false">
      <c r="A2" s="0" t="s">
        <v>969</v>
      </c>
    </row>
    <row r="4" customFormat="false" ht="12" hidden="false" customHeight="false" outlineLevel="0" collapsed="false">
      <c r="A4" s="1" t="s">
        <v>970</v>
      </c>
    </row>
    <row r="5" customFormat="false" ht="12" hidden="false" customHeight="false" outlineLevel="0" collapsed="false">
      <c r="A5" s="0" t="s">
        <v>971</v>
      </c>
    </row>
    <row r="6" customFormat="false" ht="12" hidden="false" customHeight="false" outlineLevel="0" collapsed="false">
      <c r="A6" s="0" t="s">
        <v>972</v>
      </c>
    </row>
    <row r="7" customFormat="false" ht="12" hidden="false" customHeight="false" outlineLevel="0" collapsed="false">
      <c r="A7" s="0" t="s">
        <v>973</v>
      </c>
    </row>
    <row r="8" customFormat="false" ht="12" hidden="false" customHeight="false" outlineLevel="0" collapsed="false">
      <c r="A8" s="0" t="s">
        <v>974</v>
      </c>
    </row>
    <row r="9" customFormat="false" ht="12" hidden="false" customHeight="false" outlineLevel="0" collapsed="false">
      <c r="A9" s="1" t="s">
        <v>975</v>
      </c>
    </row>
    <row r="11" customFormat="false" ht="12" hidden="false" customHeight="false" outlineLevel="0" collapsed="false">
      <c r="B11" s="3" t="s">
        <v>976</v>
      </c>
      <c r="C11" s="3" t="s">
        <v>21</v>
      </c>
      <c r="D11" s="3" t="s">
        <v>977</v>
      </c>
      <c r="E11" s="3" t="s">
        <v>978</v>
      </c>
    </row>
    <row r="12" customFormat="false" ht="12" hidden="false" customHeight="false" outlineLevel="0" collapsed="false">
      <c r="B12" s="0" t="s">
        <v>54</v>
      </c>
      <c r="C12" s="0" t="n">
        <v>182</v>
      </c>
      <c r="D12" s="0" t="n">
        <v>223</v>
      </c>
      <c r="E12" s="0" t="n">
        <v>2.2</v>
      </c>
    </row>
    <row r="13" customFormat="false" ht="12" hidden="false" customHeight="false" outlineLevel="0" collapsed="false">
      <c r="B13" s="0" t="s">
        <v>59</v>
      </c>
      <c r="C13" s="0" t="n">
        <v>89</v>
      </c>
      <c r="D13" s="0" t="n">
        <v>316</v>
      </c>
      <c r="E13" s="0" t="n">
        <v>4.5</v>
      </c>
    </row>
    <row r="14" customFormat="false" ht="12" hidden="false" customHeight="false" outlineLevel="0" collapsed="false">
      <c r="B14" s="0" t="s">
        <v>48</v>
      </c>
      <c r="C14" s="0" t="n">
        <v>149</v>
      </c>
      <c r="D14" s="0" t="n">
        <v>256</v>
      </c>
      <c r="E14" s="0" t="n">
        <v>2.7</v>
      </c>
    </row>
    <row r="15" customFormat="false" ht="12" hidden="false" customHeight="false" outlineLevel="0" collapsed="false">
      <c r="B15" s="0" t="s">
        <v>72</v>
      </c>
      <c r="C15" s="0" t="n">
        <v>144</v>
      </c>
      <c r="D15" s="0" t="n">
        <v>261</v>
      </c>
      <c r="E15" s="0" t="n">
        <v>2.8</v>
      </c>
    </row>
    <row r="16" customFormat="false" ht="12" hidden="false" customHeight="false" outlineLevel="0" collapsed="false">
      <c r="C16" s="0" t="n">
        <v>564</v>
      </c>
      <c r="D16" s="0" t="n">
        <v>1056</v>
      </c>
    </row>
    <row r="19" customFormat="false" ht="12" hidden="false" customHeight="false" outlineLevel="0" collapsed="false">
      <c r="A19" s="1" t="s">
        <v>979</v>
      </c>
    </row>
    <row r="20" customFormat="false" ht="12" hidden="false" customHeight="false" outlineLevel="0" collapsed="false">
      <c r="A20" s="0" t="s">
        <v>980</v>
      </c>
    </row>
    <row r="21" customFormat="false" ht="12" hidden="false" customHeight="false" outlineLevel="0" collapsed="false">
      <c r="A21" s="0" t="s">
        <v>981</v>
      </c>
    </row>
    <row r="22" customFormat="false" ht="12" hidden="false" customHeight="false" outlineLevel="0" collapsed="false">
      <c r="A22" s="0" t="s">
        <v>982</v>
      </c>
      <c r="C22" s="37"/>
      <c r="D22" s="37"/>
      <c r="E22" s="37"/>
      <c r="F22" s="37"/>
    </row>
    <row r="23" customFormat="false" ht="12" hidden="false" customHeight="false" outlineLevel="0" collapsed="false">
      <c r="A23" s="0" t="s">
        <v>983</v>
      </c>
      <c r="C23" s="37"/>
      <c r="D23" s="37"/>
      <c r="E23" s="37"/>
      <c r="F23" s="37"/>
    </row>
    <row r="24" customFormat="false" ht="12" hidden="false" customHeight="false" outlineLevel="0" collapsed="false">
      <c r="A24" s="0" t="s">
        <v>984</v>
      </c>
    </row>
    <row r="25" customFormat="false" ht="12" hidden="false" customHeight="false" outlineLevel="0" collapsed="false">
      <c r="A25" s="0" t="s">
        <v>985</v>
      </c>
    </row>
    <row r="26" customFormat="false" ht="12" hidden="false" customHeight="false" outlineLevel="0" collapsed="false">
      <c r="A26" s="0" t="s">
        <v>986</v>
      </c>
      <c r="C26" s="38"/>
      <c r="D26" s="38"/>
      <c r="E26" s="38"/>
      <c r="F26" s="38"/>
    </row>
    <row r="27" customFormat="false" ht="12" hidden="false" customHeight="false" outlineLevel="0" collapsed="false">
      <c r="A27" s="0" t="s">
        <v>987</v>
      </c>
      <c r="E27" s="37"/>
      <c r="H27" s="37"/>
    </row>
    <row r="28" customFormat="false" ht="12" hidden="false" customHeight="false" outlineLevel="0" collapsed="false">
      <c r="A28" s="0" t="s">
        <v>988</v>
      </c>
      <c r="E28" s="37"/>
      <c r="F28" s="37"/>
      <c r="G28" s="37"/>
      <c r="H28" s="37"/>
    </row>
    <row r="31" customFormat="false" ht="12" hidden="false" customHeight="false" outlineLevel="0" collapsed="false">
      <c r="C31" s="3"/>
      <c r="D31" s="3" t="s">
        <v>989</v>
      </c>
      <c r="E31" s="3"/>
      <c r="F31" s="3"/>
      <c r="G31" s="38"/>
      <c r="H31" s="38"/>
    </row>
    <row r="32" customFormat="false" ht="12" hidden="false" customHeight="false" outlineLevel="0" collapsed="false">
      <c r="C32" s="39" t="n">
        <v>1</v>
      </c>
      <c r="D32" s="39" t="n">
        <v>2</v>
      </c>
      <c r="E32" s="39" t="n">
        <v>3</v>
      </c>
      <c r="F32" s="39" t="n">
        <v>4</v>
      </c>
    </row>
    <row r="33" customFormat="false" ht="12" hidden="false" customHeight="false" outlineLevel="0" collapsed="false">
      <c r="B33" s="0" t="s">
        <v>990</v>
      </c>
      <c r="C33" s="0" t="n">
        <v>76</v>
      </c>
      <c r="D33" s="0" t="n">
        <v>17</v>
      </c>
      <c r="E33" s="0" t="n">
        <v>9</v>
      </c>
      <c r="F33" s="0" t="n">
        <v>9</v>
      </c>
    </row>
    <row r="34" customFormat="false" ht="12" hidden="false" customHeight="false" outlineLevel="0" collapsed="false">
      <c r="B34" s="0" t="s">
        <v>991</v>
      </c>
      <c r="C34" s="0" t="n">
        <v>267</v>
      </c>
      <c r="D34" s="0" t="n">
        <v>48</v>
      </c>
      <c r="E34" s="0" t="n">
        <v>20</v>
      </c>
      <c r="F34" s="0" t="n">
        <v>13</v>
      </c>
    </row>
    <row r="35" customFormat="false" ht="12" hidden="false" customHeight="false" outlineLevel="0" collapsed="false">
      <c r="B35" s="0" t="s">
        <v>992</v>
      </c>
      <c r="C35" s="38" t="n">
        <v>0.28</v>
      </c>
      <c r="D35" s="38" t="n">
        <v>0.35</v>
      </c>
      <c r="E35" s="38" t="n">
        <v>0.45</v>
      </c>
      <c r="F35" s="38" t="n">
        <v>0.69</v>
      </c>
    </row>
    <row r="39" customFormat="false" ht="12" hidden="false" customHeight="false" outlineLevel="0" collapsed="false">
      <c r="A39" s="1" t="s">
        <v>993</v>
      </c>
    </row>
    <row r="40" customFormat="false" ht="12" hidden="false" customHeight="false" outlineLevel="0" collapsed="false">
      <c r="A40" s="0" t="s">
        <v>994</v>
      </c>
    </row>
    <row r="41" customFormat="false" ht="12" hidden="false" customHeight="false" outlineLevel="0" collapsed="false">
      <c r="A41" s="0" t="s">
        <v>995</v>
      </c>
    </row>
    <row r="42" customFormat="false" ht="12" hidden="false" customHeight="false" outlineLevel="0" collapsed="false">
      <c r="A42" s="0" t="s">
        <v>996</v>
      </c>
    </row>
    <row r="43" customFormat="false" ht="12" hidden="false" customHeight="false" outlineLevel="0" collapsed="false">
      <c r="A43" s="0" t="s">
        <v>997</v>
      </c>
    </row>
    <row r="45" customFormat="false" ht="12" hidden="false" customHeight="false" outlineLevel="0" collapsed="false">
      <c r="B45" s="3"/>
      <c r="C45" s="3" t="s">
        <v>54</v>
      </c>
      <c r="D45" s="3" t="s">
        <v>59</v>
      </c>
      <c r="E45" s="3" t="s">
        <v>48</v>
      </c>
      <c r="F45" s="3" t="s">
        <v>72</v>
      </c>
    </row>
    <row r="46" customFormat="false" ht="12" hidden="false" customHeight="false" outlineLevel="0" collapsed="false">
      <c r="B46" s="0" t="s">
        <v>998</v>
      </c>
      <c r="C46" s="0" t="n">
        <v>83</v>
      </c>
      <c r="D46" s="0" t="n">
        <v>45</v>
      </c>
      <c r="E46" s="0" t="n">
        <v>71</v>
      </c>
      <c r="F46" s="0" t="n">
        <v>68</v>
      </c>
    </row>
    <row r="47" customFormat="false" ht="12" hidden="false" customHeight="false" outlineLevel="0" collapsed="false">
      <c r="B47" s="0" t="s">
        <v>999</v>
      </c>
      <c r="C47" s="0" t="n">
        <v>182</v>
      </c>
      <c r="D47" s="0" t="n">
        <v>90</v>
      </c>
      <c r="E47" s="0" t="n">
        <v>151</v>
      </c>
      <c r="F47" s="0" t="n">
        <v>146</v>
      </c>
    </row>
    <row r="48" customFormat="false" ht="12" hidden="false" customHeight="false" outlineLevel="0" collapsed="false">
      <c r="B48" s="0" t="s">
        <v>1000</v>
      </c>
      <c r="C48" s="38" t="n">
        <v>0.45</v>
      </c>
      <c r="D48" s="38" t="n">
        <v>0.5</v>
      </c>
      <c r="E48" s="38" t="n">
        <v>0.47</v>
      </c>
      <c r="F48" s="38" t="n">
        <v>0.47</v>
      </c>
    </row>
    <row r="52" s="4" customFormat="true" ht="12" hidden="false" customHeight="false" outlineLevel="0" collapsed="false">
      <c r="A52" s="1" t="s">
        <v>1001</v>
      </c>
      <c r="B52" s="1"/>
    </row>
    <row r="53" s="4" customFormat="true" ht="12" hidden="false" customHeight="false" outlineLevel="0" collapsed="false">
      <c r="A53" s="4" t="s">
        <v>1002</v>
      </c>
      <c r="B53" s="1"/>
    </row>
    <row r="54" s="4" customFormat="true" ht="12" hidden="false" customHeight="false" outlineLevel="0" collapsed="false">
      <c r="A54" s="4" t="s">
        <v>1003</v>
      </c>
      <c r="B54" s="1"/>
    </row>
    <row r="55" s="4" customFormat="true" ht="12" hidden="false" customHeight="false" outlineLevel="0" collapsed="false">
      <c r="A55" s="4" t="s">
        <v>1004</v>
      </c>
      <c r="B55" s="1"/>
    </row>
    <row r="56" s="4" customFormat="true" ht="12" hidden="false" customHeight="false" outlineLevel="0" collapsed="false">
      <c r="A56" s="4" t="s">
        <v>1005</v>
      </c>
      <c r="B56" s="1"/>
    </row>
    <row r="57" customFormat="false" ht="13" hidden="false" customHeight="false" outlineLevel="0" collapsed="false">
      <c r="A57" s="40"/>
      <c r="B57" s="40"/>
      <c r="C57" s="40"/>
      <c r="D57" s="40"/>
      <c r="E57" s="40"/>
      <c r="F57" s="40"/>
      <c r="G57" s="40"/>
      <c r="H57" s="40"/>
      <c r="I57" s="40"/>
    </row>
    <row r="58" s="4" customFormat="true" ht="12" hidden="false" customHeight="false" outlineLevel="0" collapsed="false">
      <c r="A58" s="4" t="s">
        <v>1006</v>
      </c>
      <c r="B58" s="41" t="s">
        <v>1007</v>
      </c>
      <c r="C58" s="41" t="s">
        <v>54</v>
      </c>
      <c r="D58" s="41" t="s">
        <v>59</v>
      </c>
      <c r="E58" s="41" t="s">
        <v>48</v>
      </c>
      <c r="F58" s="41" t="s">
        <v>72</v>
      </c>
      <c r="G58" s="41" t="s">
        <v>1008</v>
      </c>
      <c r="H58" s="41" t="s">
        <v>1009</v>
      </c>
    </row>
    <row r="59" s="4" customFormat="true" ht="12" hidden="false" customHeight="false" outlineLevel="0" collapsed="false">
      <c r="B59" s="4" t="s">
        <v>1010</v>
      </c>
      <c r="C59" s="4" t="n">
        <v>8</v>
      </c>
      <c r="D59" s="4" t="n">
        <v>2</v>
      </c>
      <c r="E59" s="4" t="n">
        <v>8</v>
      </c>
      <c r="F59" s="4" t="n">
        <v>5</v>
      </c>
      <c r="G59" s="4" t="n">
        <v>5.75</v>
      </c>
      <c r="H59" s="4" t="n">
        <v>8.6</v>
      </c>
    </row>
    <row r="60" s="4" customFormat="true" ht="12" hidden="false" customHeight="false" outlineLevel="0" collapsed="false">
      <c r="B60" s="4" t="s">
        <v>1011</v>
      </c>
      <c r="C60" s="42"/>
      <c r="D60" s="5" t="s">
        <v>1012</v>
      </c>
      <c r="E60" s="5"/>
      <c r="G60" s="4" t="n">
        <v>9.2</v>
      </c>
      <c r="H60" s="4" t="n">
        <v>13.7</v>
      </c>
      <c r="I60" s="4" t="s">
        <v>1013</v>
      </c>
    </row>
    <row r="61" s="4" customFormat="true" ht="12" hidden="false" customHeight="false" outlineLevel="0" collapsed="false">
      <c r="B61" s="4" t="s">
        <v>1014</v>
      </c>
      <c r="C61" s="4" t="n">
        <v>11</v>
      </c>
      <c r="D61" s="4" t="n">
        <v>13</v>
      </c>
      <c r="E61" s="4" t="n">
        <v>11</v>
      </c>
      <c r="F61" s="4" t="n">
        <v>12</v>
      </c>
      <c r="G61" s="4" t="n">
        <v>11.75</v>
      </c>
      <c r="H61" s="4" t="n">
        <v>17.5</v>
      </c>
      <c r="I61" s="4" t="s">
        <v>1015</v>
      </c>
    </row>
    <row r="62" s="4" customFormat="true" ht="12" hidden="false" customHeight="false" outlineLevel="0" collapsed="false">
      <c r="B62" s="3" t="s">
        <v>1016</v>
      </c>
      <c r="C62" s="3"/>
      <c r="D62" s="3"/>
      <c r="E62" s="3"/>
      <c r="F62" s="3"/>
      <c r="G62" s="3" t="n">
        <v>14</v>
      </c>
      <c r="H62" s="3" t="n">
        <v>20.9</v>
      </c>
    </row>
    <row r="63" s="4" customFormat="true" ht="12" hidden="false" customHeight="false" outlineLevel="0" collapsed="false"/>
    <row r="64" s="4" customFormat="true" ht="12" hidden="false" customHeight="false" outlineLevel="0" collapsed="false">
      <c r="B64" s="3"/>
      <c r="C64" s="3"/>
      <c r="D64" s="3"/>
      <c r="E64" s="3"/>
      <c r="F64" s="3"/>
      <c r="G64" s="5"/>
    </row>
    <row r="65" s="4" customFormat="true" ht="12" hidden="false" customHeight="false" outlineLevel="0" collapsed="false">
      <c r="A65" s="4" t="s">
        <v>1017</v>
      </c>
      <c r="B65" s="4" t="s">
        <v>1011</v>
      </c>
      <c r="C65" s="4" t="s">
        <v>54</v>
      </c>
      <c r="D65" s="4" t="s">
        <v>59</v>
      </c>
      <c r="E65" s="4" t="s">
        <v>48</v>
      </c>
      <c r="F65" s="4" t="s">
        <v>72</v>
      </c>
      <c r="G65" s="5" t="s">
        <v>1018</v>
      </c>
      <c r="H65" s="5"/>
    </row>
    <row r="66" s="4" customFormat="true" ht="12" hidden="false" customHeight="false" outlineLevel="0" collapsed="false">
      <c r="B66" s="43" t="s">
        <v>54</v>
      </c>
      <c r="C66" s="43" t="s">
        <v>1019</v>
      </c>
      <c r="D66" s="43" t="n">
        <v>9</v>
      </c>
      <c r="E66" s="43" t="n">
        <v>11</v>
      </c>
      <c r="F66" s="43" t="n">
        <v>10</v>
      </c>
      <c r="G66" s="5"/>
    </row>
    <row r="67" s="4" customFormat="true" ht="12" hidden="false" customHeight="false" outlineLevel="0" collapsed="false">
      <c r="B67" s="4" t="s">
        <v>59</v>
      </c>
      <c r="C67" s="4" t="s">
        <v>1019</v>
      </c>
      <c r="D67" s="4" t="s">
        <v>1019</v>
      </c>
      <c r="E67" s="4" t="n">
        <v>9</v>
      </c>
      <c r="F67" s="4" t="n">
        <v>6</v>
      </c>
    </row>
    <row r="68" s="4" customFormat="true" ht="12" hidden="false" customHeight="false" outlineLevel="0" collapsed="false">
      <c r="B68" s="4" t="s">
        <v>48</v>
      </c>
      <c r="C68" s="4" t="s">
        <v>1019</v>
      </c>
      <c r="D68" s="4" t="s">
        <v>1019</v>
      </c>
      <c r="E68" s="4" t="s">
        <v>1019</v>
      </c>
      <c r="F68" s="4" t="n">
        <v>10</v>
      </c>
    </row>
    <row r="69" s="4" customFormat="true" ht="12" hidden="false" customHeight="false" outlineLevel="0" collapsed="false">
      <c r="B69" s="3" t="s">
        <v>72</v>
      </c>
      <c r="C69" s="3" t="s">
        <v>1019</v>
      </c>
      <c r="D69" s="3" t="s">
        <v>1019</v>
      </c>
      <c r="E69" s="3" t="s">
        <v>1019</v>
      </c>
      <c r="F69" s="3" t="s">
        <v>1019</v>
      </c>
      <c r="G69" s="5"/>
    </row>
    <row r="70" s="4" customFormat="true" ht="12" hidden="false" customHeight="false" outlineLevel="0" collapsed="false"/>
    <row r="71" s="4" customFormat="true" ht="12" hidden="false" customHeight="false" outlineLevel="0" collapsed="false">
      <c r="B71" s="4" t="s">
        <v>1020</v>
      </c>
    </row>
    <row r="72" s="4" customFormat="true" ht="12" hidden="false" customHeight="false" outlineLevel="0" collapsed="false"/>
    <row r="73" s="4" customFormat="true" ht="12" hidden="false" customHeight="false" outlineLevel="0" collapsed="false"/>
    <row r="74" s="4" customFormat="true" ht="12" hidden="false" customHeight="false" outlineLevel="0" collapsed="false"/>
    <row r="75" s="1" customFormat="true" ht="12" hidden="false" customHeight="false" outlineLevel="0" collapsed="false">
      <c r="A75" s="1" t="s">
        <v>1021</v>
      </c>
    </row>
    <row r="76" s="4" customFormat="true" ht="12" hidden="false" customHeight="false" outlineLevel="0" collapsed="false">
      <c r="A76" s="4" t="s">
        <v>1022</v>
      </c>
    </row>
    <row r="77" s="4" customFormat="true" ht="12" hidden="false" customHeight="false" outlineLevel="0" collapsed="false">
      <c r="A77" s="4" t="s">
        <v>1023</v>
      </c>
    </row>
    <row r="78" s="4" customFormat="true" ht="12" hidden="false" customHeight="false" outlineLevel="0" collapsed="false">
      <c r="A78" s="4" t="s">
        <v>1024</v>
      </c>
    </row>
    <row r="79" s="4" customFormat="true" ht="12" hidden="false" customHeight="false" outlineLevel="0" collapsed="false"/>
    <row r="80" s="4" customFormat="true" ht="12" hidden="false" customHeight="false" outlineLevel="0" collapsed="false">
      <c r="A80" s="4" t="s">
        <v>1025</v>
      </c>
      <c r="B80" s="41" t="s">
        <v>1007</v>
      </c>
      <c r="C80" s="41" t="s">
        <v>54</v>
      </c>
      <c r="D80" s="41" t="s">
        <v>59</v>
      </c>
      <c r="E80" s="41" t="s">
        <v>48</v>
      </c>
      <c r="F80" s="41" t="s">
        <v>72</v>
      </c>
      <c r="G80" s="41" t="s">
        <v>1008</v>
      </c>
      <c r="H80" s="41" t="s">
        <v>1026</v>
      </c>
    </row>
    <row r="81" s="4" customFormat="true" ht="12" hidden="false" customHeight="false" outlineLevel="0" collapsed="false">
      <c r="B81" s="4" t="s">
        <v>1010</v>
      </c>
      <c r="C81" s="4" t="n">
        <v>26</v>
      </c>
      <c r="D81" s="4" t="n">
        <v>18</v>
      </c>
      <c r="E81" s="4" t="n">
        <v>24</v>
      </c>
      <c r="F81" s="4" t="n">
        <v>24</v>
      </c>
      <c r="G81" s="4" t="n">
        <v>23</v>
      </c>
      <c r="H81" s="4" t="n">
        <v>14</v>
      </c>
    </row>
    <row r="82" s="4" customFormat="true" ht="12" hidden="false" customHeight="false" outlineLevel="0" collapsed="false">
      <c r="B82" s="4" t="s">
        <v>1011</v>
      </c>
      <c r="D82" s="4" t="s">
        <v>1012</v>
      </c>
      <c r="G82" s="4" t="n">
        <v>35.2</v>
      </c>
      <c r="H82" s="4" t="n">
        <v>21</v>
      </c>
      <c r="I82" s="4" t="s">
        <v>1013</v>
      </c>
    </row>
    <row r="83" s="4" customFormat="true" ht="12" hidden="false" customHeight="false" outlineLevel="0" collapsed="false">
      <c r="B83" s="4" t="s">
        <v>1014</v>
      </c>
      <c r="C83" s="4" t="n">
        <v>41</v>
      </c>
      <c r="D83" s="4" t="n">
        <v>47</v>
      </c>
      <c r="E83" s="4" t="n">
        <v>44</v>
      </c>
      <c r="F83" s="4" t="n">
        <v>44</v>
      </c>
      <c r="G83" s="4" t="n">
        <v>44</v>
      </c>
      <c r="H83" s="4" t="n">
        <v>26.5</v>
      </c>
      <c r="I83" s="4" t="s">
        <v>1015</v>
      </c>
    </row>
    <row r="84" s="4" customFormat="true" ht="12" hidden="false" customHeight="false" outlineLevel="0" collapsed="false">
      <c r="B84" s="3" t="s">
        <v>1016</v>
      </c>
      <c r="C84" s="3"/>
      <c r="D84" s="3"/>
      <c r="E84" s="3"/>
      <c r="F84" s="3"/>
      <c r="G84" s="3" t="n">
        <v>51</v>
      </c>
      <c r="H84" s="3" t="n">
        <v>30.7</v>
      </c>
    </row>
    <row r="85" s="4" customFormat="true" ht="12" hidden="false" customHeight="false" outlineLevel="0" collapsed="false"/>
    <row r="86" s="4" customFormat="true" ht="12" hidden="false" customHeight="false" outlineLevel="0" collapsed="false">
      <c r="B86" s="41" t="s">
        <v>1011</v>
      </c>
      <c r="C86" s="41" t="s">
        <v>54</v>
      </c>
      <c r="D86" s="41" t="s">
        <v>59</v>
      </c>
      <c r="E86" s="41" t="s">
        <v>48</v>
      </c>
      <c r="F86" s="41" t="s">
        <v>72</v>
      </c>
      <c r="G86" s="5" t="s">
        <v>1018</v>
      </c>
    </row>
    <row r="87" s="4" customFormat="true" ht="12" hidden="false" customHeight="false" outlineLevel="0" collapsed="false">
      <c r="B87" s="4" t="s">
        <v>54</v>
      </c>
      <c r="C87" s="4" t="s">
        <v>1019</v>
      </c>
      <c r="D87" s="4" t="n">
        <v>33</v>
      </c>
      <c r="E87" s="4" t="n">
        <v>40</v>
      </c>
      <c r="F87" s="4" t="n">
        <v>40</v>
      </c>
    </row>
    <row r="88" s="4" customFormat="true" ht="12" hidden="false" customHeight="false" outlineLevel="0" collapsed="false">
      <c r="B88" s="4" t="s">
        <v>59</v>
      </c>
      <c r="C88" s="4" t="s">
        <v>1019</v>
      </c>
      <c r="D88" s="4" t="s">
        <v>1019</v>
      </c>
      <c r="E88" s="4" t="n">
        <v>33</v>
      </c>
      <c r="F88" s="4" t="n">
        <v>32</v>
      </c>
    </row>
    <row r="89" s="4" customFormat="true" ht="12" hidden="false" customHeight="false" outlineLevel="0" collapsed="false">
      <c r="B89" s="4" t="s">
        <v>48</v>
      </c>
      <c r="C89" s="4" t="s">
        <v>1019</v>
      </c>
      <c r="D89" s="4" t="s">
        <v>1019</v>
      </c>
      <c r="E89" s="4" t="s">
        <v>1019</v>
      </c>
      <c r="F89" s="4" t="n">
        <v>33</v>
      </c>
    </row>
    <row r="90" s="4" customFormat="true" ht="12" hidden="false" customHeight="false" outlineLevel="0" collapsed="false">
      <c r="B90" s="3" t="s">
        <v>72</v>
      </c>
      <c r="C90" s="3" t="s">
        <v>1019</v>
      </c>
      <c r="D90" s="3" t="s">
        <v>1019</v>
      </c>
      <c r="E90" s="3" t="s">
        <v>1019</v>
      </c>
      <c r="F90" s="3" t="s">
        <v>1019</v>
      </c>
    </row>
  </sheetData>
  <mergeCells count="3">
    <mergeCell ref="D31:E31"/>
    <mergeCell ref="D60:E60"/>
    <mergeCell ref="G65:H6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22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10.82421875" defaultRowHeight="15" zeroHeight="false" outlineLevelRow="0" outlineLevelCol="0"/>
  <cols>
    <col collapsed="false" customWidth="false" hidden="false" outlineLevel="0" max="257" min="1" style="44" width="10.82"/>
  </cols>
  <sheetData>
    <row r="2" customFormat="false" ht="15" hidden="false" customHeight="false" outlineLevel="0" collapsed="false">
      <c r="B2" s="44" t="s">
        <v>1027</v>
      </c>
    </row>
    <row r="5" customFormat="false" ht="16" hidden="false" customHeight="false" outlineLevel="0" collapsed="false">
      <c r="B5" s="45"/>
    </row>
    <row r="6" customFormat="false" ht="16" hidden="false" customHeight="false" outlineLevel="0" collapsed="false">
      <c r="B6" s="45" t="s">
        <v>1028</v>
      </c>
    </row>
    <row r="7" customFormat="false" ht="16" hidden="false" customHeight="false" outlineLevel="0" collapsed="false">
      <c r="B7" s="45"/>
    </row>
    <row r="8" customFormat="false" ht="16" hidden="false" customHeight="false" outlineLevel="0" collapsed="false">
      <c r="B8" s="46" t="s">
        <v>1029</v>
      </c>
    </row>
    <row r="9" customFormat="false" ht="16" hidden="false" customHeight="false" outlineLevel="0" collapsed="false">
      <c r="B9" s="45"/>
    </row>
    <row r="10" customFormat="false" ht="16" hidden="false" customHeight="false" outlineLevel="0" collapsed="false">
      <c r="B10" s="45"/>
    </row>
    <row r="11" customFormat="false" ht="16" hidden="false" customHeight="false" outlineLevel="0" collapsed="false">
      <c r="B11" s="45"/>
    </row>
    <row r="12" customFormat="false" ht="16" hidden="false" customHeight="false" outlineLevel="0" collapsed="false">
      <c r="B12" s="45" t="s">
        <v>1030</v>
      </c>
    </row>
    <row r="13" customFormat="false" ht="16" hidden="false" customHeight="false" outlineLevel="0" collapsed="false">
      <c r="B13" s="46" t="s">
        <v>1031</v>
      </c>
    </row>
    <row r="14" customFormat="false" ht="16" hidden="false" customHeight="false" outlineLevel="0" collapsed="false">
      <c r="B14" s="45"/>
    </row>
    <row r="15" customFormat="false" ht="16" hidden="false" customHeight="false" outlineLevel="0" collapsed="false">
      <c r="B15" s="45" t="s">
        <v>1032</v>
      </c>
    </row>
    <row r="16" customFormat="false" ht="16" hidden="false" customHeight="false" outlineLevel="0" collapsed="false">
      <c r="B16" s="45" t="s">
        <v>1033</v>
      </c>
    </row>
    <row r="17" customFormat="false" ht="16" hidden="false" customHeight="false" outlineLevel="0" collapsed="false">
      <c r="B17" s="45"/>
    </row>
    <row r="18" customFormat="false" ht="16" hidden="false" customHeight="false" outlineLevel="0" collapsed="false">
      <c r="B18" s="45" t="s">
        <v>1034</v>
      </c>
    </row>
    <row r="19" customFormat="false" ht="16" hidden="false" customHeight="false" outlineLevel="0" collapsed="false">
      <c r="B19" s="45" t="s">
        <v>1035</v>
      </c>
    </row>
    <row r="20" customFormat="false" ht="16" hidden="false" customHeight="false" outlineLevel="0" collapsed="false">
      <c r="B20" s="45"/>
    </row>
    <row r="21" customFormat="false" ht="16" hidden="false" customHeight="false" outlineLevel="0" collapsed="false">
      <c r="B21" s="45" t="s">
        <v>1036</v>
      </c>
    </row>
    <row r="22" customFormat="false" ht="16" hidden="false" customHeight="false" outlineLevel="0" collapsed="false">
      <c r="B22" s="45" t="s">
        <v>1037</v>
      </c>
    </row>
    <row r="23" customFormat="false" ht="16" hidden="false" customHeight="false" outlineLevel="0" collapsed="false">
      <c r="B23" s="45"/>
    </row>
    <row r="24" customFormat="false" ht="16" hidden="false" customHeight="false" outlineLevel="0" collapsed="false">
      <c r="B24" s="45" t="s">
        <v>1038</v>
      </c>
    </row>
    <row r="25" customFormat="false" ht="16" hidden="false" customHeight="false" outlineLevel="0" collapsed="false">
      <c r="B25" s="45" t="s">
        <v>1039</v>
      </c>
    </row>
    <row r="26" customFormat="false" ht="16" hidden="false" customHeight="false" outlineLevel="0" collapsed="false">
      <c r="B26" s="45"/>
    </row>
    <row r="27" customFormat="false" ht="16" hidden="false" customHeight="false" outlineLevel="0" collapsed="false">
      <c r="B27" s="45" t="s">
        <v>1040</v>
      </c>
    </row>
    <row r="28" customFormat="false" ht="16" hidden="false" customHeight="false" outlineLevel="0" collapsed="false">
      <c r="B28" s="45" t="s">
        <v>1041</v>
      </c>
    </row>
    <row r="29" customFormat="false" ht="16" hidden="false" customHeight="false" outlineLevel="0" collapsed="false">
      <c r="B29" s="45"/>
    </row>
    <row r="30" customFormat="false" ht="16" hidden="false" customHeight="false" outlineLevel="0" collapsed="false">
      <c r="B30" s="45" t="s">
        <v>1042</v>
      </c>
    </row>
    <row r="31" customFormat="false" ht="16" hidden="false" customHeight="false" outlineLevel="0" collapsed="false">
      <c r="B31" s="45" t="s">
        <v>1043</v>
      </c>
    </row>
    <row r="32" customFormat="false" ht="16" hidden="false" customHeight="false" outlineLevel="0" collapsed="false">
      <c r="B32" s="45"/>
    </row>
    <row r="33" customFormat="false" ht="16" hidden="false" customHeight="false" outlineLevel="0" collapsed="false">
      <c r="B33" s="45" t="s">
        <v>1044</v>
      </c>
    </row>
    <row r="34" customFormat="false" ht="16" hidden="false" customHeight="false" outlineLevel="0" collapsed="false">
      <c r="B34" s="45" t="s">
        <v>1045</v>
      </c>
    </row>
    <row r="35" customFormat="false" ht="16" hidden="false" customHeight="false" outlineLevel="0" collapsed="false">
      <c r="B35" s="45"/>
    </row>
    <row r="36" customFormat="false" ht="16" hidden="false" customHeight="false" outlineLevel="0" collapsed="false">
      <c r="B36" s="45" t="s">
        <v>1046</v>
      </c>
    </row>
    <row r="37" customFormat="false" ht="16" hidden="false" customHeight="false" outlineLevel="0" collapsed="false">
      <c r="B37" s="46" t="s">
        <v>1047</v>
      </c>
    </row>
    <row r="38" customFormat="false" ht="16" hidden="false" customHeight="false" outlineLevel="0" collapsed="false">
      <c r="B38" s="45"/>
    </row>
    <row r="39" customFormat="false" ht="16" hidden="false" customHeight="false" outlineLevel="0" collapsed="false">
      <c r="B39" s="45" t="s">
        <v>1048</v>
      </c>
    </row>
    <row r="40" customFormat="false" ht="16" hidden="false" customHeight="false" outlineLevel="0" collapsed="false">
      <c r="B40" s="45" t="s">
        <v>1049</v>
      </c>
    </row>
    <row r="41" customFormat="false" ht="16" hidden="false" customHeight="false" outlineLevel="0" collapsed="false">
      <c r="B41" s="45"/>
    </row>
    <row r="42" customFormat="false" ht="16" hidden="false" customHeight="false" outlineLevel="0" collapsed="false">
      <c r="B42" s="45" t="s">
        <v>1050</v>
      </c>
    </row>
    <row r="43" customFormat="false" ht="16" hidden="false" customHeight="false" outlineLevel="0" collapsed="false">
      <c r="B43" s="45" t="s">
        <v>1051</v>
      </c>
    </row>
    <row r="44" customFormat="false" ht="16" hidden="false" customHeight="false" outlineLevel="0" collapsed="false">
      <c r="B44" s="45"/>
    </row>
    <row r="45" customFormat="false" ht="16" hidden="false" customHeight="false" outlineLevel="0" collapsed="false">
      <c r="B45" s="45" t="s">
        <v>1052</v>
      </c>
    </row>
    <row r="46" customFormat="false" ht="16" hidden="false" customHeight="false" outlineLevel="0" collapsed="false">
      <c r="B46" s="45" t="s">
        <v>1053</v>
      </c>
    </row>
    <row r="47" customFormat="false" ht="16" hidden="false" customHeight="false" outlineLevel="0" collapsed="false">
      <c r="B47" s="45"/>
    </row>
    <row r="48" customFormat="false" ht="16" hidden="false" customHeight="false" outlineLevel="0" collapsed="false">
      <c r="B48" s="45" t="s">
        <v>1054</v>
      </c>
    </row>
    <row r="49" customFormat="false" ht="16" hidden="false" customHeight="false" outlineLevel="0" collapsed="false">
      <c r="B49" s="46" t="s">
        <v>1055</v>
      </c>
    </row>
    <row r="50" customFormat="false" ht="16" hidden="false" customHeight="false" outlineLevel="0" collapsed="false">
      <c r="B50" s="45"/>
    </row>
    <row r="51" customFormat="false" ht="16" hidden="false" customHeight="false" outlineLevel="0" collapsed="false">
      <c r="B51" s="45" t="s">
        <v>1056</v>
      </c>
    </row>
    <row r="52" customFormat="false" ht="16" hidden="false" customHeight="false" outlineLevel="0" collapsed="false">
      <c r="B52" s="45" t="s">
        <v>1057</v>
      </c>
    </row>
    <row r="53" customFormat="false" ht="16" hidden="false" customHeight="false" outlineLevel="0" collapsed="false">
      <c r="B53" s="45"/>
    </row>
    <row r="54" customFormat="false" ht="16" hidden="false" customHeight="false" outlineLevel="0" collapsed="false">
      <c r="B54" s="45" t="s">
        <v>1058</v>
      </c>
    </row>
    <row r="55" customFormat="false" ht="16" hidden="false" customHeight="false" outlineLevel="0" collapsed="false">
      <c r="B55" s="46" t="s">
        <v>1059</v>
      </c>
    </row>
    <row r="56" customFormat="false" ht="16" hidden="false" customHeight="false" outlineLevel="0" collapsed="false">
      <c r="B56" s="45"/>
    </row>
    <row r="57" customFormat="false" ht="16" hidden="false" customHeight="false" outlineLevel="0" collapsed="false">
      <c r="B57" s="45" t="s">
        <v>1060</v>
      </c>
    </row>
    <row r="58" customFormat="false" ht="16" hidden="false" customHeight="false" outlineLevel="0" collapsed="false">
      <c r="B58" s="46" t="s">
        <v>1061</v>
      </c>
    </row>
    <row r="59" customFormat="false" ht="16" hidden="false" customHeight="false" outlineLevel="0" collapsed="false">
      <c r="B59" s="45"/>
    </row>
    <row r="60" customFormat="false" ht="16" hidden="false" customHeight="false" outlineLevel="0" collapsed="false">
      <c r="B60" s="45" t="s">
        <v>1062</v>
      </c>
    </row>
    <row r="61" customFormat="false" ht="16" hidden="false" customHeight="false" outlineLevel="0" collapsed="false">
      <c r="B61" s="45" t="s">
        <v>1063</v>
      </c>
    </row>
    <row r="62" customFormat="false" ht="16" hidden="false" customHeight="false" outlineLevel="0" collapsed="false">
      <c r="B62" s="45"/>
    </row>
    <row r="63" customFormat="false" ht="16" hidden="false" customHeight="false" outlineLevel="0" collapsed="false">
      <c r="B63" s="45" t="s">
        <v>1064</v>
      </c>
    </row>
    <row r="64" customFormat="false" ht="16" hidden="false" customHeight="false" outlineLevel="0" collapsed="false">
      <c r="B64" s="45" t="s">
        <v>1065</v>
      </c>
    </row>
    <row r="65" customFormat="false" ht="16" hidden="false" customHeight="false" outlineLevel="0" collapsed="false">
      <c r="B65" s="45"/>
    </row>
    <row r="66" customFormat="false" ht="16" hidden="false" customHeight="false" outlineLevel="0" collapsed="false">
      <c r="B66" s="45" t="s">
        <v>1066</v>
      </c>
    </row>
    <row r="67" customFormat="false" ht="16" hidden="false" customHeight="false" outlineLevel="0" collapsed="false">
      <c r="B67" s="46" t="s">
        <v>1067</v>
      </c>
    </row>
    <row r="68" customFormat="false" ht="16" hidden="false" customHeight="false" outlineLevel="0" collapsed="false">
      <c r="B68" s="45"/>
    </row>
    <row r="69" customFormat="false" ht="16" hidden="false" customHeight="false" outlineLevel="0" collapsed="false">
      <c r="B69" s="45" t="s">
        <v>1068</v>
      </c>
    </row>
    <row r="70" customFormat="false" ht="16" hidden="false" customHeight="false" outlineLevel="0" collapsed="false">
      <c r="B70" s="45" t="s">
        <v>1069</v>
      </c>
    </row>
    <row r="71" customFormat="false" ht="16" hidden="false" customHeight="false" outlineLevel="0" collapsed="false">
      <c r="B71" s="45"/>
    </row>
    <row r="72" customFormat="false" ht="16" hidden="false" customHeight="false" outlineLevel="0" collapsed="false">
      <c r="B72" s="45" t="s">
        <v>1070</v>
      </c>
    </row>
    <row r="73" customFormat="false" ht="16" hidden="false" customHeight="false" outlineLevel="0" collapsed="false">
      <c r="B73" s="45" t="s">
        <v>1071</v>
      </c>
    </row>
    <row r="74" customFormat="false" ht="16" hidden="false" customHeight="false" outlineLevel="0" collapsed="false">
      <c r="B74" s="45"/>
    </row>
    <row r="75" customFormat="false" ht="16" hidden="false" customHeight="false" outlineLevel="0" collapsed="false">
      <c r="B75" s="45" t="s">
        <v>1072</v>
      </c>
    </row>
    <row r="76" customFormat="false" ht="16" hidden="false" customHeight="false" outlineLevel="0" collapsed="false">
      <c r="B76" s="45" t="s">
        <v>1073</v>
      </c>
    </row>
    <row r="77" customFormat="false" ht="16" hidden="false" customHeight="false" outlineLevel="0" collapsed="false">
      <c r="B77" s="45"/>
    </row>
    <row r="78" customFormat="false" ht="16" hidden="false" customHeight="false" outlineLevel="0" collapsed="false">
      <c r="B78" s="45" t="s">
        <v>1074</v>
      </c>
    </row>
    <row r="79" customFormat="false" ht="16" hidden="false" customHeight="false" outlineLevel="0" collapsed="false">
      <c r="B79" s="46" t="s">
        <v>1075</v>
      </c>
    </row>
    <row r="80" customFormat="false" ht="16" hidden="false" customHeight="false" outlineLevel="0" collapsed="false">
      <c r="B80" s="45"/>
    </row>
    <row r="81" customFormat="false" ht="16" hidden="false" customHeight="false" outlineLevel="0" collapsed="false">
      <c r="B81" s="45"/>
    </row>
    <row r="82" customFormat="false" ht="16" hidden="false" customHeight="false" outlineLevel="0" collapsed="false">
      <c r="B82" s="45"/>
    </row>
    <row r="83" customFormat="false" ht="16" hidden="false" customHeight="false" outlineLevel="0" collapsed="false">
      <c r="B83" s="45" t="s">
        <v>1076</v>
      </c>
    </row>
    <row r="84" customFormat="false" ht="16" hidden="false" customHeight="false" outlineLevel="0" collapsed="false">
      <c r="B84" s="45" t="s">
        <v>1077</v>
      </c>
    </row>
    <row r="85" customFormat="false" ht="16" hidden="false" customHeight="false" outlineLevel="0" collapsed="false">
      <c r="B85" s="45"/>
    </row>
    <row r="86" customFormat="false" ht="16" hidden="false" customHeight="false" outlineLevel="0" collapsed="false">
      <c r="B86" s="45" t="s">
        <v>1078</v>
      </c>
    </row>
    <row r="87" customFormat="false" ht="16" hidden="false" customHeight="false" outlineLevel="0" collapsed="false">
      <c r="B87" s="46" t="s">
        <v>1079</v>
      </c>
    </row>
    <row r="88" customFormat="false" ht="16" hidden="false" customHeight="false" outlineLevel="0" collapsed="false">
      <c r="B88" s="45"/>
    </row>
    <row r="89" customFormat="false" ht="16" hidden="false" customHeight="false" outlineLevel="0" collapsed="false">
      <c r="B89" s="45" t="s">
        <v>1080</v>
      </c>
    </row>
    <row r="90" customFormat="false" ht="16" hidden="false" customHeight="false" outlineLevel="0" collapsed="false">
      <c r="B90" s="45" t="s">
        <v>1081</v>
      </c>
    </row>
    <row r="91" customFormat="false" ht="16" hidden="false" customHeight="false" outlineLevel="0" collapsed="false">
      <c r="B91" s="45"/>
    </row>
    <row r="92" customFormat="false" ht="16" hidden="false" customHeight="false" outlineLevel="0" collapsed="false">
      <c r="B92" s="45" t="s">
        <v>1082</v>
      </c>
    </row>
    <row r="93" customFormat="false" ht="16" hidden="false" customHeight="false" outlineLevel="0" collapsed="false">
      <c r="B93" s="45" t="s">
        <v>1083</v>
      </c>
    </row>
    <row r="94" customFormat="false" ht="16" hidden="false" customHeight="false" outlineLevel="0" collapsed="false">
      <c r="B94" s="45"/>
    </row>
    <row r="95" customFormat="false" ht="16" hidden="false" customHeight="false" outlineLevel="0" collapsed="false">
      <c r="B95" s="45" t="s">
        <v>1084</v>
      </c>
    </row>
    <row r="96" customFormat="false" ht="16" hidden="false" customHeight="false" outlineLevel="0" collapsed="false">
      <c r="B96" s="45" t="s">
        <v>1085</v>
      </c>
    </row>
    <row r="97" customFormat="false" ht="16" hidden="false" customHeight="false" outlineLevel="0" collapsed="false">
      <c r="B97" s="45"/>
    </row>
    <row r="98" customFormat="false" ht="16" hidden="false" customHeight="false" outlineLevel="0" collapsed="false">
      <c r="B98" s="45" t="s">
        <v>1086</v>
      </c>
    </row>
    <row r="99" customFormat="false" ht="16" hidden="false" customHeight="false" outlineLevel="0" collapsed="false">
      <c r="B99" s="45" t="s">
        <v>1087</v>
      </c>
    </row>
    <row r="100" customFormat="false" ht="16" hidden="false" customHeight="false" outlineLevel="0" collapsed="false">
      <c r="B100" s="45"/>
    </row>
    <row r="101" customFormat="false" ht="16" hidden="false" customHeight="false" outlineLevel="0" collapsed="false">
      <c r="B101" s="45" t="s">
        <v>1088</v>
      </c>
    </row>
    <row r="102" customFormat="false" ht="16" hidden="false" customHeight="false" outlineLevel="0" collapsed="false">
      <c r="B102" s="45" t="s">
        <v>1089</v>
      </c>
    </row>
    <row r="103" customFormat="false" ht="16" hidden="false" customHeight="false" outlineLevel="0" collapsed="false">
      <c r="B103" s="45"/>
    </row>
    <row r="104" customFormat="false" ht="16" hidden="false" customHeight="false" outlineLevel="0" collapsed="false">
      <c r="B104" s="45" t="s">
        <v>1090</v>
      </c>
    </row>
    <row r="105" customFormat="false" ht="16" hidden="false" customHeight="false" outlineLevel="0" collapsed="false">
      <c r="B105" s="45" t="s">
        <v>1091</v>
      </c>
    </row>
    <row r="106" customFormat="false" ht="16" hidden="false" customHeight="false" outlineLevel="0" collapsed="false">
      <c r="B106" s="45"/>
    </row>
    <row r="107" customFormat="false" ht="16" hidden="false" customHeight="false" outlineLevel="0" collapsed="false">
      <c r="B107" s="45" t="s">
        <v>1092</v>
      </c>
    </row>
    <row r="108" customFormat="false" ht="16" hidden="false" customHeight="false" outlineLevel="0" collapsed="false">
      <c r="B108" s="46" t="s">
        <v>1093</v>
      </c>
    </row>
    <row r="109" customFormat="false" ht="16" hidden="false" customHeight="false" outlineLevel="0" collapsed="false">
      <c r="B109" s="45"/>
    </row>
    <row r="110" customFormat="false" ht="16" hidden="false" customHeight="false" outlineLevel="0" collapsed="false">
      <c r="B110" s="45" t="s">
        <v>1094</v>
      </c>
    </row>
    <row r="111" customFormat="false" ht="16" hidden="false" customHeight="false" outlineLevel="0" collapsed="false">
      <c r="B111" s="45" t="s">
        <v>1095</v>
      </c>
    </row>
    <row r="112" customFormat="false" ht="16" hidden="false" customHeight="false" outlineLevel="0" collapsed="false">
      <c r="B112" s="45"/>
    </row>
    <row r="113" customFormat="false" ht="16" hidden="false" customHeight="false" outlineLevel="0" collapsed="false">
      <c r="B113" s="45" t="s">
        <v>1096</v>
      </c>
    </row>
    <row r="114" customFormat="false" ht="16" hidden="false" customHeight="false" outlineLevel="0" collapsed="false">
      <c r="B114" s="45" t="s">
        <v>1097</v>
      </c>
    </row>
    <row r="115" customFormat="false" ht="16" hidden="false" customHeight="false" outlineLevel="0" collapsed="false">
      <c r="B115" s="45"/>
    </row>
    <row r="116" customFormat="false" ht="16" hidden="false" customHeight="false" outlineLevel="0" collapsed="false">
      <c r="B116" s="45" t="s">
        <v>1098</v>
      </c>
    </row>
    <row r="117" customFormat="false" ht="16" hidden="false" customHeight="false" outlineLevel="0" collapsed="false">
      <c r="B117" s="45" t="s">
        <v>1099</v>
      </c>
    </row>
    <row r="118" customFormat="false" ht="16" hidden="false" customHeight="false" outlineLevel="0" collapsed="false">
      <c r="B118" s="45"/>
    </row>
    <row r="119" customFormat="false" ht="16" hidden="false" customHeight="false" outlineLevel="0" collapsed="false">
      <c r="B119" s="45" t="s">
        <v>1100</v>
      </c>
    </row>
    <row r="120" customFormat="false" ht="16" hidden="false" customHeight="false" outlineLevel="0" collapsed="false">
      <c r="B120" s="45" t="s">
        <v>1101</v>
      </c>
    </row>
    <row r="121" customFormat="false" ht="16" hidden="false" customHeight="false" outlineLevel="0" collapsed="false">
      <c r="B121" s="45"/>
    </row>
    <row r="122" customFormat="false" ht="16" hidden="false" customHeight="false" outlineLevel="0" collapsed="false">
      <c r="B122" s="45" t="s">
        <v>1102</v>
      </c>
    </row>
    <row r="123" customFormat="false" ht="16" hidden="false" customHeight="false" outlineLevel="0" collapsed="false">
      <c r="B123" s="45" t="s">
        <v>1103</v>
      </c>
    </row>
    <row r="124" customFormat="false" ht="16" hidden="false" customHeight="false" outlineLevel="0" collapsed="false">
      <c r="B124" s="45"/>
    </row>
    <row r="125" customFormat="false" ht="16" hidden="false" customHeight="false" outlineLevel="0" collapsed="false">
      <c r="B125" s="45" t="s">
        <v>1104</v>
      </c>
    </row>
    <row r="126" customFormat="false" ht="16" hidden="false" customHeight="false" outlineLevel="0" collapsed="false">
      <c r="B126" s="46" t="s">
        <v>1105</v>
      </c>
    </row>
    <row r="127" customFormat="false" ht="16" hidden="false" customHeight="false" outlineLevel="0" collapsed="false">
      <c r="B127" s="45"/>
    </row>
    <row r="128" customFormat="false" ht="16" hidden="false" customHeight="false" outlineLevel="0" collapsed="false">
      <c r="B128" s="45" t="s">
        <v>1106</v>
      </c>
    </row>
    <row r="129" customFormat="false" ht="16" hidden="false" customHeight="false" outlineLevel="0" collapsed="false">
      <c r="B129" s="45" t="s">
        <v>1107</v>
      </c>
    </row>
    <row r="130" customFormat="false" ht="16" hidden="false" customHeight="false" outlineLevel="0" collapsed="false">
      <c r="B130" s="45"/>
    </row>
    <row r="131" customFormat="false" ht="16" hidden="false" customHeight="false" outlineLevel="0" collapsed="false">
      <c r="B131" s="45" t="s">
        <v>1108</v>
      </c>
    </row>
    <row r="132" customFormat="false" ht="16" hidden="false" customHeight="false" outlineLevel="0" collapsed="false">
      <c r="B132" s="46" t="s">
        <v>1109</v>
      </c>
    </row>
    <row r="133" customFormat="false" ht="16" hidden="false" customHeight="false" outlineLevel="0" collapsed="false">
      <c r="B133" s="45"/>
    </row>
    <row r="134" customFormat="false" ht="16" hidden="false" customHeight="false" outlineLevel="0" collapsed="false">
      <c r="B134" s="45" t="s">
        <v>1110</v>
      </c>
    </row>
    <row r="135" customFormat="false" ht="16" hidden="false" customHeight="false" outlineLevel="0" collapsed="false">
      <c r="B135" s="45" t="s">
        <v>1111</v>
      </c>
    </row>
    <row r="136" customFormat="false" ht="16" hidden="false" customHeight="false" outlineLevel="0" collapsed="false">
      <c r="B136" s="45"/>
    </row>
    <row r="137" customFormat="false" ht="16" hidden="false" customHeight="false" outlineLevel="0" collapsed="false">
      <c r="B137" s="45" t="s">
        <v>1112</v>
      </c>
    </row>
    <row r="138" customFormat="false" ht="16" hidden="false" customHeight="false" outlineLevel="0" collapsed="false">
      <c r="B138" s="45" t="s">
        <v>1113</v>
      </c>
    </row>
    <row r="139" customFormat="false" ht="16" hidden="false" customHeight="false" outlineLevel="0" collapsed="false">
      <c r="B139" s="45"/>
    </row>
    <row r="140" customFormat="false" ht="16" hidden="false" customHeight="false" outlineLevel="0" collapsed="false">
      <c r="B140" s="45" t="s">
        <v>1114</v>
      </c>
    </row>
    <row r="141" customFormat="false" ht="16" hidden="false" customHeight="false" outlineLevel="0" collapsed="false">
      <c r="B141" s="45" t="s">
        <v>1115</v>
      </c>
    </row>
    <row r="142" customFormat="false" ht="16" hidden="false" customHeight="false" outlineLevel="0" collapsed="false">
      <c r="B142" s="45"/>
    </row>
    <row r="143" customFormat="false" ht="16" hidden="false" customHeight="false" outlineLevel="0" collapsed="false">
      <c r="B143" s="45" t="s">
        <v>1116</v>
      </c>
    </row>
    <row r="144" customFormat="false" ht="16" hidden="false" customHeight="false" outlineLevel="0" collapsed="false">
      <c r="B144" s="45" t="s">
        <v>1117</v>
      </c>
    </row>
    <row r="145" customFormat="false" ht="16" hidden="false" customHeight="false" outlineLevel="0" collapsed="false">
      <c r="B145" s="45"/>
    </row>
    <row r="146" customFormat="false" ht="16" hidden="false" customHeight="false" outlineLevel="0" collapsed="false">
      <c r="B146" s="45" t="s">
        <v>1118</v>
      </c>
    </row>
    <row r="147" customFormat="false" ht="16" hidden="false" customHeight="false" outlineLevel="0" collapsed="false">
      <c r="B147" s="45" t="s">
        <v>1119</v>
      </c>
    </row>
    <row r="148" customFormat="false" ht="16" hidden="false" customHeight="false" outlineLevel="0" collapsed="false">
      <c r="B148" s="45"/>
    </row>
    <row r="149" customFormat="false" ht="16" hidden="false" customHeight="false" outlineLevel="0" collapsed="false">
      <c r="B149" s="45" t="s">
        <v>1120</v>
      </c>
    </row>
    <row r="150" customFormat="false" ht="16" hidden="false" customHeight="false" outlineLevel="0" collapsed="false">
      <c r="B150" s="45" t="s">
        <v>1121</v>
      </c>
    </row>
    <row r="151" customFormat="false" ht="16" hidden="false" customHeight="false" outlineLevel="0" collapsed="false">
      <c r="B151" s="45"/>
    </row>
    <row r="152" customFormat="false" ht="16" hidden="false" customHeight="false" outlineLevel="0" collapsed="false">
      <c r="B152" s="45" t="s">
        <v>1122</v>
      </c>
    </row>
    <row r="153" customFormat="false" ht="16" hidden="false" customHeight="false" outlineLevel="0" collapsed="false">
      <c r="B153" s="45" t="s">
        <v>1123</v>
      </c>
    </row>
    <row r="154" customFormat="false" ht="16" hidden="false" customHeight="false" outlineLevel="0" collapsed="false">
      <c r="B154" s="45"/>
    </row>
    <row r="155" customFormat="false" ht="16" hidden="false" customHeight="false" outlineLevel="0" collapsed="false">
      <c r="B155" s="45" t="s">
        <v>1124</v>
      </c>
    </row>
    <row r="156" customFormat="false" ht="16" hidden="false" customHeight="false" outlineLevel="0" collapsed="false">
      <c r="B156" s="45" t="s">
        <v>1125</v>
      </c>
    </row>
    <row r="157" customFormat="false" ht="16" hidden="false" customHeight="false" outlineLevel="0" collapsed="false">
      <c r="B157" s="45"/>
    </row>
    <row r="158" customFormat="false" ht="16" hidden="false" customHeight="false" outlineLevel="0" collapsed="false">
      <c r="B158" s="45" t="s">
        <v>1126</v>
      </c>
    </row>
    <row r="159" customFormat="false" ht="16" hidden="false" customHeight="false" outlineLevel="0" collapsed="false">
      <c r="B159" s="45" t="s">
        <v>1127</v>
      </c>
    </row>
    <row r="160" customFormat="false" ht="16" hidden="false" customHeight="false" outlineLevel="0" collapsed="false">
      <c r="B160" s="45"/>
    </row>
    <row r="161" customFormat="false" ht="16" hidden="false" customHeight="false" outlineLevel="0" collapsed="false">
      <c r="B161" s="45" t="s">
        <v>1128</v>
      </c>
    </row>
    <row r="162" customFormat="false" ht="16" hidden="false" customHeight="false" outlineLevel="0" collapsed="false">
      <c r="B162" s="45" t="s">
        <v>1129</v>
      </c>
    </row>
    <row r="163" customFormat="false" ht="16" hidden="false" customHeight="false" outlineLevel="0" collapsed="false">
      <c r="B163" s="45"/>
    </row>
    <row r="164" customFormat="false" ht="16" hidden="false" customHeight="false" outlineLevel="0" collapsed="false">
      <c r="B164" s="45" t="s">
        <v>1130</v>
      </c>
    </row>
    <row r="165" customFormat="false" ht="16" hidden="false" customHeight="false" outlineLevel="0" collapsed="false">
      <c r="B165" s="45" t="s">
        <v>1131</v>
      </c>
    </row>
    <row r="166" customFormat="false" ht="16" hidden="false" customHeight="false" outlineLevel="0" collapsed="false">
      <c r="B166" s="45"/>
    </row>
    <row r="167" customFormat="false" ht="16" hidden="false" customHeight="false" outlineLevel="0" collapsed="false">
      <c r="B167" s="45" t="s">
        <v>1132</v>
      </c>
    </row>
    <row r="168" customFormat="false" ht="16" hidden="false" customHeight="false" outlineLevel="0" collapsed="false">
      <c r="B168" s="45" t="s">
        <v>1133</v>
      </c>
    </row>
    <row r="169" customFormat="false" ht="16" hidden="false" customHeight="false" outlineLevel="0" collapsed="false">
      <c r="B169" s="45"/>
    </row>
    <row r="170" customFormat="false" ht="16" hidden="false" customHeight="false" outlineLevel="0" collapsed="false">
      <c r="B170" s="45" t="s">
        <v>1134</v>
      </c>
    </row>
    <row r="171" customFormat="false" ht="16" hidden="false" customHeight="false" outlineLevel="0" collapsed="false">
      <c r="B171" s="45" t="s">
        <v>1135</v>
      </c>
    </row>
    <row r="172" customFormat="false" ht="16" hidden="false" customHeight="false" outlineLevel="0" collapsed="false">
      <c r="B172" s="45"/>
    </row>
    <row r="173" customFormat="false" ht="16" hidden="false" customHeight="false" outlineLevel="0" collapsed="false">
      <c r="B173" s="45" t="s">
        <v>1136</v>
      </c>
    </row>
    <row r="174" customFormat="false" ht="16" hidden="false" customHeight="false" outlineLevel="0" collapsed="false">
      <c r="B174" s="45" t="s">
        <v>1137</v>
      </c>
    </row>
    <row r="175" customFormat="false" ht="16" hidden="false" customHeight="false" outlineLevel="0" collapsed="false">
      <c r="B175" s="45"/>
    </row>
    <row r="176" customFormat="false" ht="16" hidden="false" customHeight="false" outlineLevel="0" collapsed="false">
      <c r="B176" s="45" t="s">
        <v>1138</v>
      </c>
    </row>
    <row r="177" customFormat="false" ht="16" hidden="false" customHeight="false" outlineLevel="0" collapsed="false">
      <c r="B177" s="45" t="s">
        <v>1139</v>
      </c>
    </row>
    <row r="178" customFormat="false" ht="16" hidden="false" customHeight="false" outlineLevel="0" collapsed="false">
      <c r="B178" s="45"/>
    </row>
    <row r="179" customFormat="false" ht="16" hidden="false" customHeight="false" outlineLevel="0" collapsed="false">
      <c r="B179" s="45" t="s">
        <v>1140</v>
      </c>
    </row>
    <row r="180" customFormat="false" ht="16" hidden="false" customHeight="false" outlineLevel="0" collapsed="false">
      <c r="B180" s="45" t="s">
        <v>1141</v>
      </c>
    </row>
    <row r="181" customFormat="false" ht="16" hidden="false" customHeight="false" outlineLevel="0" collapsed="false">
      <c r="B181" s="45"/>
    </row>
    <row r="182" customFormat="false" ht="16" hidden="false" customHeight="false" outlineLevel="0" collapsed="false">
      <c r="B182" s="45" t="s">
        <v>1142</v>
      </c>
    </row>
    <row r="183" customFormat="false" ht="16" hidden="false" customHeight="false" outlineLevel="0" collapsed="false">
      <c r="B183" s="45" t="s">
        <v>1143</v>
      </c>
    </row>
    <row r="184" customFormat="false" ht="16" hidden="false" customHeight="false" outlineLevel="0" collapsed="false">
      <c r="B184" s="45"/>
    </row>
    <row r="185" customFormat="false" ht="16" hidden="false" customHeight="false" outlineLevel="0" collapsed="false">
      <c r="B185" s="45" t="s">
        <v>1144</v>
      </c>
    </row>
    <row r="186" customFormat="false" ht="16" hidden="false" customHeight="false" outlineLevel="0" collapsed="false">
      <c r="B186" s="45" t="s">
        <v>1145</v>
      </c>
    </row>
    <row r="187" customFormat="false" ht="16" hidden="false" customHeight="false" outlineLevel="0" collapsed="false">
      <c r="B187" s="45"/>
    </row>
    <row r="188" customFormat="false" ht="16" hidden="false" customHeight="false" outlineLevel="0" collapsed="false">
      <c r="B188" s="45" t="s">
        <v>1146</v>
      </c>
    </row>
    <row r="189" customFormat="false" ht="16" hidden="false" customHeight="false" outlineLevel="0" collapsed="false">
      <c r="B189" s="45" t="s">
        <v>1147</v>
      </c>
    </row>
    <row r="190" customFormat="false" ht="16" hidden="false" customHeight="false" outlineLevel="0" collapsed="false">
      <c r="B190" s="45"/>
    </row>
    <row r="191" customFormat="false" ht="16" hidden="false" customHeight="false" outlineLevel="0" collapsed="false">
      <c r="B191" s="45" t="s">
        <v>1148</v>
      </c>
    </row>
    <row r="192" customFormat="false" ht="16" hidden="false" customHeight="false" outlineLevel="0" collapsed="false">
      <c r="B192" s="45" t="s">
        <v>1149</v>
      </c>
    </row>
    <row r="193" customFormat="false" ht="16" hidden="false" customHeight="false" outlineLevel="0" collapsed="false">
      <c r="B193" s="45"/>
    </row>
    <row r="194" customFormat="false" ht="16" hidden="false" customHeight="false" outlineLevel="0" collapsed="false">
      <c r="B194" s="45" t="s">
        <v>1150</v>
      </c>
    </row>
    <row r="195" customFormat="false" ht="16" hidden="false" customHeight="false" outlineLevel="0" collapsed="false">
      <c r="B195" s="45" t="s">
        <v>1151</v>
      </c>
    </row>
    <row r="196" customFormat="false" ht="16" hidden="false" customHeight="false" outlineLevel="0" collapsed="false">
      <c r="B196" s="45"/>
    </row>
    <row r="197" customFormat="false" ht="16" hidden="false" customHeight="false" outlineLevel="0" collapsed="false">
      <c r="B197" s="45" t="s">
        <v>1152</v>
      </c>
    </row>
    <row r="198" customFormat="false" ht="16" hidden="false" customHeight="false" outlineLevel="0" collapsed="false">
      <c r="B198" s="45" t="s">
        <v>1153</v>
      </c>
    </row>
    <row r="199" customFormat="false" ht="16" hidden="false" customHeight="false" outlineLevel="0" collapsed="false">
      <c r="B199" s="45"/>
    </row>
    <row r="200" customFormat="false" ht="16" hidden="false" customHeight="false" outlineLevel="0" collapsed="false">
      <c r="B200" s="45" t="s">
        <v>1154</v>
      </c>
    </row>
    <row r="201" customFormat="false" ht="16" hidden="false" customHeight="false" outlineLevel="0" collapsed="false">
      <c r="B201" s="45" t="s">
        <v>1155</v>
      </c>
    </row>
    <row r="202" customFormat="false" ht="16" hidden="false" customHeight="false" outlineLevel="0" collapsed="false">
      <c r="B202" s="45"/>
    </row>
    <row r="203" customFormat="false" ht="16" hidden="false" customHeight="false" outlineLevel="0" collapsed="false">
      <c r="B203" s="45" t="s">
        <v>1156</v>
      </c>
    </row>
    <row r="204" customFormat="false" ht="16" hidden="false" customHeight="false" outlineLevel="0" collapsed="false">
      <c r="B204" s="45" t="s">
        <v>1157</v>
      </c>
    </row>
    <row r="205" customFormat="false" ht="16" hidden="false" customHeight="false" outlineLevel="0" collapsed="false">
      <c r="B205" s="45"/>
    </row>
    <row r="206" customFormat="false" ht="16" hidden="false" customHeight="false" outlineLevel="0" collapsed="false">
      <c r="B206" s="45" t="s">
        <v>1158</v>
      </c>
    </row>
    <row r="207" customFormat="false" ht="16" hidden="false" customHeight="false" outlineLevel="0" collapsed="false">
      <c r="B207" s="45" t="s">
        <v>1159</v>
      </c>
    </row>
    <row r="208" customFormat="false" ht="16" hidden="false" customHeight="false" outlineLevel="0" collapsed="false">
      <c r="B208" s="45"/>
    </row>
    <row r="209" customFormat="false" ht="16" hidden="false" customHeight="false" outlineLevel="0" collapsed="false">
      <c r="B209" s="45" t="s">
        <v>1160</v>
      </c>
    </row>
    <row r="210" customFormat="false" ht="16" hidden="false" customHeight="false" outlineLevel="0" collapsed="false">
      <c r="B210" s="46" t="s">
        <v>1161</v>
      </c>
    </row>
    <row r="211" customFormat="false" ht="16" hidden="false" customHeight="false" outlineLevel="0" collapsed="false">
      <c r="B211" s="45"/>
    </row>
    <row r="212" customFormat="false" ht="16" hidden="false" customHeight="false" outlineLevel="0" collapsed="false">
      <c r="B212" s="45" t="s">
        <v>1162</v>
      </c>
    </row>
    <row r="213" customFormat="false" ht="16" hidden="false" customHeight="false" outlineLevel="0" collapsed="false">
      <c r="B213" s="45" t="s">
        <v>1163</v>
      </c>
    </row>
    <row r="214" customFormat="false" ht="16" hidden="false" customHeight="false" outlineLevel="0" collapsed="false">
      <c r="B214" s="45"/>
    </row>
    <row r="215" customFormat="false" ht="16" hidden="false" customHeight="false" outlineLevel="0" collapsed="false">
      <c r="B215" s="45" t="s">
        <v>1164</v>
      </c>
    </row>
    <row r="216" customFormat="false" ht="16" hidden="false" customHeight="false" outlineLevel="0" collapsed="false">
      <c r="B216" s="46" t="s">
        <v>1165</v>
      </c>
    </row>
    <row r="217" customFormat="false" ht="16" hidden="false" customHeight="false" outlineLevel="0" collapsed="false">
      <c r="B217" s="45"/>
    </row>
    <row r="218" customFormat="false" ht="16" hidden="false" customHeight="false" outlineLevel="0" collapsed="false">
      <c r="B218" s="45" t="s">
        <v>1166</v>
      </c>
    </row>
    <row r="219" customFormat="false" ht="16" hidden="false" customHeight="false" outlineLevel="0" collapsed="false">
      <c r="B219" s="45" t="s">
        <v>1167</v>
      </c>
    </row>
    <row r="220" customFormat="false" ht="16" hidden="false" customHeight="false" outlineLevel="0" collapsed="false">
      <c r="B220" s="45"/>
    </row>
    <row r="221" customFormat="false" ht="16" hidden="false" customHeight="false" outlineLevel="0" collapsed="false">
      <c r="B221" s="45" t="s">
        <v>1168</v>
      </c>
    </row>
    <row r="222" customFormat="false" ht="16" hidden="false" customHeight="false" outlineLevel="0" collapsed="false">
      <c r="B222" s="45" t="s">
        <v>1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3T09:28:01Z</dcterms:created>
  <dc:creator/>
  <dc:description/>
  <dc:language>en-US</dc:language>
  <cp:lastModifiedBy>Peter Uetz</cp:lastModifiedBy>
  <dcterms:modified xsi:type="dcterms:W3CDTF">2009-12-14T14:54:45Z</dcterms:modified>
  <cp:revision>0</cp:revision>
  <dc:subject/>
  <dc:title/>
</cp:coreProperties>
</file>